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/Desktop/Arenkiel Lab/Aldh1L1/Sox9 Manuscript/NatCom/Revisions/Revisions round 2/Final edits/"/>
    </mc:Choice>
  </mc:AlternateContent>
  <xr:revisionPtr revIDLastSave="0" documentId="13_ncr:1_{CD5F8ABE-CE2C-6541-A82F-317A03A4D9C5}" xr6:coauthVersionLast="45" xr6:coauthVersionMax="45" xr10:uidLastSave="{00000000-0000-0000-0000-000000000000}"/>
  <bookViews>
    <workbookView xWindow="80" yWindow="460" windowWidth="25440" windowHeight="15000" firstSheet="3" activeTab="15" xr2:uid="{BAA8FD18-9BE5-A045-B983-AFD588B5334F}"/>
  </bookViews>
  <sheets>
    <sheet name="Fig1E-J" sheetId="2" r:id="rId1"/>
    <sheet name="Fig2C-D" sheetId="1" r:id="rId2"/>
    <sheet name="Fig2F" sheetId="3" r:id="rId3"/>
    <sheet name="Fig3B, FigS4A-B" sheetId="4" r:id="rId4"/>
    <sheet name="Fig3C" sheetId="6" r:id="rId5"/>
    <sheet name="Fig3E-F" sheetId="7" r:id="rId6"/>
    <sheet name="Fig4" sheetId="5" r:id="rId7"/>
    <sheet name="Fig5E,G" sheetId="8" r:id="rId8"/>
    <sheet name="Fig6A-C" sheetId="9" r:id="rId9"/>
    <sheet name="Fig6D-I" sheetId="11" r:id="rId10"/>
    <sheet name="Fig6J-K" sheetId="12" r:id="rId11"/>
    <sheet name="FigS2A-D" sheetId="13" r:id="rId12"/>
    <sheet name="FigS3B-C" sheetId="14" r:id="rId13"/>
    <sheet name="FigureS4C-G" sheetId="15" r:id="rId14"/>
    <sheet name="FigS5" sheetId="10" r:id="rId15"/>
    <sheet name="FigS6" sheetId="16" r:id="rId16"/>
  </sheets>
  <externalReferences>
    <externalReference r:id="rId1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9" i="15" l="1"/>
  <c r="I49" i="15"/>
  <c r="H49" i="15"/>
  <c r="G49" i="15"/>
  <c r="F49" i="15"/>
  <c r="J48" i="15"/>
  <c r="I48" i="15"/>
  <c r="H48" i="15"/>
  <c r="G48" i="15"/>
  <c r="F48" i="15"/>
  <c r="J47" i="15"/>
  <c r="I47" i="15"/>
  <c r="H47" i="15"/>
  <c r="G47" i="15"/>
  <c r="F47" i="15"/>
  <c r="J46" i="15"/>
  <c r="I46" i="15"/>
  <c r="H46" i="15"/>
  <c r="G46" i="15"/>
  <c r="F46" i="15"/>
  <c r="J45" i="15"/>
  <c r="I45" i="15"/>
  <c r="H45" i="15"/>
  <c r="G45" i="15"/>
  <c r="F45" i="15"/>
  <c r="J44" i="15"/>
  <c r="I44" i="15"/>
  <c r="H44" i="15"/>
  <c r="G44" i="15"/>
  <c r="F44" i="15"/>
  <c r="J43" i="15"/>
  <c r="I43" i="15"/>
  <c r="H43" i="15"/>
  <c r="G43" i="15"/>
  <c r="F43" i="15"/>
  <c r="J41" i="15"/>
  <c r="I41" i="15"/>
  <c r="H41" i="15"/>
  <c r="G41" i="15"/>
  <c r="F41" i="15"/>
  <c r="J40" i="15"/>
  <c r="I40" i="15"/>
  <c r="H40" i="15"/>
  <c r="G40" i="15"/>
  <c r="F40" i="15"/>
  <c r="J39" i="15"/>
  <c r="I39" i="15"/>
  <c r="H39" i="15"/>
  <c r="G39" i="15"/>
  <c r="F39" i="15"/>
  <c r="J38" i="15"/>
  <c r="I38" i="15"/>
  <c r="H38" i="15"/>
  <c r="G38" i="15"/>
  <c r="F38" i="15"/>
  <c r="J37" i="15"/>
  <c r="I37" i="15"/>
  <c r="H37" i="15"/>
  <c r="G37" i="15"/>
  <c r="F37" i="15"/>
  <c r="J36" i="15"/>
  <c r="I36" i="15"/>
  <c r="H36" i="15"/>
  <c r="G36" i="15"/>
  <c r="F36" i="15"/>
  <c r="J35" i="15"/>
  <c r="I35" i="15"/>
  <c r="H35" i="15"/>
  <c r="G35" i="15"/>
  <c r="F35" i="15"/>
  <c r="J33" i="15"/>
  <c r="I33" i="15"/>
  <c r="H33" i="15"/>
  <c r="G33" i="15"/>
  <c r="F33" i="15"/>
  <c r="J32" i="15"/>
  <c r="I32" i="15"/>
  <c r="H32" i="15"/>
  <c r="G32" i="15"/>
  <c r="F32" i="15"/>
  <c r="J31" i="15"/>
  <c r="I31" i="15"/>
  <c r="H31" i="15"/>
  <c r="G31" i="15"/>
  <c r="F31" i="15"/>
  <c r="J30" i="15"/>
  <c r="I30" i="15"/>
  <c r="H30" i="15"/>
  <c r="G30" i="15"/>
  <c r="F30" i="15"/>
  <c r="J29" i="15"/>
  <c r="I29" i="15"/>
  <c r="H29" i="15"/>
  <c r="G29" i="15"/>
  <c r="F29" i="15"/>
  <c r="J28" i="15"/>
  <c r="I28" i="15"/>
  <c r="H28" i="15"/>
  <c r="G28" i="15"/>
  <c r="F28" i="15"/>
  <c r="J27" i="15"/>
  <c r="I27" i="15"/>
  <c r="H27" i="15"/>
  <c r="G27" i="15"/>
  <c r="F27" i="15"/>
  <c r="J24" i="15"/>
  <c r="I24" i="15"/>
  <c r="H24" i="15"/>
  <c r="G24" i="15"/>
  <c r="F24" i="15"/>
  <c r="J23" i="15"/>
  <c r="I23" i="15"/>
  <c r="H23" i="15"/>
  <c r="G23" i="15"/>
  <c r="F23" i="15"/>
  <c r="J22" i="15"/>
  <c r="I22" i="15"/>
  <c r="H22" i="15"/>
  <c r="G22" i="15"/>
  <c r="F22" i="15"/>
  <c r="J21" i="15"/>
  <c r="I21" i="15"/>
  <c r="H21" i="15"/>
  <c r="G21" i="15"/>
  <c r="F21" i="15"/>
  <c r="J20" i="15"/>
  <c r="I20" i="15"/>
  <c r="H20" i="15"/>
  <c r="G20" i="15"/>
  <c r="F20" i="15"/>
  <c r="J19" i="15"/>
  <c r="I19" i="15"/>
  <c r="H19" i="15"/>
  <c r="G19" i="15"/>
  <c r="F19" i="15"/>
  <c r="J18" i="15"/>
  <c r="I18" i="15"/>
  <c r="H18" i="15"/>
  <c r="G18" i="15"/>
  <c r="F18" i="15"/>
  <c r="J16" i="15"/>
  <c r="I16" i="15"/>
  <c r="H16" i="15"/>
  <c r="G16" i="15"/>
  <c r="F16" i="15"/>
  <c r="J15" i="15"/>
  <c r="I15" i="15"/>
  <c r="H15" i="15"/>
  <c r="G15" i="15"/>
  <c r="F15" i="15"/>
  <c r="J14" i="15"/>
  <c r="I14" i="15"/>
  <c r="H14" i="15"/>
  <c r="G14" i="15"/>
  <c r="F14" i="15"/>
  <c r="J13" i="15"/>
  <c r="I13" i="15"/>
  <c r="H13" i="15"/>
  <c r="G13" i="15"/>
  <c r="F13" i="15"/>
  <c r="J12" i="15"/>
  <c r="I12" i="15"/>
  <c r="H12" i="15"/>
  <c r="G12" i="15"/>
  <c r="F12" i="15"/>
  <c r="J10" i="15"/>
  <c r="I10" i="15"/>
  <c r="H10" i="15"/>
  <c r="G10" i="15"/>
  <c r="F10" i="15"/>
  <c r="J7" i="15"/>
  <c r="I7" i="15"/>
  <c r="H7" i="15"/>
  <c r="G7" i="15"/>
  <c r="F7" i="15"/>
  <c r="J6" i="15"/>
  <c r="I6" i="15"/>
  <c r="H6" i="15"/>
  <c r="G6" i="15"/>
  <c r="F6" i="15"/>
  <c r="J5" i="15"/>
  <c r="I5" i="15"/>
  <c r="H5" i="15"/>
  <c r="G5" i="15"/>
  <c r="F5" i="15"/>
  <c r="J4" i="15"/>
  <c r="I4" i="15"/>
  <c r="H4" i="15"/>
  <c r="G4" i="15"/>
  <c r="F4" i="15"/>
  <c r="J3" i="15"/>
  <c r="I3" i="15"/>
  <c r="H3" i="15"/>
  <c r="G3" i="15"/>
  <c r="F3" i="15"/>
  <c r="J2" i="15"/>
  <c r="I2" i="15"/>
  <c r="H2" i="15"/>
  <c r="G2" i="15"/>
  <c r="F2" i="15"/>
  <c r="G117" i="14" l="1"/>
  <c r="G116" i="14"/>
  <c r="G115" i="14"/>
  <c r="G114" i="14"/>
  <c r="G113" i="14"/>
  <c r="G112" i="14"/>
  <c r="G111" i="14"/>
  <c r="G110" i="14"/>
  <c r="G109" i="14"/>
  <c r="G108" i="14"/>
  <c r="G107" i="14"/>
  <c r="G106" i="14"/>
  <c r="G105" i="14"/>
  <c r="G104" i="14"/>
  <c r="G103" i="14"/>
  <c r="G102" i="14"/>
  <c r="G101" i="14"/>
  <c r="G100" i="14"/>
  <c r="G99" i="14"/>
  <c r="G98" i="14"/>
  <c r="G97" i="14"/>
  <c r="G96" i="14"/>
  <c r="G95" i="14"/>
  <c r="G94" i="14"/>
  <c r="G93" i="14"/>
  <c r="G92" i="14"/>
  <c r="G91" i="14"/>
  <c r="G90" i="14"/>
  <c r="G89" i="14"/>
  <c r="G88" i="14"/>
  <c r="G87" i="14"/>
  <c r="G86" i="14"/>
  <c r="G85" i="14"/>
  <c r="G84" i="14"/>
  <c r="G83" i="14"/>
  <c r="G82" i="14"/>
  <c r="G81" i="14"/>
  <c r="G80" i="14"/>
  <c r="G79" i="14"/>
  <c r="G78" i="14"/>
  <c r="G77" i="14"/>
  <c r="G76" i="14"/>
  <c r="G75" i="14"/>
  <c r="G74" i="14"/>
  <c r="G73" i="14"/>
  <c r="G72" i="14"/>
  <c r="G71" i="14"/>
  <c r="G70" i="14"/>
  <c r="G69" i="14"/>
  <c r="G68" i="14"/>
  <c r="G67" i="14"/>
  <c r="G66" i="14"/>
  <c r="G65" i="14"/>
  <c r="G64" i="14"/>
  <c r="G63" i="14"/>
  <c r="G62" i="14"/>
  <c r="G61" i="14"/>
  <c r="G60" i="14"/>
  <c r="G59" i="14"/>
  <c r="G58" i="14"/>
  <c r="G57" i="14"/>
  <c r="G56" i="14"/>
  <c r="G55" i="14"/>
  <c r="G54" i="14"/>
  <c r="G53" i="14"/>
  <c r="AC52" i="14"/>
  <c r="AB52" i="14"/>
  <c r="AD52" i="14" s="1"/>
  <c r="AA52" i="14"/>
  <c r="G52" i="14"/>
  <c r="G51" i="14"/>
  <c r="AC50" i="14"/>
  <c r="AB50" i="14"/>
  <c r="AA50" i="14"/>
  <c r="G50" i="14"/>
  <c r="G49" i="14"/>
  <c r="G48" i="14"/>
  <c r="AC47" i="14"/>
  <c r="AB47" i="14"/>
  <c r="AD47" i="14" s="1"/>
  <c r="AA47" i="14"/>
  <c r="G47" i="14"/>
  <c r="G46" i="14"/>
  <c r="AC45" i="14"/>
  <c r="AB45" i="14"/>
  <c r="AA45" i="14"/>
  <c r="G45" i="14"/>
  <c r="G44" i="14"/>
  <c r="G43" i="14"/>
  <c r="AC42" i="14"/>
  <c r="AB42" i="14"/>
  <c r="AD42" i="14" s="1"/>
  <c r="AA42" i="14"/>
  <c r="G42" i="14"/>
  <c r="G41" i="14"/>
  <c r="AC40" i="14"/>
  <c r="AB40" i="14"/>
  <c r="AA40" i="14"/>
  <c r="G40" i="14"/>
  <c r="G39" i="14"/>
  <c r="G38" i="14"/>
  <c r="AC37" i="14"/>
  <c r="AB37" i="14"/>
  <c r="AA37" i="14"/>
  <c r="G37" i="14"/>
  <c r="G36" i="14"/>
  <c r="G35" i="14"/>
  <c r="G34" i="14"/>
  <c r="G33" i="14"/>
  <c r="G32" i="14"/>
  <c r="G31" i="14"/>
  <c r="AJ30" i="14"/>
  <c r="AI30" i="14"/>
  <c r="AH30" i="14"/>
  <c r="AG30" i="14"/>
  <c r="AF30" i="14"/>
  <c r="AE30" i="14"/>
  <c r="AD30" i="14"/>
  <c r="AC30" i="14"/>
  <c r="AB30" i="14"/>
  <c r="AA30" i="14"/>
  <c r="G30" i="14"/>
  <c r="AJ29" i="14"/>
  <c r="AJ31" i="14" s="1"/>
  <c r="AI29" i="14"/>
  <c r="AI31" i="14" s="1"/>
  <c r="AH29" i="14"/>
  <c r="AH31" i="14" s="1"/>
  <c r="AG29" i="14"/>
  <c r="AG31" i="14" s="1"/>
  <c r="AF29" i="14"/>
  <c r="AF31" i="14" s="1"/>
  <c r="AE29" i="14"/>
  <c r="AE31" i="14" s="1"/>
  <c r="AD29" i="14"/>
  <c r="AD31" i="14" s="1"/>
  <c r="AC29" i="14"/>
  <c r="AC31" i="14" s="1"/>
  <c r="AB29" i="14"/>
  <c r="AB31" i="14" s="1"/>
  <c r="AA29" i="14"/>
  <c r="AA31" i="14" s="1"/>
  <c r="G29" i="14"/>
  <c r="AJ28" i="14"/>
  <c r="AI28" i="14"/>
  <c r="AH28" i="14"/>
  <c r="AG28" i="14"/>
  <c r="AF28" i="14"/>
  <c r="AE28" i="14"/>
  <c r="AD28" i="14"/>
  <c r="AC28" i="14"/>
  <c r="AB28" i="14"/>
  <c r="AA28" i="14"/>
  <c r="G28" i="14"/>
  <c r="G27" i="14"/>
  <c r="G26" i="14"/>
  <c r="AJ25" i="14"/>
  <c r="AI25" i="14"/>
  <c r="AH25" i="14"/>
  <c r="AG25" i="14"/>
  <c r="AF25" i="14"/>
  <c r="AE25" i="14"/>
  <c r="AD25" i="14"/>
  <c r="AC25" i="14"/>
  <c r="AB25" i="14"/>
  <c r="AA25" i="14"/>
  <c r="G25" i="14"/>
  <c r="AJ24" i="14"/>
  <c r="AI24" i="14"/>
  <c r="AI26" i="14" s="1"/>
  <c r="AH24" i="14"/>
  <c r="AH26" i="14" s="1"/>
  <c r="AG24" i="14"/>
  <c r="AG26" i="14" s="1"/>
  <c r="AF24" i="14"/>
  <c r="AE24" i="14"/>
  <c r="AE26" i="14" s="1"/>
  <c r="AD24" i="14"/>
  <c r="AD26" i="14" s="1"/>
  <c r="AC24" i="14"/>
  <c r="AC26" i="14" s="1"/>
  <c r="AB24" i="14"/>
  <c r="AA24" i="14"/>
  <c r="G24" i="14"/>
  <c r="AJ23" i="14"/>
  <c r="AI23" i="14"/>
  <c r="AH23" i="14"/>
  <c r="AG23" i="14"/>
  <c r="AF23" i="14"/>
  <c r="AE23" i="14"/>
  <c r="AD23" i="14"/>
  <c r="AC23" i="14"/>
  <c r="AB23" i="14"/>
  <c r="AA23" i="14"/>
  <c r="G23" i="14"/>
  <c r="G22" i="14"/>
  <c r="G21" i="14"/>
  <c r="G20" i="14"/>
  <c r="G19" i="14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  <c r="G2" i="14"/>
  <c r="AB35" i="14" s="1"/>
  <c r="AD45" i="14" l="1"/>
  <c r="AD50" i="14"/>
  <c r="AD40" i="14"/>
  <c r="AA26" i="14"/>
  <c r="AB26" i="14"/>
  <c r="AF26" i="14"/>
  <c r="AJ26" i="14"/>
  <c r="AD37" i="14"/>
  <c r="AC35" i="14"/>
  <c r="AD35" i="14" s="1"/>
  <c r="AA35" i="14"/>
  <c r="G117" i="9" l="1"/>
  <c r="G116" i="9"/>
  <c r="G115" i="9"/>
  <c r="G114" i="9"/>
  <c r="G113" i="9"/>
  <c r="G112" i="9"/>
  <c r="G111" i="9"/>
  <c r="G110" i="9"/>
  <c r="G109" i="9"/>
  <c r="G108" i="9"/>
  <c r="G107" i="9"/>
  <c r="G106" i="9"/>
  <c r="G105" i="9"/>
  <c r="G104" i="9"/>
  <c r="G103" i="9"/>
  <c r="G102" i="9"/>
  <c r="G101" i="9"/>
  <c r="G100" i="9"/>
  <c r="G99" i="9"/>
  <c r="G98" i="9"/>
  <c r="G97" i="9"/>
  <c r="G96" i="9"/>
  <c r="G95" i="9"/>
  <c r="G94" i="9"/>
  <c r="G93" i="9"/>
  <c r="G92" i="9"/>
  <c r="G91" i="9"/>
  <c r="G90" i="9"/>
  <c r="G89" i="9"/>
  <c r="G88" i="9"/>
  <c r="G87" i="9"/>
  <c r="G86" i="9"/>
  <c r="G85" i="9"/>
  <c r="G84" i="9"/>
  <c r="G83" i="9"/>
  <c r="G82" i="9"/>
  <c r="G81" i="9"/>
  <c r="G80" i="9"/>
  <c r="G79" i="9"/>
  <c r="G78" i="9"/>
  <c r="G77" i="9"/>
  <c r="G76" i="9"/>
  <c r="G75" i="9"/>
  <c r="G74" i="9"/>
  <c r="G73" i="9"/>
  <c r="G72" i="9"/>
  <c r="G71" i="9"/>
  <c r="G70" i="9"/>
  <c r="G69" i="9"/>
  <c r="G68" i="9"/>
  <c r="G67" i="9"/>
  <c r="G66" i="9"/>
  <c r="G65" i="9"/>
  <c r="G64" i="9"/>
  <c r="G63" i="9"/>
  <c r="G62" i="9"/>
  <c r="G61" i="9"/>
  <c r="G60" i="9"/>
  <c r="G59" i="9"/>
  <c r="G58" i="9"/>
  <c r="G57" i="9"/>
  <c r="G56" i="9"/>
  <c r="G55" i="9"/>
  <c r="G54" i="9"/>
  <c r="G53" i="9"/>
  <c r="AC52" i="9"/>
  <c r="AB52" i="9"/>
  <c r="AD52" i="9" s="1"/>
  <c r="AA52" i="9"/>
  <c r="G52" i="9"/>
  <c r="G51" i="9"/>
  <c r="AC50" i="9"/>
  <c r="AB50" i="9"/>
  <c r="AA50" i="9"/>
  <c r="G50" i="9"/>
  <c r="G49" i="9"/>
  <c r="G48" i="9"/>
  <c r="AC47" i="9"/>
  <c r="AB47" i="9"/>
  <c r="AD47" i="9" s="1"/>
  <c r="AA47" i="9"/>
  <c r="G47" i="9"/>
  <c r="G46" i="9"/>
  <c r="AC45" i="9"/>
  <c r="AB45" i="9"/>
  <c r="AD45" i="9" s="1"/>
  <c r="AA45" i="9"/>
  <c r="G45" i="9"/>
  <c r="G44" i="9"/>
  <c r="G43" i="9"/>
  <c r="AC42" i="9"/>
  <c r="AB42" i="9"/>
  <c r="AA42" i="9"/>
  <c r="G42" i="9"/>
  <c r="G41" i="9"/>
  <c r="AC40" i="9"/>
  <c r="AB40" i="9"/>
  <c r="AD40" i="9" s="1"/>
  <c r="AA40" i="9"/>
  <c r="G40" i="9"/>
  <c r="G39" i="9"/>
  <c r="G38" i="9"/>
  <c r="AC37" i="9"/>
  <c r="AB37" i="9"/>
  <c r="AA37" i="9"/>
  <c r="G37" i="9"/>
  <c r="G36" i="9"/>
  <c r="G35" i="9"/>
  <c r="G34" i="9"/>
  <c r="G33" i="9"/>
  <c r="G32" i="9"/>
  <c r="G31" i="9"/>
  <c r="AJ30" i="9"/>
  <c r="AI30" i="9"/>
  <c r="AH30" i="9"/>
  <c r="AG30" i="9"/>
  <c r="AF30" i="9"/>
  <c r="AE30" i="9"/>
  <c r="AD30" i="9"/>
  <c r="AC30" i="9"/>
  <c r="AB30" i="9"/>
  <c r="AA30" i="9"/>
  <c r="G30" i="9"/>
  <c r="AJ29" i="9"/>
  <c r="AJ31" i="9" s="1"/>
  <c r="AI29" i="9"/>
  <c r="AI31" i="9" s="1"/>
  <c r="AH29" i="9"/>
  <c r="AH31" i="9" s="1"/>
  <c r="AG29" i="9"/>
  <c r="AG31" i="9" s="1"/>
  <c r="AF29" i="9"/>
  <c r="AF31" i="9" s="1"/>
  <c r="AE29" i="9"/>
  <c r="AE31" i="9" s="1"/>
  <c r="AD29" i="9"/>
  <c r="AD31" i="9" s="1"/>
  <c r="AC29" i="9"/>
  <c r="AC31" i="9" s="1"/>
  <c r="AB29" i="9"/>
  <c r="AB31" i="9" s="1"/>
  <c r="AA29" i="9"/>
  <c r="AA31" i="9" s="1"/>
  <c r="G29" i="9"/>
  <c r="AJ28" i="9"/>
  <c r="AI28" i="9"/>
  <c r="AH28" i="9"/>
  <c r="AG28" i="9"/>
  <c r="AF28" i="9"/>
  <c r="AE28" i="9"/>
  <c r="AD28" i="9"/>
  <c r="AC28" i="9"/>
  <c r="AB28" i="9"/>
  <c r="AA28" i="9"/>
  <c r="G28" i="9"/>
  <c r="G27" i="9"/>
  <c r="G26" i="9"/>
  <c r="AJ25" i="9"/>
  <c r="AI25" i="9"/>
  <c r="AH25" i="9"/>
  <c r="AG25" i="9"/>
  <c r="AF25" i="9"/>
  <c r="AE25" i="9"/>
  <c r="AD25" i="9"/>
  <c r="AC25" i="9"/>
  <c r="AB25" i="9"/>
  <c r="AA25" i="9"/>
  <c r="G25" i="9"/>
  <c r="AJ24" i="9"/>
  <c r="AJ26" i="9" s="1"/>
  <c r="AI24" i="9"/>
  <c r="AI26" i="9" s="1"/>
  <c r="AH24" i="9"/>
  <c r="AH26" i="9" s="1"/>
  <c r="AG24" i="9"/>
  <c r="AG26" i="9" s="1"/>
  <c r="AF24" i="9"/>
  <c r="AF26" i="9" s="1"/>
  <c r="AE24" i="9"/>
  <c r="AE26" i="9" s="1"/>
  <c r="AD24" i="9"/>
  <c r="AD26" i="9" s="1"/>
  <c r="AC24" i="9"/>
  <c r="AC26" i="9" s="1"/>
  <c r="AB24" i="9"/>
  <c r="AB26" i="9" s="1"/>
  <c r="AA24" i="9"/>
  <c r="AA26" i="9" s="1"/>
  <c r="G24" i="9"/>
  <c r="AJ23" i="9"/>
  <c r="AI23" i="9"/>
  <c r="AH23" i="9"/>
  <c r="AG23" i="9"/>
  <c r="AF23" i="9"/>
  <c r="AE23" i="9"/>
  <c r="AD23" i="9"/>
  <c r="AC23" i="9"/>
  <c r="AB23" i="9"/>
  <c r="AA23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2" i="9"/>
  <c r="AD37" i="9" l="1"/>
  <c r="AD50" i="9"/>
  <c r="AB35" i="9"/>
  <c r="AD42" i="9"/>
  <c r="AC35" i="9"/>
  <c r="AA35" i="9"/>
  <c r="AD35" i="9" l="1"/>
  <c r="Q3" i="5"/>
  <c r="R3" i="5"/>
  <c r="S3" i="5"/>
  <c r="Q4" i="5"/>
  <c r="R4" i="5"/>
  <c r="Q7" i="5"/>
  <c r="R7" i="5"/>
  <c r="S7" i="5"/>
  <c r="Q8" i="5"/>
  <c r="R8" i="5"/>
  <c r="Q12" i="5"/>
  <c r="R12" i="5"/>
  <c r="S12" i="5"/>
  <c r="Q13" i="5"/>
  <c r="R13" i="5"/>
  <c r="S13" i="5"/>
  <c r="Q14" i="5"/>
  <c r="R14" i="5"/>
  <c r="S14" i="5"/>
  <c r="Q15" i="5"/>
  <c r="R15" i="5"/>
  <c r="S15" i="5"/>
  <c r="Q16" i="5"/>
  <c r="R16" i="5"/>
  <c r="S16" i="5"/>
  <c r="Q17" i="5"/>
  <c r="R17" i="5"/>
  <c r="S17" i="5"/>
  <c r="Q18" i="5"/>
  <c r="R18" i="5"/>
  <c r="S18" i="5"/>
  <c r="Q19" i="5"/>
  <c r="R19" i="5"/>
  <c r="S19" i="5"/>
  <c r="Q22" i="5"/>
  <c r="R22" i="5"/>
  <c r="Q23" i="5"/>
  <c r="R23" i="5"/>
  <c r="Q24" i="5"/>
  <c r="R24" i="5"/>
  <c r="Q25" i="5"/>
  <c r="R25" i="5"/>
  <c r="Q26" i="5"/>
  <c r="R26" i="5"/>
  <c r="Q27" i="5"/>
  <c r="R27" i="5"/>
  <c r="Q28" i="5"/>
  <c r="R28" i="5"/>
  <c r="Q29" i="5"/>
  <c r="R29" i="5"/>
  <c r="Q33" i="5"/>
  <c r="R33" i="5"/>
  <c r="S33" i="5"/>
  <c r="Q34" i="5"/>
  <c r="R34" i="5"/>
  <c r="S34" i="5"/>
  <c r="Q35" i="5"/>
  <c r="R35" i="5"/>
  <c r="S35" i="5"/>
  <c r="Q36" i="5"/>
  <c r="R36" i="5"/>
  <c r="S36" i="5"/>
  <c r="Q37" i="5"/>
  <c r="R37" i="5"/>
  <c r="S37" i="5"/>
  <c r="Q38" i="5"/>
  <c r="R38" i="5"/>
  <c r="S38" i="5"/>
  <c r="Q39" i="5"/>
  <c r="R39" i="5"/>
  <c r="S39" i="5"/>
  <c r="Q40" i="5"/>
  <c r="R40" i="5"/>
  <c r="S40" i="5"/>
  <c r="Q43" i="5"/>
  <c r="R43" i="5"/>
  <c r="Q44" i="5"/>
  <c r="R44" i="5"/>
  <c r="Q45" i="5"/>
  <c r="R45" i="5"/>
  <c r="Q46" i="5"/>
  <c r="R46" i="5"/>
  <c r="Q47" i="5"/>
  <c r="R47" i="5"/>
  <c r="Q48" i="5"/>
  <c r="R48" i="5"/>
  <c r="Q49" i="5"/>
  <c r="R49" i="5"/>
  <c r="Q50" i="5"/>
  <c r="R50" i="5"/>
  <c r="Q54" i="5"/>
  <c r="R54" i="5"/>
  <c r="S54" i="5"/>
  <c r="Q55" i="5"/>
  <c r="R55" i="5"/>
  <c r="Q58" i="5"/>
  <c r="R58" i="5"/>
  <c r="S58" i="5"/>
  <c r="Q59" i="5"/>
  <c r="R59" i="5"/>
  <c r="Q62" i="5"/>
  <c r="R62" i="5"/>
  <c r="S62" i="5"/>
  <c r="Q63" i="5"/>
  <c r="R63" i="5"/>
  <c r="Q66" i="5"/>
  <c r="R66" i="5"/>
  <c r="S66" i="5"/>
  <c r="Q67" i="5"/>
  <c r="R67" i="5"/>
  <c r="Q70" i="5"/>
  <c r="R70" i="5"/>
  <c r="S70" i="5"/>
  <c r="Q71" i="5"/>
  <c r="R71" i="5"/>
  <c r="Q74" i="5"/>
  <c r="R74" i="5"/>
  <c r="S74" i="5"/>
  <c r="Q75" i="5"/>
  <c r="R75" i="5"/>
  <c r="Q78" i="5"/>
  <c r="R78" i="5"/>
  <c r="S78" i="5"/>
  <c r="Q79" i="5"/>
  <c r="R79" i="5"/>
  <c r="Q82" i="5"/>
  <c r="R82" i="5"/>
  <c r="S82" i="5"/>
  <c r="Q83" i="5"/>
  <c r="R83" i="5"/>
  <c r="L3" i="3"/>
  <c r="M3" i="3"/>
  <c r="N3" i="3"/>
  <c r="L4" i="3"/>
  <c r="M4" i="3"/>
  <c r="L7" i="3"/>
  <c r="M7" i="3"/>
  <c r="N7" i="3"/>
  <c r="L8" i="3"/>
  <c r="M8" i="3"/>
  <c r="L12" i="3"/>
  <c r="P12" i="3" s="1"/>
  <c r="M12" i="3"/>
  <c r="Q12" i="3" s="1"/>
  <c r="N12" i="3"/>
  <c r="L13" i="3"/>
  <c r="P13" i="3" s="1"/>
  <c r="M13" i="3"/>
  <c r="N13" i="3"/>
  <c r="Q13" i="3"/>
  <c r="L14" i="3"/>
  <c r="P14" i="3" s="1"/>
  <c r="M14" i="3"/>
  <c r="N14" i="3"/>
  <c r="Q14" i="3"/>
  <c r="L15" i="3"/>
  <c r="M15" i="3"/>
  <c r="Q15" i="3" s="1"/>
  <c r="N15" i="3"/>
  <c r="P15" i="3"/>
  <c r="L16" i="3"/>
  <c r="P16" i="3" s="1"/>
  <c r="M16" i="3"/>
  <c r="Q16" i="3" s="1"/>
  <c r="N16" i="3"/>
  <c r="L17" i="3"/>
  <c r="P17" i="3" s="1"/>
  <c r="M17" i="3"/>
  <c r="N17" i="3"/>
  <c r="Q17" i="3"/>
  <c r="L18" i="3"/>
  <c r="P18" i="3" s="1"/>
  <c r="M18" i="3"/>
  <c r="Q18" i="3" s="1"/>
  <c r="N18" i="3"/>
  <c r="L19" i="3"/>
  <c r="P19" i="3" s="1"/>
  <c r="M19" i="3"/>
  <c r="Q19" i="3" s="1"/>
  <c r="N19" i="3"/>
  <c r="L20" i="3"/>
  <c r="P20" i="3" s="1"/>
  <c r="M20" i="3"/>
  <c r="Q20" i="3" s="1"/>
  <c r="N20" i="3"/>
  <c r="L21" i="3"/>
  <c r="P21" i="3" s="1"/>
  <c r="M21" i="3"/>
  <c r="Q21" i="3" s="1"/>
  <c r="N21" i="3"/>
  <c r="L22" i="3"/>
  <c r="P22" i="3" s="1"/>
  <c r="M22" i="3"/>
  <c r="Q22" i="3" s="1"/>
  <c r="N22" i="3"/>
  <c r="L23" i="3"/>
  <c r="P23" i="3" s="1"/>
  <c r="M23" i="3"/>
  <c r="Q23" i="3" s="1"/>
  <c r="N23" i="3"/>
  <c r="L24" i="3"/>
  <c r="P24" i="3" s="1"/>
  <c r="M24" i="3"/>
  <c r="Q24" i="3" s="1"/>
  <c r="N24" i="3"/>
  <c r="L25" i="3"/>
  <c r="P25" i="3" s="1"/>
  <c r="M25" i="3"/>
  <c r="N25" i="3"/>
  <c r="Q25" i="3"/>
  <c r="L28" i="3"/>
  <c r="P28" i="3" s="1"/>
  <c r="M28" i="3"/>
  <c r="Q28" i="3"/>
  <c r="L29" i="3"/>
  <c r="P29" i="3" s="1"/>
  <c r="M29" i="3"/>
  <c r="Q29" i="3"/>
  <c r="L30" i="3"/>
  <c r="P30" i="3" s="1"/>
  <c r="M30" i="3"/>
  <c r="Q30" i="3"/>
  <c r="L31" i="3"/>
  <c r="P31" i="3" s="1"/>
  <c r="M31" i="3"/>
  <c r="Q31" i="3"/>
  <c r="L32" i="3"/>
  <c r="P32" i="3" s="1"/>
  <c r="M32" i="3"/>
  <c r="Q32" i="3"/>
  <c r="L33" i="3"/>
  <c r="P33" i="3" s="1"/>
  <c r="M33" i="3"/>
  <c r="Q33" i="3"/>
  <c r="L34" i="3"/>
  <c r="P34" i="3" s="1"/>
  <c r="M34" i="3"/>
  <c r="Q34" i="3"/>
  <c r="L35" i="3"/>
  <c r="P35" i="3" s="1"/>
  <c r="M35" i="3"/>
  <c r="Q35" i="3"/>
  <c r="L36" i="3"/>
  <c r="P36" i="3" s="1"/>
  <c r="M36" i="3"/>
  <c r="Q36" i="3"/>
  <c r="L37" i="3"/>
  <c r="P37" i="3" s="1"/>
  <c r="M37" i="3"/>
  <c r="Q37" i="3"/>
  <c r="L38" i="3"/>
  <c r="P38" i="3" s="1"/>
  <c r="M38" i="3"/>
  <c r="Q38" i="3" s="1"/>
  <c r="L39" i="3"/>
  <c r="P39" i="3" s="1"/>
  <c r="M39" i="3"/>
  <c r="Q39" i="3" s="1"/>
  <c r="L40" i="3"/>
  <c r="M40" i="3"/>
  <c r="Q40" i="3" s="1"/>
  <c r="P40" i="3"/>
  <c r="L41" i="3"/>
  <c r="M41" i="3"/>
  <c r="Q41" i="3" s="1"/>
  <c r="P41" i="3"/>
  <c r="G589" i="2" l="1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AO153" i="2"/>
  <c r="AN153" i="2"/>
  <c r="AM153" i="2"/>
  <c r="AL153" i="2"/>
  <c r="AK153" i="2"/>
  <c r="AJ153" i="2"/>
  <c r="AI153" i="2"/>
  <c r="AH153" i="2"/>
  <c r="AG153" i="2"/>
  <c r="AF153" i="2"/>
  <c r="AE153" i="2"/>
  <c r="AD153" i="2"/>
  <c r="AC153" i="2"/>
  <c r="G153" i="2"/>
  <c r="AO152" i="2"/>
  <c r="AN152" i="2"/>
  <c r="AN154" i="2" s="1"/>
  <c r="AM152" i="2"/>
  <c r="AM154" i="2" s="1"/>
  <c r="AL152" i="2"/>
  <c r="AL154" i="2" s="1"/>
  <c r="AK152" i="2"/>
  <c r="AJ152" i="2"/>
  <c r="AJ154" i="2" s="1"/>
  <c r="AI152" i="2"/>
  <c r="AI154" i="2" s="1"/>
  <c r="AH152" i="2"/>
  <c r="AH154" i="2" s="1"/>
  <c r="AG152" i="2"/>
  <c r="AF152" i="2"/>
  <c r="AF154" i="2" s="1"/>
  <c r="AE152" i="2"/>
  <c r="AE154" i="2" s="1"/>
  <c r="AD152" i="2"/>
  <c r="AD154" i="2" s="1"/>
  <c r="AC152" i="2"/>
  <c r="G152" i="2"/>
  <c r="AO151" i="2"/>
  <c r="AN151" i="2"/>
  <c r="AM151" i="2"/>
  <c r="AL151" i="2"/>
  <c r="AK151" i="2"/>
  <c r="AJ151" i="2"/>
  <c r="AI151" i="2"/>
  <c r="AH151" i="2"/>
  <c r="AG151" i="2"/>
  <c r="AF151" i="2"/>
  <c r="AE151" i="2"/>
  <c r="AD151" i="2"/>
  <c r="AC151" i="2"/>
  <c r="G151" i="2"/>
  <c r="G150" i="2"/>
  <c r="G149" i="2"/>
  <c r="AO148" i="2"/>
  <c r="AN148" i="2"/>
  <c r="AM148" i="2"/>
  <c r="AL148" i="2"/>
  <c r="AK148" i="2"/>
  <c r="AJ148" i="2"/>
  <c r="AI148" i="2"/>
  <c r="AH148" i="2"/>
  <c r="AG148" i="2"/>
  <c r="AF148" i="2"/>
  <c r="AE148" i="2"/>
  <c r="AD148" i="2"/>
  <c r="AC148" i="2"/>
  <c r="G148" i="2"/>
  <c r="AO147" i="2"/>
  <c r="AN147" i="2"/>
  <c r="AN149" i="2" s="1"/>
  <c r="AM147" i="2"/>
  <c r="AM149" i="2" s="1"/>
  <c r="AL147" i="2"/>
  <c r="AL149" i="2" s="1"/>
  <c r="AK147" i="2"/>
  <c r="AJ147" i="2"/>
  <c r="AJ149" i="2" s="1"/>
  <c r="AI147" i="2"/>
  <c r="AI149" i="2" s="1"/>
  <c r="AH147" i="2"/>
  <c r="AH149" i="2" s="1"/>
  <c r="AG147" i="2"/>
  <c r="AF147" i="2"/>
  <c r="AF149" i="2" s="1"/>
  <c r="AE147" i="2"/>
  <c r="AE149" i="2" s="1"/>
  <c r="AD147" i="2"/>
  <c r="AD149" i="2" s="1"/>
  <c r="AC147" i="2"/>
  <c r="G147" i="2"/>
  <c r="AO146" i="2"/>
  <c r="AN146" i="2"/>
  <c r="AM146" i="2"/>
  <c r="AL146" i="2"/>
  <c r="AK146" i="2"/>
  <c r="AJ146" i="2"/>
  <c r="AI146" i="2"/>
  <c r="AH146" i="2"/>
  <c r="AG146" i="2"/>
  <c r="AF146" i="2"/>
  <c r="AE146" i="2"/>
  <c r="AD146" i="2"/>
  <c r="AC146" i="2"/>
  <c r="G146" i="2"/>
  <c r="G145" i="2"/>
  <c r="G144" i="2"/>
  <c r="G143" i="2"/>
  <c r="AO142" i="2"/>
  <c r="AN142" i="2"/>
  <c r="AM142" i="2"/>
  <c r="AL142" i="2"/>
  <c r="AK142" i="2"/>
  <c r="AJ142" i="2"/>
  <c r="AI142" i="2"/>
  <c r="AH142" i="2"/>
  <c r="AG142" i="2"/>
  <c r="AF142" i="2"/>
  <c r="AE142" i="2"/>
  <c r="AD142" i="2"/>
  <c r="AC142" i="2"/>
  <c r="G142" i="2"/>
  <c r="AO141" i="2"/>
  <c r="AO143" i="2" s="1"/>
  <c r="AN141" i="2"/>
  <c r="AN143" i="2" s="1"/>
  <c r="AM141" i="2"/>
  <c r="AM143" i="2" s="1"/>
  <c r="AL141" i="2"/>
  <c r="AK141" i="2"/>
  <c r="AK143" i="2" s="1"/>
  <c r="AJ141" i="2"/>
  <c r="AJ143" i="2" s="1"/>
  <c r="AI141" i="2"/>
  <c r="AI143" i="2" s="1"/>
  <c r="AH141" i="2"/>
  <c r="AG141" i="2"/>
  <c r="AG143" i="2" s="1"/>
  <c r="AF141" i="2"/>
  <c r="AF143" i="2" s="1"/>
  <c r="AE141" i="2"/>
  <c r="AE143" i="2" s="1"/>
  <c r="AD141" i="2"/>
  <c r="AC141" i="2"/>
  <c r="AC143" i="2" s="1"/>
  <c r="G141" i="2"/>
  <c r="AO140" i="2"/>
  <c r="AN140" i="2"/>
  <c r="AM140" i="2"/>
  <c r="AL140" i="2"/>
  <c r="AK140" i="2"/>
  <c r="AJ140" i="2"/>
  <c r="AI140" i="2"/>
  <c r="AH140" i="2"/>
  <c r="AG140" i="2"/>
  <c r="AF140" i="2"/>
  <c r="AE140" i="2"/>
  <c r="AD140" i="2"/>
  <c r="AC140" i="2"/>
  <c r="G140" i="2"/>
  <c r="G139" i="2"/>
  <c r="G138" i="2"/>
  <c r="AO137" i="2"/>
  <c r="AN137" i="2"/>
  <c r="AM137" i="2"/>
  <c r="AL137" i="2"/>
  <c r="AK137" i="2"/>
  <c r="AJ137" i="2"/>
  <c r="AI137" i="2"/>
  <c r="AH137" i="2"/>
  <c r="AG137" i="2"/>
  <c r="AF137" i="2"/>
  <c r="AE137" i="2"/>
  <c r="AD137" i="2"/>
  <c r="AC137" i="2"/>
  <c r="G137" i="2"/>
  <c r="AO136" i="2"/>
  <c r="AO138" i="2" s="1"/>
  <c r="AN136" i="2"/>
  <c r="AN138" i="2" s="1"/>
  <c r="AM136" i="2"/>
  <c r="AM138" i="2" s="1"/>
  <c r="AL136" i="2"/>
  <c r="AK136" i="2"/>
  <c r="AK138" i="2" s="1"/>
  <c r="AJ136" i="2"/>
  <c r="AJ138" i="2" s="1"/>
  <c r="AI136" i="2"/>
  <c r="AI138" i="2" s="1"/>
  <c r="AH136" i="2"/>
  <c r="AG136" i="2"/>
  <c r="AG138" i="2" s="1"/>
  <c r="AF136" i="2"/>
  <c r="AF138" i="2" s="1"/>
  <c r="AE136" i="2"/>
  <c r="AE138" i="2" s="1"/>
  <c r="AD136" i="2"/>
  <c r="AC136" i="2"/>
  <c r="AC138" i="2" s="1"/>
  <c r="G136" i="2"/>
  <c r="AO135" i="2"/>
  <c r="AN135" i="2"/>
  <c r="AM135" i="2"/>
  <c r="AL135" i="2"/>
  <c r="AK135" i="2"/>
  <c r="AJ135" i="2"/>
  <c r="AI135" i="2"/>
  <c r="AH135" i="2"/>
  <c r="AG135" i="2"/>
  <c r="AF135" i="2"/>
  <c r="AE135" i="2"/>
  <c r="AD135" i="2"/>
  <c r="AC135" i="2"/>
  <c r="G135" i="2"/>
  <c r="G134" i="2"/>
  <c r="G133" i="2"/>
  <c r="G132" i="2"/>
  <c r="AO131" i="2"/>
  <c r="AN131" i="2"/>
  <c r="AM131" i="2"/>
  <c r="AL131" i="2"/>
  <c r="AK131" i="2"/>
  <c r="AJ131" i="2"/>
  <c r="AI131" i="2"/>
  <c r="AH131" i="2"/>
  <c r="AG131" i="2"/>
  <c r="AF131" i="2"/>
  <c r="AE131" i="2"/>
  <c r="AD131" i="2"/>
  <c r="AC131" i="2"/>
  <c r="G131" i="2"/>
  <c r="AO130" i="2"/>
  <c r="AO132" i="2" s="1"/>
  <c r="AN130" i="2"/>
  <c r="AN132" i="2" s="1"/>
  <c r="AM130" i="2"/>
  <c r="AL130" i="2"/>
  <c r="AL132" i="2" s="1"/>
  <c r="AK130" i="2"/>
  <c r="AK132" i="2" s="1"/>
  <c r="AJ130" i="2"/>
  <c r="AJ132" i="2" s="1"/>
  <c r="AI130" i="2"/>
  <c r="AH130" i="2"/>
  <c r="AH132" i="2" s="1"/>
  <c r="AG130" i="2"/>
  <c r="AG132" i="2" s="1"/>
  <c r="AF130" i="2"/>
  <c r="AF132" i="2" s="1"/>
  <c r="AE130" i="2"/>
  <c r="AE132" i="2" s="1"/>
  <c r="AD130" i="2"/>
  <c r="AD132" i="2" s="1"/>
  <c r="AC130" i="2"/>
  <c r="AC132" i="2" s="1"/>
  <c r="G130" i="2"/>
  <c r="AO129" i="2"/>
  <c r="AN129" i="2"/>
  <c r="AM129" i="2"/>
  <c r="AL129" i="2"/>
  <c r="AK129" i="2"/>
  <c r="AJ129" i="2"/>
  <c r="AI129" i="2"/>
  <c r="AH129" i="2"/>
  <c r="AG129" i="2"/>
  <c r="AF129" i="2"/>
  <c r="AE129" i="2"/>
  <c r="AD129" i="2"/>
  <c r="AC129" i="2"/>
  <c r="G129" i="2"/>
  <c r="G128" i="2"/>
  <c r="G127" i="2"/>
  <c r="AO126" i="2"/>
  <c r="AN126" i="2"/>
  <c r="AM126" i="2"/>
  <c r="AL126" i="2"/>
  <c r="AK126" i="2"/>
  <c r="AJ126" i="2"/>
  <c r="AI126" i="2"/>
  <c r="AH126" i="2"/>
  <c r="AG126" i="2"/>
  <c r="AF126" i="2"/>
  <c r="AE126" i="2"/>
  <c r="AD126" i="2"/>
  <c r="AC126" i="2"/>
  <c r="G126" i="2"/>
  <c r="AO125" i="2"/>
  <c r="AO127" i="2" s="1"/>
  <c r="AN125" i="2"/>
  <c r="AN127" i="2" s="1"/>
  <c r="AM125" i="2"/>
  <c r="AM127" i="2" s="1"/>
  <c r="AL125" i="2"/>
  <c r="AK125" i="2"/>
  <c r="AK127" i="2" s="1"/>
  <c r="AJ125" i="2"/>
  <c r="AJ127" i="2" s="1"/>
  <c r="AI125" i="2"/>
  <c r="AI127" i="2" s="1"/>
  <c r="AH125" i="2"/>
  <c r="AG125" i="2"/>
  <c r="AG127" i="2" s="1"/>
  <c r="AF125" i="2"/>
  <c r="AF127" i="2" s="1"/>
  <c r="AE125" i="2"/>
  <c r="AE127" i="2" s="1"/>
  <c r="AD125" i="2"/>
  <c r="AC125" i="2"/>
  <c r="AC127" i="2" s="1"/>
  <c r="G125" i="2"/>
  <c r="AO124" i="2"/>
  <c r="AN124" i="2"/>
  <c r="AM124" i="2"/>
  <c r="AL124" i="2"/>
  <c r="AK124" i="2"/>
  <c r="AJ124" i="2"/>
  <c r="AI124" i="2"/>
  <c r="AH124" i="2"/>
  <c r="AG124" i="2"/>
  <c r="AF124" i="2"/>
  <c r="AE124" i="2"/>
  <c r="AD124" i="2"/>
  <c r="AC124" i="2"/>
  <c r="G124" i="2"/>
  <c r="G123" i="2"/>
  <c r="G122" i="2"/>
  <c r="G121" i="2"/>
  <c r="AO120" i="2"/>
  <c r="AN120" i="2"/>
  <c r="AM120" i="2"/>
  <c r="AL120" i="2"/>
  <c r="AK120" i="2"/>
  <c r="AJ120" i="2"/>
  <c r="AI120" i="2"/>
  <c r="AH120" i="2"/>
  <c r="AG120" i="2"/>
  <c r="AF120" i="2"/>
  <c r="AE120" i="2"/>
  <c r="AD120" i="2"/>
  <c r="AC120" i="2"/>
  <c r="G120" i="2"/>
  <c r="AO119" i="2"/>
  <c r="AO121" i="2" s="1"/>
  <c r="AN119" i="2"/>
  <c r="AN121" i="2" s="1"/>
  <c r="AM119" i="2"/>
  <c r="AM121" i="2" s="1"/>
  <c r="AL119" i="2"/>
  <c r="AK119" i="2"/>
  <c r="AK121" i="2" s="1"/>
  <c r="AJ119" i="2"/>
  <c r="AJ121" i="2" s="1"/>
  <c r="AI119" i="2"/>
  <c r="AI121" i="2" s="1"/>
  <c r="AH119" i="2"/>
  <c r="AG119" i="2"/>
  <c r="AG121" i="2" s="1"/>
  <c r="AF119" i="2"/>
  <c r="AF121" i="2" s="1"/>
  <c r="AE119" i="2"/>
  <c r="AE121" i="2" s="1"/>
  <c r="AD119" i="2"/>
  <c r="AC119" i="2"/>
  <c r="AC121" i="2" s="1"/>
  <c r="G119" i="2"/>
  <c r="AO118" i="2"/>
  <c r="AN118" i="2"/>
  <c r="AM118" i="2"/>
  <c r="AL118" i="2"/>
  <c r="AK118" i="2"/>
  <c r="AJ118" i="2"/>
  <c r="AI118" i="2"/>
  <c r="AH118" i="2"/>
  <c r="AG118" i="2"/>
  <c r="AF118" i="2"/>
  <c r="AE118" i="2"/>
  <c r="AD118" i="2"/>
  <c r="AC118" i="2"/>
  <c r="G118" i="2"/>
  <c r="G117" i="2"/>
  <c r="G116" i="2"/>
  <c r="AO115" i="2"/>
  <c r="AN115" i="2"/>
  <c r="AM115" i="2"/>
  <c r="AL115" i="2"/>
  <c r="AK115" i="2"/>
  <c r="AJ115" i="2"/>
  <c r="AI115" i="2"/>
  <c r="AH115" i="2"/>
  <c r="AG115" i="2"/>
  <c r="AF115" i="2"/>
  <c r="AE115" i="2"/>
  <c r="AD115" i="2"/>
  <c r="AC115" i="2"/>
  <c r="G115" i="2"/>
  <c r="AO114" i="2"/>
  <c r="AN114" i="2"/>
  <c r="AN116" i="2" s="1"/>
  <c r="AM114" i="2"/>
  <c r="AM116" i="2" s="1"/>
  <c r="AL114" i="2"/>
  <c r="AK114" i="2"/>
  <c r="AK116" i="2" s="1"/>
  <c r="AJ114" i="2"/>
  <c r="AJ116" i="2" s="1"/>
  <c r="AI114" i="2"/>
  <c r="AI116" i="2" s="1"/>
  <c r="AH114" i="2"/>
  <c r="AG114" i="2"/>
  <c r="AF114" i="2"/>
  <c r="AF116" i="2" s="1"/>
  <c r="AE114" i="2"/>
  <c r="AE116" i="2" s="1"/>
  <c r="AD114" i="2"/>
  <c r="AC114" i="2"/>
  <c r="G114" i="2"/>
  <c r="AO113" i="2"/>
  <c r="AN113" i="2"/>
  <c r="AM113" i="2"/>
  <c r="AL113" i="2"/>
  <c r="AK113" i="2"/>
  <c r="AJ113" i="2"/>
  <c r="AI113" i="2"/>
  <c r="AH113" i="2"/>
  <c r="AG113" i="2"/>
  <c r="AF113" i="2"/>
  <c r="AE113" i="2"/>
  <c r="AD113" i="2"/>
  <c r="AC113" i="2"/>
  <c r="G113" i="2"/>
  <c r="G112" i="2"/>
  <c r="G111" i="2"/>
  <c r="G110" i="2"/>
  <c r="AO109" i="2"/>
  <c r="AN109" i="2"/>
  <c r="AM109" i="2"/>
  <c r="AL109" i="2"/>
  <c r="AK109" i="2"/>
  <c r="AJ109" i="2"/>
  <c r="AI109" i="2"/>
  <c r="AH109" i="2"/>
  <c r="AG109" i="2"/>
  <c r="AF109" i="2"/>
  <c r="AE109" i="2"/>
  <c r="AD109" i="2"/>
  <c r="AC109" i="2"/>
  <c r="G109" i="2"/>
  <c r="AO108" i="2"/>
  <c r="AO110" i="2" s="1"/>
  <c r="AN108" i="2"/>
  <c r="AN110" i="2" s="1"/>
  <c r="AM108" i="2"/>
  <c r="AL108" i="2"/>
  <c r="AK108" i="2"/>
  <c r="AK110" i="2" s="1"/>
  <c r="AJ108" i="2"/>
  <c r="AJ110" i="2" s="1"/>
  <c r="AI108" i="2"/>
  <c r="AH108" i="2"/>
  <c r="AG108" i="2"/>
  <c r="AG110" i="2" s="1"/>
  <c r="AF108" i="2"/>
  <c r="AF110" i="2" s="1"/>
  <c r="AE108" i="2"/>
  <c r="AD108" i="2"/>
  <c r="AC108" i="2"/>
  <c r="AC110" i="2" s="1"/>
  <c r="G108" i="2"/>
  <c r="AO107" i="2"/>
  <c r="AN107" i="2"/>
  <c r="AM107" i="2"/>
  <c r="AL107" i="2"/>
  <c r="AK107" i="2"/>
  <c r="AJ107" i="2"/>
  <c r="AI107" i="2"/>
  <c r="AH107" i="2"/>
  <c r="AG107" i="2"/>
  <c r="AF107" i="2"/>
  <c r="AE107" i="2"/>
  <c r="AD107" i="2"/>
  <c r="AC107" i="2"/>
  <c r="G107" i="2"/>
  <c r="G106" i="2"/>
  <c r="G105" i="2"/>
  <c r="AO104" i="2"/>
  <c r="AN104" i="2"/>
  <c r="AM104" i="2"/>
  <c r="AL104" i="2"/>
  <c r="AK104" i="2"/>
  <c r="AJ104" i="2"/>
  <c r="AI104" i="2"/>
  <c r="AH104" i="2"/>
  <c r="AG104" i="2"/>
  <c r="AF104" i="2"/>
  <c r="AE104" i="2"/>
  <c r="AD104" i="2"/>
  <c r="AC104" i="2"/>
  <c r="G104" i="2"/>
  <c r="AO103" i="2"/>
  <c r="AO105" i="2" s="1"/>
  <c r="AN103" i="2"/>
  <c r="AN105" i="2" s="1"/>
  <c r="AM103" i="2"/>
  <c r="AL103" i="2"/>
  <c r="AK103" i="2"/>
  <c r="AK105" i="2" s="1"/>
  <c r="AJ103" i="2"/>
  <c r="AJ105" i="2" s="1"/>
  <c r="AI103" i="2"/>
  <c r="AH103" i="2"/>
  <c r="AG103" i="2"/>
  <c r="AG105" i="2" s="1"/>
  <c r="AF103" i="2"/>
  <c r="AF105" i="2" s="1"/>
  <c r="AE103" i="2"/>
  <c r="AD103" i="2"/>
  <c r="AC103" i="2"/>
  <c r="AC105" i="2" s="1"/>
  <c r="G103" i="2"/>
  <c r="AO102" i="2"/>
  <c r="AN102" i="2"/>
  <c r="AM102" i="2"/>
  <c r="AL102" i="2"/>
  <c r="AK102" i="2"/>
  <c r="AJ102" i="2"/>
  <c r="AI102" i="2"/>
  <c r="AH102" i="2"/>
  <c r="AG102" i="2"/>
  <c r="AF102" i="2"/>
  <c r="AE102" i="2"/>
  <c r="AD102" i="2"/>
  <c r="AC102" i="2"/>
  <c r="G102" i="2"/>
  <c r="G101" i="2"/>
  <c r="G100" i="2"/>
  <c r="G99" i="2"/>
  <c r="AO98" i="2"/>
  <c r="AN98" i="2"/>
  <c r="AM98" i="2"/>
  <c r="AL98" i="2"/>
  <c r="AK98" i="2"/>
  <c r="AJ98" i="2"/>
  <c r="AI98" i="2"/>
  <c r="AH98" i="2"/>
  <c r="AG98" i="2"/>
  <c r="AF98" i="2"/>
  <c r="AE98" i="2"/>
  <c r="AD98" i="2"/>
  <c r="AC98" i="2"/>
  <c r="G98" i="2"/>
  <c r="AO97" i="2"/>
  <c r="AO99" i="2" s="1"/>
  <c r="AN97" i="2"/>
  <c r="AM97" i="2"/>
  <c r="AL97" i="2"/>
  <c r="AL99" i="2" s="1"/>
  <c r="AK97" i="2"/>
  <c r="AK99" i="2" s="1"/>
  <c r="AJ97" i="2"/>
  <c r="AI97" i="2"/>
  <c r="AH97" i="2"/>
  <c r="AH99" i="2" s="1"/>
  <c r="AG97" i="2"/>
  <c r="AG99" i="2" s="1"/>
  <c r="AF97" i="2"/>
  <c r="AE97" i="2"/>
  <c r="AD97" i="2"/>
  <c r="AD99" i="2" s="1"/>
  <c r="AC97" i="2"/>
  <c r="AC99" i="2" s="1"/>
  <c r="G97" i="2"/>
  <c r="AO96" i="2"/>
  <c r="AN96" i="2"/>
  <c r="AM96" i="2"/>
  <c r="AL96" i="2"/>
  <c r="AK96" i="2"/>
  <c r="AJ96" i="2"/>
  <c r="AI96" i="2"/>
  <c r="AH96" i="2"/>
  <c r="AG96" i="2"/>
  <c r="AF96" i="2"/>
  <c r="AE96" i="2"/>
  <c r="AD96" i="2"/>
  <c r="AC96" i="2"/>
  <c r="G96" i="2"/>
  <c r="G95" i="2"/>
  <c r="G94" i="2"/>
  <c r="AO93" i="2"/>
  <c r="AN93" i="2"/>
  <c r="AM93" i="2"/>
  <c r="AL93" i="2"/>
  <c r="AK93" i="2"/>
  <c r="AJ93" i="2"/>
  <c r="AI93" i="2"/>
  <c r="AH93" i="2"/>
  <c r="AG93" i="2"/>
  <c r="AF93" i="2"/>
  <c r="AE93" i="2"/>
  <c r="AD93" i="2"/>
  <c r="AC93" i="2"/>
  <c r="G93" i="2"/>
  <c r="AO92" i="2"/>
  <c r="AN92" i="2"/>
  <c r="AM92" i="2"/>
  <c r="AM94" i="2" s="1"/>
  <c r="AL92" i="2"/>
  <c r="AL94" i="2" s="1"/>
  <c r="AK92" i="2"/>
  <c r="AJ92" i="2"/>
  <c r="AI92" i="2"/>
  <c r="AI94" i="2" s="1"/>
  <c r="AH92" i="2"/>
  <c r="AH94" i="2" s="1"/>
  <c r="AG92" i="2"/>
  <c r="AF92" i="2"/>
  <c r="AE92" i="2"/>
  <c r="AE94" i="2" s="1"/>
  <c r="AD92" i="2"/>
  <c r="AD94" i="2" s="1"/>
  <c r="AC92" i="2"/>
  <c r="G92" i="2"/>
  <c r="AO91" i="2"/>
  <c r="AN91" i="2"/>
  <c r="AM91" i="2"/>
  <c r="AL91" i="2"/>
  <c r="AK91" i="2"/>
  <c r="AJ91" i="2"/>
  <c r="AI91" i="2"/>
  <c r="AH91" i="2"/>
  <c r="AG91" i="2"/>
  <c r="AF91" i="2"/>
  <c r="AE91" i="2"/>
  <c r="AD91" i="2"/>
  <c r="AC91" i="2"/>
  <c r="G91" i="2"/>
  <c r="G90" i="2"/>
  <c r="G89" i="2"/>
  <c r="G88" i="2"/>
  <c r="AJ87" i="2"/>
  <c r="AI87" i="2"/>
  <c r="AH87" i="2"/>
  <c r="AD87" i="2"/>
  <c r="AC87" i="2"/>
  <c r="AE87" i="2" s="1"/>
  <c r="AB87" i="2"/>
  <c r="G87" i="2"/>
  <c r="G86" i="2"/>
  <c r="AK85" i="2"/>
  <c r="AJ85" i="2"/>
  <c r="AI85" i="2"/>
  <c r="AH85" i="2"/>
  <c r="AE85" i="2"/>
  <c r="AD85" i="2"/>
  <c r="AC85" i="2"/>
  <c r="AB85" i="2"/>
  <c r="G85" i="2"/>
  <c r="G84" i="2"/>
  <c r="AJ83" i="2"/>
  <c r="AI83" i="2"/>
  <c r="AK83" i="2" s="1"/>
  <c r="AH83" i="2"/>
  <c r="AD83" i="2"/>
  <c r="AC83" i="2"/>
  <c r="AB83" i="2"/>
  <c r="G83" i="2"/>
  <c r="G82" i="2"/>
  <c r="AJ81" i="2"/>
  <c r="AI81" i="2"/>
  <c r="AH81" i="2"/>
  <c r="AD81" i="2"/>
  <c r="AE81" i="2" s="1"/>
  <c r="AC81" i="2"/>
  <c r="AB81" i="2"/>
  <c r="G81" i="2"/>
  <c r="G80" i="2"/>
  <c r="AJ79" i="2"/>
  <c r="AI79" i="2"/>
  <c r="AK79" i="2" s="1"/>
  <c r="AH79" i="2"/>
  <c r="AD79" i="2"/>
  <c r="AC79" i="2"/>
  <c r="AE79" i="2" s="1"/>
  <c r="AB79" i="2"/>
  <c r="G79" i="2"/>
  <c r="G78" i="2"/>
  <c r="AJ77" i="2"/>
  <c r="AI77" i="2"/>
  <c r="AH77" i="2"/>
  <c r="AD77" i="2"/>
  <c r="AC77" i="2"/>
  <c r="AB77" i="2"/>
  <c r="G77" i="2"/>
  <c r="G76" i="2"/>
  <c r="G75" i="2"/>
  <c r="G74" i="2"/>
  <c r="AJ73" i="2"/>
  <c r="AI73" i="2"/>
  <c r="AH73" i="2"/>
  <c r="AD73" i="2"/>
  <c r="AC73" i="2"/>
  <c r="AB73" i="2"/>
  <c r="G73" i="2"/>
  <c r="G72" i="2"/>
  <c r="AJ71" i="2"/>
  <c r="AK71" i="2" s="1"/>
  <c r="AI71" i="2"/>
  <c r="AH71" i="2"/>
  <c r="AD71" i="2"/>
  <c r="AE71" i="2" s="1"/>
  <c r="AC71" i="2"/>
  <c r="AB71" i="2"/>
  <c r="G71" i="2"/>
  <c r="G70" i="2"/>
  <c r="AJ69" i="2"/>
  <c r="AI69" i="2"/>
  <c r="AH69" i="2"/>
  <c r="AD69" i="2"/>
  <c r="AC69" i="2"/>
  <c r="AB69" i="2"/>
  <c r="G69" i="2"/>
  <c r="G68" i="2"/>
  <c r="AJ67" i="2"/>
  <c r="AK67" i="2" s="1"/>
  <c r="AI67" i="2"/>
  <c r="AH67" i="2"/>
  <c r="AD67" i="2"/>
  <c r="AC67" i="2"/>
  <c r="AB67" i="2"/>
  <c r="G67" i="2"/>
  <c r="G66" i="2"/>
  <c r="AK65" i="2"/>
  <c r="AJ65" i="2"/>
  <c r="AI65" i="2"/>
  <c r="AH65" i="2"/>
  <c r="AE65" i="2"/>
  <c r="AD65" i="2"/>
  <c r="AC65" i="2"/>
  <c r="AB65" i="2"/>
  <c r="G65" i="2"/>
  <c r="G64" i="2"/>
  <c r="AJ63" i="2"/>
  <c r="AI63" i="2"/>
  <c r="AK63" i="2" s="1"/>
  <c r="AH63" i="2"/>
  <c r="AD63" i="2"/>
  <c r="AC63" i="2"/>
  <c r="AB63" i="2"/>
  <c r="G63" i="2"/>
  <c r="G62" i="2"/>
  <c r="G61" i="2"/>
  <c r="G60" i="2"/>
  <c r="AJ59" i="2"/>
  <c r="AI59" i="2"/>
  <c r="AH59" i="2"/>
  <c r="AD59" i="2"/>
  <c r="AC59" i="2"/>
  <c r="AB59" i="2"/>
  <c r="G59" i="2"/>
  <c r="G58" i="2"/>
  <c r="AK57" i="2"/>
  <c r="AJ57" i="2"/>
  <c r="AI57" i="2"/>
  <c r="AH57" i="2"/>
  <c r="AD57" i="2"/>
  <c r="AE57" i="2" s="1"/>
  <c r="AC57" i="2"/>
  <c r="AB57" i="2"/>
  <c r="G57" i="2"/>
  <c r="G56" i="2"/>
  <c r="AJ55" i="2"/>
  <c r="AI55" i="2"/>
  <c r="AH55" i="2"/>
  <c r="AD55" i="2"/>
  <c r="AC55" i="2"/>
  <c r="AB55" i="2"/>
  <c r="G55" i="2"/>
  <c r="G54" i="2"/>
  <c r="AJ53" i="2"/>
  <c r="AK53" i="2" s="1"/>
  <c r="AI53" i="2"/>
  <c r="AH53" i="2"/>
  <c r="AD53" i="2"/>
  <c r="AE53" i="2" s="1"/>
  <c r="AC53" i="2"/>
  <c r="AB53" i="2"/>
  <c r="G53" i="2"/>
  <c r="G52" i="2"/>
  <c r="AJ51" i="2"/>
  <c r="AI51" i="2"/>
  <c r="AH51" i="2"/>
  <c r="AD51" i="2"/>
  <c r="AC51" i="2"/>
  <c r="AB51" i="2"/>
  <c r="G51" i="2"/>
  <c r="G50" i="2"/>
  <c r="AJ49" i="2"/>
  <c r="AK49" i="2" s="1"/>
  <c r="AI49" i="2"/>
  <c r="AH49" i="2"/>
  <c r="AD49" i="2"/>
  <c r="AE49" i="2" s="1"/>
  <c r="AC49" i="2"/>
  <c r="AB49" i="2"/>
  <c r="G49" i="2"/>
  <c r="G48" i="2"/>
  <c r="G47" i="2"/>
  <c r="G46" i="2"/>
  <c r="AJ45" i="2"/>
  <c r="AK45" i="2" s="1"/>
  <c r="AI45" i="2"/>
  <c r="AH45" i="2"/>
  <c r="AD45" i="2"/>
  <c r="AC45" i="2"/>
  <c r="AB45" i="2"/>
  <c r="G45" i="2"/>
  <c r="G44" i="2"/>
  <c r="AJ43" i="2"/>
  <c r="AI43" i="2"/>
  <c r="AH43" i="2"/>
  <c r="AD43" i="2"/>
  <c r="AC43" i="2"/>
  <c r="AE43" i="2" s="1"/>
  <c r="AB43" i="2"/>
  <c r="G43" i="2"/>
  <c r="G42" i="2"/>
  <c r="AJ41" i="2"/>
  <c r="AK41" i="2" s="1"/>
  <c r="AI41" i="2"/>
  <c r="AH41" i="2"/>
  <c r="AD41" i="2"/>
  <c r="AC41" i="2"/>
  <c r="AB41" i="2"/>
  <c r="G41" i="2"/>
  <c r="G40" i="2"/>
  <c r="AJ39" i="2"/>
  <c r="AI39" i="2"/>
  <c r="AH39" i="2"/>
  <c r="AD39" i="2"/>
  <c r="AC39" i="2"/>
  <c r="AE39" i="2" s="1"/>
  <c r="AB39" i="2"/>
  <c r="G39" i="2"/>
  <c r="G38" i="2"/>
  <c r="AJ37" i="2"/>
  <c r="AK37" i="2" s="1"/>
  <c r="AI37" i="2"/>
  <c r="AH37" i="2"/>
  <c r="AD37" i="2"/>
  <c r="AC37" i="2"/>
  <c r="AB37" i="2"/>
  <c r="G37" i="2"/>
  <c r="G36" i="2"/>
  <c r="AJ35" i="2"/>
  <c r="AI35" i="2"/>
  <c r="AH35" i="2"/>
  <c r="AD35" i="2"/>
  <c r="AC35" i="2"/>
  <c r="AE35" i="2" s="1"/>
  <c r="AB35" i="2"/>
  <c r="G35" i="2"/>
  <c r="G34" i="2"/>
  <c r="G33" i="2"/>
  <c r="G32" i="2"/>
  <c r="AC31" i="2"/>
  <c r="G31" i="2"/>
  <c r="AL30" i="2"/>
  <c r="AK30" i="2"/>
  <c r="AJ30" i="2"/>
  <c r="AJ31" i="2" s="1"/>
  <c r="AI30" i="2"/>
  <c r="AH30" i="2"/>
  <c r="AG30" i="2"/>
  <c r="AF30" i="2"/>
  <c r="AF31" i="2" s="1"/>
  <c r="AE30" i="2"/>
  <c r="AD30" i="2"/>
  <c r="AC30" i="2"/>
  <c r="G30" i="2"/>
  <c r="AL29" i="2"/>
  <c r="AL31" i="2" s="1"/>
  <c r="AK29" i="2"/>
  <c r="AK31" i="2" s="1"/>
  <c r="AJ29" i="2"/>
  <c r="AI29" i="2"/>
  <c r="AI31" i="2" s="1"/>
  <c r="AH29" i="2"/>
  <c r="AH31" i="2" s="1"/>
  <c r="AG29" i="2"/>
  <c r="AG31" i="2" s="1"/>
  <c r="AF29" i="2"/>
  <c r="AE29" i="2"/>
  <c r="AE31" i="2" s="1"/>
  <c r="AD29" i="2"/>
  <c r="AD31" i="2" s="1"/>
  <c r="AC29" i="2"/>
  <c r="G29" i="2"/>
  <c r="AL28" i="2"/>
  <c r="AK28" i="2"/>
  <c r="AJ28" i="2"/>
  <c r="AI28" i="2"/>
  <c r="AH28" i="2"/>
  <c r="AG28" i="2"/>
  <c r="AF28" i="2"/>
  <c r="AE28" i="2"/>
  <c r="AD28" i="2"/>
  <c r="AC28" i="2"/>
  <c r="G28" i="2"/>
  <c r="G27" i="2"/>
  <c r="G26" i="2"/>
  <c r="AL25" i="2"/>
  <c r="AK25" i="2"/>
  <c r="AJ25" i="2"/>
  <c r="AI25" i="2"/>
  <c r="AH25" i="2"/>
  <c r="AG25" i="2"/>
  <c r="AF25" i="2"/>
  <c r="AE25" i="2"/>
  <c r="AD25" i="2"/>
  <c r="AC25" i="2"/>
  <c r="G25" i="2"/>
  <c r="AL24" i="2"/>
  <c r="AL26" i="2" s="1"/>
  <c r="AK24" i="2"/>
  <c r="AJ24" i="2"/>
  <c r="AJ26" i="2" s="1"/>
  <c r="AI24" i="2"/>
  <c r="AH24" i="2"/>
  <c r="AH26" i="2" s="1"/>
  <c r="AG24" i="2"/>
  <c r="AF24" i="2"/>
  <c r="AF26" i="2" s="1"/>
  <c r="AE24" i="2"/>
  <c r="AD24" i="2"/>
  <c r="AD26" i="2" s="1"/>
  <c r="AC24" i="2"/>
  <c r="G24" i="2"/>
  <c r="AL23" i="2"/>
  <c r="AK23" i="2"/>
  <c r="AJ23" i="2"/>
  <c r="AI23" i="2"/>
  <c r="AH23" i="2"/>
  <c r="AG23" i="2"/>
  <c r="AF23" i="2"/>
  <c r="AE23" i="2"/>
  <c r="AD23" i="2"/>
  <c r="AC23" i="2"/>
  <c r="G23" i="2"/>
  <c r="G22" i="2"/>
  <c r="G21" i="2"/>
  <c r="AD20" i="2"/>
  <c r="AC20" i="2"/>
  <c r="AE20" i="2" s="1"/>
  <c r="AB20" i="2"/>
  <c r="G20" i="2"/>
  <c r="G19" i="2"/>
  <c r="AD18" i="2"/>
  <c r="AC18" i="2"/>
  <c r="AB18" i="2"/>
  <c r="G18" i="2"/>
  <c r="G17" i="2"/>
  <c r="G16" i="2"/>
  <c r="AD15" i="2"/>
  <c r="AC15" i="2"/>
  <c r="AE15" i="2" s="1"/>
  <c r="AB15" i="2"/>
  <c r="G15" i="2"/>
  <c r="G14" i="2"/>
  <c r="AD13" i="2"/>
  <c r="AC13" i="2"/>
  <c r="AB13" i="2"/>
  <c r="G13" i="2"/>
  <c r="G12" i="2"/>
  <c r="G11" i="2"/>
  <c r="AD10" i="2"/>
  <c r="AC10" i="2"/>
  <c r="AB10" i="2"/>
  <c r="G10" i="2"/>
  <c r="G9" i="2"/>
  <c r="AD8" i="2"/>
  <c r="AC8" i="2"/>
  <c r="AE8" i="2" s="1"/>
  <c r="AB8" i="2"/>
  <c r="G8" i="2"/>
  <c r="G7" i="2"/>
  <c r="G6" i="2"/>
  <c r="AD5" i="2"/>
  <c r="AB5" i="2"/>
  <c r="G5" i="2"/>
  <c r="G4" i="2"/>
  <c r="G3" i="2"/>
  <c r="G2" i="2"/>
  <c r="AC3" i="2" l="1"/>
  <c r="AE13" i="2"/>
  <c r="AB3" i="2"/>
  <c r="AE18" i="2"/>
  <c r="AC26" i="2"/>
  <c r="AG26" i="2"/>
  <c r="AK26" i="2"/>
  <c r="AE51" i="2"/>
  <c r="AE55" i="2"/>
  <c r="AK59" i="2"/>
  <c r="AK69" i="2"/>
  <c r="AK73" i="2"/>
  <c r="AE77" i="2"/>
  <c r="AK87" i="2"/>
  <c r="AC94" i="2"/>
  <c r="AG94" i="2"/>
  <c r="AK94" i="2"/>
  <c r="AO94" i="2"/>
  <c r="AD127" i="2"/>
  <c r="AH127" i="2"/>
  <c r="AL127" i="2"/>
  <c r="AK35" i="2"/>
  <c r="AK39" i="2"/>
  <c r="AK43" i="2"/>
  <c r="AE59" i="2"/>
  <c r="AE67" i="2"/>
  <c r="AE69" i="2"/>
  <c r="AE73" i="2"/>
  <c r="AI132" i="2"/>
  <c r="AM132" i="2"/>
  <c r="AD138" i="2"/>
  <c r="AH138" i="2"/>
  <c r="AL138" i="2"/>
  <c r="AD143" i="2"/>
  <c r="AH143" i="2"/>
  <c r="AL143" i="2"/>
  <c r="AC149" i="2"/>
  <c r="AG149" i="2"/>
  <c r="AK149" i="2"/>
  <c r="AO149" i="2"/>
  <c r="AC154" i="2"/>
  <c r="AG154" i="2"/>
  <c r="AK154" i="2"/>
  <c r="AO154" i="2"/>
  <c r="AE99" i="2"/>
  <c r="AI99" i="2"/>
  <c r="AM99" i="2"/>
  <c r="AD105" i="2"/>
  <c r="AH105" i="2"/>
  <c r="AL105" i="2"/>
  <c r="AD110" i="2"/>
  <c r="AH110" i="2"/>
  <c r="AL110" i="2"/>
  <c r="AC116" i="2"/>
  <c r="AG116" i="2"/>
  <c r="AO116" i="2"/>
  <c r="AE10" i="2"/>
  <c r="AE26" i="2"/>
  <c r="AI26" i="2"/>
  <c r="AC5" i="2"/>
  <c r="AE5" i="2" s="1"/>
  <c r="AE37" i="2"/>
  <c r="AE41" i="2"/>
  <c r="AE45" i="2"/>
  <c r="AK51" i="2"/>
  <c r="AK55" i="2"/>
  <c r="AE63" i="2"/>
  <c r="AK77" i="2"/>
  <c r="AK81" i="2"/>
  <c r="AE83" i="2"/>
  <c r="AF94" i="2"/>
  <c r="AJ94" i="2"/>
  <c r="AN94" i="2"/>
  <c r="AF99" i="2"/>
  <c r="AJ99" i="2"/>
  <c r="AN99" i="2"/>
  <c r="AE105" i="2"/>
  <c r="AI105" i="2"/>
  <c r="AM105" i="2"/>
  <c r="AE110" i="2"/>
  <c r="AI110" i="2"/>
  <c r="AM110" i="2"/>
  <c r="AD116" i="2"/>
  <c r="AH116" i="2"/>
  <c r="AL116" i="2"/>
  <c r="AD121" i="2"/>
  <c r="AH121" i="2"/>
  <c r="AL121" i="2"/>
  <c r="AD3" i="2"/>
  <c r="AE3" i="2" l="1"/>
</calcChain>
</file>

<file path=xl/sharedStrings.xml><?xml version="1.0" encoding="utf-8"?>
<sst xmlns="http://schemas.openxmlformats.org/spreadsheetml/2006/main" count="4651" uniqueCount="450">
  <si>
    <t xml:space="preserve">Animal </t>
  </si>
  <si>
    <t>File</t>
  </si>
  <si>
    <t>Cell ID</t>
  </si>
  <si>
    <t>Genotype</t>
  </si>
  <si>
    <t>Region</t>
  </si>
  <si>
    <t>NUM of Primary Filament</t>
  </si>
  <si>
    <t>Total Process Length</t>
  </si>
  <si>
    <t>NUM of Branch Points</t>
  </si>
  <si>
    <t>NUM of Terminal Points</t>
  </si>
  <si>
    <t>Hull surface</t>
  </si>
  <si>
    <t>Sholl 0</t>
  </si>
  <si>
    <t>Sholl 5</t>
  </si>
  <si>
    <t>Sholl 10</t>
  </si>
  <si>
    <t>Sholl 15</t>
  </si>
  <si>
    <t>Sholl 20</t>
  </si>
  <si>
    <t>Sholl 25</t>
  </si>
  <si>
    <t>Sholl 30</t>
  </si>
  <si>
    <t>Sholl 35</t>
  </si>
  <si>
    <t>Sholl 40</t>
  </si>
  <si>
    <t>Sholl 45</t>
  </si>
  <si>
    <t>Sholl 50</t>
  </si>
  <si>
    <t>Sholl 55</t>
  </si>
  <si>
    <t>Sholl 60</t>
  </si>
  <si>
    <t>ANOVA</t>
  </si>
  <si>
    <t>ANOVA: OB Epl</t>
  </si>
  <si>
    <t>ANOVA: CX L2</t>
  </si>
  <si>
    <t>ANOVA: Hippo</t>
  </si>
  <si>
    <t>ANOVA:ST</t>
  </si>
  <si>
    <t>ANOVA:TH</t>
  </si>
  <si>
    <t>ANOVA: MD</t>
  </si>
  <si>
    <t>WT2</t>
  </si>
  <si>
    <t>0506AlGFP-113_LB3-2_GFP_Sox9_GFAP_OB_granule_100X-1</t>
  </si>
  <si>
    <t>WT</t>
  </si>
  <si>
    <t>OB granule</t>
  </si>
  <si>
    <t>AVER</t>
  </si>
  <si>
    <t>STEDV</t>
  </si>
  <si>
    <t>NUM</t>
  </si>
  <si>
    <t>STE</t>
  </si>
  <si>
    <t>NUM_PF</t>
  </si>
  <si>
    <t>Sum of Squares</t>
  </si>
  <si>
    <t>df</t>
  </si>
  <si>
    <t>Mean Square</t>
  </si>
  <si>
    <t>F</t>
  </si>
  <si>
    <t>Sig.</t>
  </si>
  <si>
    <t>Length</t>
  </si>
  <si>
    <t>Between Groups</t>
  </si>
  <si>
    <t>Sholl_0</t>
  </si>
  <si>
    <t>0506AlGFP-113_LB3-2_GFP_Sox9_GFAP_OB_granule_100X-3</t>
  </si>
  <si>
    <t>Within Groups</t>
  </si>
  <si>
    <t>KO</t>
  </si>
  <si>
    <t>Total</t>
  </si>
  <si>
    <t>0506AlGFP-113_LB3-2_GFP_Sox9_GFAP_OB_granule_100X-4</t>
  </si>
  <si>
    <t>B_point</t>
  </si>
  <si>
    <t>Sholl_5</t>
  </si>
  <si>
    <t>0506AlGFP-113_LB3-2_GFP_Sox9_GFAP_OB_granule_100X-7</t>
  </si>
  <si>
    <t>T_point</t>
  </si>
  <si>
    <t>Sholl_10</t>
  </si>
  <si>
    <t>0506AlGFP-113_LB3-2_GFP_Sox9_GFAP_OB_granule_100X-8</t>
  </si>
  <si>
    <t>0506AlGFP-113_LB3-2_GFP_Sox9_GFAP_OB_granule_100X-9</t>
  </si>
  <si>
    <t>Sholl_15</t>
  </si>
  <si>
    <t>0506AlGFP-113_LB3-2_GFP_Sox9_GFAP_OB_granule_100X-10</t>
  </si>
  <si>
    <t>Sholl_20</t>
  </si>
  <si>
    <t>WT1</t>
  </si>
  <si>
    <t>0425AlACS9-51_LB3-2-OB-granule_layer-100x-2</t>
  </si>
  <si>
    <t>Sholl_25</t>
  </si>
  <si>
    <t>0425AlACS9-51_LB3-2-OB-granule_layer-100x-3</t>
  </si>
  <si>
    <t>Sholl analysis</t>
  </si>
  <si>
    <t>Sholl_30</t>
  </si>
  <si>
    <t>0425AlACS9-51_LB3-2-OB-granule_layer-100x-4</t>
  </si>
  <si>
    <t>0425AlACS9-51_LB3-2-OB-granule_layer-100x-5</t>
  </si>
  <si>
    <t>STDEV</t>
  </si>
  <si>
    <t>Sholl_35</t>
  </si>
  <si>
    <t>Sholl_40</t>
  </si>
  <si>
    <t>0425AlACS9-51_LB3-2-OB-granule_layer-100x-6</t>
  </si>
  <si>
    <t>KO2</t>
  </si>
  <si>
    <t>0506AlCagS9-160_LB3-2_GFP_Sox9_GFAP_OB_granule_100X-1</t>
  </si>
  <si>
    <t>NUM of Primary Filament</t>
    <phoneticPr fontId="0" type="noConversion"/>
  </si>
  <si>
    <t>0506AlCagS9-160_LB3-2_GFP_Sox9_GFAP_OB_granule_100X-2</t>
  </si>
  <si>
    <t>OB Epl</t>
  </si>
  <si>
    <t>OB</t>
    <phoneticPr fontId="0" type="noConversion"/>
  </si>
  <si>
    <t>CX L2</t>
  </si>
  <si>
    <r>
      <t>C</t>
    </r>
    <r>
      <rPr>
        <sz val="9"/>
        <color indexed="8"/>
        <rFont val="Arial"/>
        <family val="2"/>
      </rPr>
      <t>X</t>
    </r>
  </si>
  <si>
    <t>0506AlCagS9-160_LB3-2_GFP_Sox9_GFAP_OB_granule_100X-3</t>
  </si>
  <si>
    <t>HiPPO C3</t>
  </si>
  <si>
    <t>HIP</t>
    <phoneticPr fontId="0" type="noConversion"/>
  </si>
  <si>
    <t>ST D</t>
    <phoneticPr fontId="0" type="noConversion"/>
  </si>
  <si>
    <t>ST</t>
    <phoneticPr fontId="0" type="noConversion"/>
  </si>
  <si>
    <t>0506AlCagS9-160_LB3-2_GFP_Sox9_GFAP_OB_granule_100X-4</t>
  </si>
  <si>
    <t>Sholl_45</t>
  </si>
  <si>
    <t>TH D</t>
    <phoneticPr fontId="0" type="noConversion"/>
  </si>
  <si>
    <t>TH</t>
    <phoneticPr fontId="0" type="noConversion"/>
  </si>
  <si>
    <t>MD 7N</t>
  </si>
  <si>
    <t>MD</t>
    <phoneticPr fontId="0" type="noConversion"/>
  </si>
  <si>
    <t>Sholl_50</t>
  </si>
  <si>
    <t>0506AlCagS9-160_LB3-2_GFP_Sox9_GFAP_OB_granule_100X-5</t>
  </si>
  <si>
    <t>Total Process Length</t>
    <phoneticPr fontId="0" type="noConversion"/>
  </si>
  <si>
    <t>Sholl_55</t>
  </si>
  <si>
    <t>KO1</t>
  </si>
  <si>
    <t>0425AlCagS9-173_LB3-2-OB-granule_layer-100x-1</t>
  </si>
  <si>
    <t>0425AlCagS9-173_LB3-2-OB-granule_layer-100x-2</t>
  </si>
  <si>
    <t>0425AlCagS9-173_LB3-2-OB-granule_layer-100x-3</t>
  </si>
  <si>
    <t>0425AlCagS9-173_LB3-2-OB-granule_layer-100x-5</t>
  </si>
  <si>
    <t>0515AlGFP113LB6_GFP_OB_Epl_63X-1</t>
  </si>
  <si>
    <t>0515AlGFP113LB6_GFP_OB_Epl_63X-2</t>
  </si>
  <si>
    <t>NUM of Branch Points</t>
    <phoneticPr fontId="0" type="noConversion"/>
  </si>
  <si>
    <t>0515AlGFP113LB6_GFP_OB_Epl_63X-3</t>
  </si>
  <si>
    <t>0515AlGFP113LB6_GFP_OB_Epl_63X-4</t>
  </si>
  <si>
    <t>NUM of Terminal Points</t>
    <phoneticPr fontId="0" type="noConversion"/>
  </si>
  <si>
    <t>0515AlGFP113LB6_GFP_OB_Epl_63X-5</t>
  </si>
  <si>
    <t>0515AlGFP113LB6_GFP_OB_Epl_63X-6</t>
  </si>
  <si>
    <t>0515AlGFP113LB6_GFP_OB_Epl_63X-7</t>
  </si>
  <si>
    <t>0515AlCagS9160LB6_GFP_OB_Epl_63X-1</t>
  </si>
  <si>
    <t>0515AlCagS9160LB6_GFP_OB_Epl_63X-2</t>
  </si>
  <si>
    <t>0515AlCagS9160LB6_GFP_OB_Epl_63X-3</t>
  </si>
  <si>
    <t>0515AlCagS9160LB6_GFP_OB_Epl_63X-4</t>
  </si>
  <si>
    <t>0515AlCagS9160LB6_GFP_OB_Epl_63X-5</t>
  </si>
  <si>
    <t>0515AlCagS9160LB6_GFP_OB_Epl_63X-6</t>
  </si>
  <si>
    <t>0515AlCagS9160LB6_GFP_OB_Epl_63X-7</t>
  </si>
  <si>
    <t>0515AlCagS9160LB6_GFP_OB_Epl_63X-8</t>
  </si>
  <si>
    <t>0515AlGFP113LB6_GFP_CX_L2_63X-1</t>
  </si>
  <si>
    <t>0515AlGFP113LB6_GFP_CX_L2_63X-2</t>
  </si>
  <si>
    <t>0515AlGFP113LB6_GFP_CX_L2_63X-3</t>
  </si>
  <si>
    <t>0515AlGFP113LB6_GFP_CX_L2_63X-4</t>
  </si>
  <si>
    <t>0515AlGFP113LB6_GFP_CX_L2_63X-5</t>
  </si>
  <si>
    <t>0515AlGFP113LB6_GFP_CX_L2_63X-6</t>
  </si>
  <si>
    <t>0515AlGFP113LB6_GFP_CX_L2_63X-7</t>
  </si>
  <si>
    <t>0515AlGFP113LB6_GFP_CX_L2_63X-8</t>
  </si>
  <si>
    <t>0515AlGFP113LB6_GFP_CX_L2_63X-9</t>
  </si>
  <si>
    <t>0515AlCagS9160LB6_GFP_CX-L2_63X-1</t>
  </si>
  <si>
    <t>0515AlCagS9160LB6_GFP_CX-L2_63X-2</t>
  </si>
  <si>
    <t>0515AlCagS9160LB6_GFP_CX-L2_63X-3</t>
  </si>
  <si>
    <t>0515AlCagS9160LB6_GFP_CX-L2_63X-4</t>
  </si>
  <si>
    <t>0515AlCagS9160LB6_GFP_CX-L2_63X-5</t>
  </si>
  <si>
    <t>0515AlCagS9160LB6_GFP_CX-L2_63X-6</t>
  </si>
  <si>
    <t>0515AlCagS9160LB6_GFP_CX-L2_63X-7</t>
  </si>
  <si>
    <t>0515AlCagS9160LB6_GFP_CX-L2_63X-8</t>
  </si>
  <si>
    <t>0515AlGFP113LB6_GFP_Hippo-CA3_63X-1</t>
  </si>
  <si>
    <t>0515AlGFP113LB6_GFP_Hippo-CA3_63X-2</t>
  </si>
  <si>
    <t>0515AlGFP113LB6_GFP_Hippo-CA3_63X-3</t>
  </si>
  <si>
    <t>0515AlGFP113LB6_GFP_Hippo-CA3_63X-4</t>
  </si>
  <si>
    <t>0515AlGFP113LB6_GFP_Hippo-CA3_63X-5</t>
  </si>
  <si>
    <t>0515AlGFP113LB6_GFP_Hippo-CA3_63X-7</t>
  </si>
  <si>
    <t>0515AlGFP113LB6_GFP_Hippo-CA3_63X-8</t>
  </si>
  <si>
    <t>0515AlGFP113LB6_GFP_Hippo-CA3_63X-9</t>
  </si>
  <si>
    <t>0515AlCagS9160LB6_GFP_Hippo-CA3_63X-1</t>
  </si>
  <si>
    <t>0515AlCagS9160LB6_GFP_Hippo-CA3_63X-2</t>
  </si>
  <si>
    <t>0515AlCagS9160LB6_GFP_Hippo-CA3_63X-3</t>
  </si>
  <si>
    <t>0515AlCagS9160LB6_GFP_Hippo-CA3_63X-4</t>
  </si>
  <si>
    <t>0515AlCagS9160LB6_GFP_Hippo-CA3_63X-5</t>
  </si>
  <si>
    <t>0515AlCagS9160LB6_GFP_Hippo-CA3_63X-6</t>
  </si>
  <si>
    <t>0515AlCagS9160LB6_GFP_Hippo-CA3_63X-7</t>
  </si>
  <si>
    <t>0515AlCagS9160LB6_GFP_Hippo-CA3_63X-8</t>
  </si>
  <si>
    <t>0515AlGFP113LB6_GFP_MD-7N_63X-1</t>
  </si>
  <si>
    <t>WT</t>
    <phoneticPr fontId="0" type="noConversion"/>
  </si>
  <si>
    <t>MD 7N</t>
    <phoneticPr fontId="0" type="noConversion"/>
  </si>
  <si>
    <t>0515AlGFP113LB6_GFP_MD-7N_63X-2</t>
  </si>
  <si>
    <t>0515AlGFP113LB6_GFP_MD-7N_63X-3</t>
  </si>
  <si>
    <t>0515AlGFP113LB6_GFP_MD-7N_63X-4</t>
  </si>
  <si>
    <t>0515AlGFP113LB6_GFP_MD-7N_63X-5</t>
  </si>
  <si>
    <t>0515AlGFP113LB6_GFP_MD-7N_63X-6</t>
  </si>
  <si>
    <t>0515AlGFP113LB6_GFP_MD-7N_63X-7</t>
  </si>
  <si>
    <t>0515AlGFP113LB6_GFP_MD-7N_63X-8</t>
  </si>
  <si>
    <t>0515AlCagS9160LB6_GFP_MD-7N_63X-1</t>
  </si>
  <si>
    <t>KO</t>
    <phoneticPr fontId="0" type="noConversion"/>
  </si>
  <si>
    <t>0515AlCagS9160LB6_GFP_MD-7N_63X-2</t>
  </si>
  <si>
    <t>0515AlCagS9160LB6_GFP_MD-7N_63X-3</t>
  </si>
  <si>
    <t>0515AlCagS9160LB6_GFP_MD-7N_63X-4</t>
  </si>
  <si>
    <t>0515AlCagS9160LB6_GFP_MD-7N_63X-5</t>
  </si>
  <si>
    <t>0515AlCagS9160LB6_GFP_MD-7N_63X-6</t>
  </si>
  <si>
    <t>0515AlCagS9160LB6_GFP_MD-7N_63X-7</t>
  </si>
  <si>
    <t>0515AlCagS9160LB6_GFP_MD-7N_63X-8</t>
  </si>
  <si>
    <t>0515AlGFP113LB6_GFP_ST_D_63X-1</t>
  </si>
  <si>
    <t>0515AlGFP113LB6_GFP_ST_D_63X-2</t>
  </si>
  <si>
    <t>0515AlGFP113LB6_GFP_ST_D_63X-3</t>
  </si>
  <si>
    <t>0515AlGFP113LB6_GFP_ST_D_63X-4</t>
  </si>
  <si>
    <t>0515AlGFP113LB6_GFP_ST_D_63X-5</t>
  </si>
  <si>
    <t>0515AlGFP113LB6_GFP_ST_D_63X-6</t>
  </si>
  <si>
    <t>0515AlGFP113LB6_GFP_ST_D_63X-7</t>
  </si>
  <si>
    <t>0515AlGFP113LB6_GFP_ST_D_63X-8</t>
  </si>
  <si>
    <t>0515AlCagS9160LB6_GFP_ST_63X-1</t>
  </si>
  <si>
    <t>0515AlCagS9160LB6_GFP_ST_63X-2</t>
  </si>
  <si>
    <t>0515AlCagS9160LB6_GFP_ST_63X-3</t>
  </si>
  <si>
    <t>0515AlCagS9160LB6_GFP_ST_63X-4</t>
  </si>
  <si>
    <t>0515AlCagS9160LB6_GFP_ST_63X-5</t>
  </si>
  <si>
    <t>0515AlCagS9160LB6_GFP_ST_63X-6</t>
  </si>
  <si>
    <t>0515AlCagS9160LB6_GFP_ST_63X-7</t>
  </si>
  <si>
    <t>0515AlCagS9160LB6_GFP_ST_63X-8</t>
  </si>
  <si>
    <t>0515AlGFP113LB6_GFP_TH_63X-1</t>
  </si>
  <si>
    <t>0515AlGFP113LB6_GFP_TH_63X-2</t>
  </si>
  <si>
    <t>0515AlGFP113LB6_GFP_TH_63X-3</t>
  </si>
  <si>
    <t>0515AlGFP113LB6_GFP_TH_63X-5</t>
  </si>
  <si>
    <t>0515AlGFP113LB6_GFP_TH_63X-6</t>
  </si>
  <si>
    <t>0515AlGFP113LB6_GFP_TH_63X-7</t>
  </si>
  <si>
    <t>0515AlGFP113LB6_GFP_TH_63X-8</t>
  </si>
  <si>
    <t>0515AlCagS9160LB6_GFP_TH_63X-1</t>
  </si>
  <si>
    <t>0515AlCagS9160LB6_GFP_TH_63X-2</t>
  </si>
  <si>
    <t>0515AlCagS9160LB6_GFP_TH_63X-4</t>
  </si>
  <si>
    <t>0515AlCagS9160LB6_GFP_TH_63X-5</t>
  </si>
  <si>
    <t>0515AlCagS9160LB6_GFP_TH_63X-6</t>
  </si>
  <si>
    <t>0515AlCagS9160LB6_GFP_TH_63X-7</t>
  </si>
  <si>
    <t>0515AlCagS9160LB6_GFP_TH_63X-8</t>
  </si>
  <si>
    <t>KO3</t>
  </si>
  <si>
    <t>0622AlCagS9-173LB12_GFP_Sox9_OB-Epl_63X-4-1210</t>
  </si>
  <si>
    <t>0622AlCagS9-173LB12_GFP_Sox9_OB-Epl_63X-1-1210</t>
  </si>
  <si>
    <t>0622AlCagS9-173LB12_GFP_Sox9_OB-Epl_63X-2-1210</t>
  </si>
  <si>
    <t>0622AlCagS9-173LB12_GFP_Sox9_OB-Epl_63X-3-1210</t>
  </si>
  <si>
    <t>0622AlCagS9-173LB12_GFP_Sox9_HIPPO-C3_63X-2</t>
  </si>
  <si>
    <t>0622AlCagS9-173LB12_GFP_Sox9_HIPPO-C3_63X-3</t>
  </si>
  <si>
    <t>0622AlCagS9-173LB12_GFP_Sox9_HIPPO-C3_63X-4</t>
  </si>
  <si>
    <t>0622AlCagS9-173LB12_GFP_Sox9_HIPPO-C3_63X-5</t>
  </si>
  <si>
    <t>WT3</t>
  </si>
  <si>
    <t>0622AlACS9-51LB12_GFP_HIPPO-C3_63X-1</t>
  </si>
  <si>
    <t>0622AlACS9-51LB12_GFP_HIPPO-C3_63X-2</t>
  </si>
  <si>
    <t>0622AlACS9-51LB12_GFP_HIPPO-C3_63X-3</t>
  </si>
  <si>
    <t>0622AlACS9-51LB12_GFP_HIPPO-C3_63X-4</t>
  </si>
  <si>
    <t>0622AlACS9-51LB12_GFP_OB-Epl_63X-1</t>
  </si>
  <si>
    <t>0622AlACS9-51LB12_GFP_OB-Epl_63X-2</t>
  </si>
  <si>
    <t>0622AlACS9-51LB12_GFP_OB-Epl_63X-3</t>
  </si>
  <si>
    <t>0622AlACS9-51LB12_GFP_OB-Epl_63X-4</t>
  </si>
  <si>
    <t>Control</t>
  </si>
  <si>
    <t>MD Amp</t>
  </si>
  <si>
    <t>MD Freq</t>
  </si>
  <si>
    <t>SEM</t>
  </si>
  <si>
    <t>Average</t>
  </si>
  <si>
    <t>cell#10</t>
  </si>
  <si>
    <t>cell#9</t>
  </si>
  <si>
    <t>cell#8</t>
  </si>
  <si>
    <t>cell#7</t>
  </si>
  <si>
    <t>cell#6</t>
  </si>
  <si>
    <t>cell#5</t>
  </si>
  <si>
    <t>cell#4</t>
  </si>
  <si>
    <t>cell#3</t>
  </si>
  <si>
    <t>cell#2</t>
  </si>
  <si>
    <t>cell#1</t>
  </si>
  <si>
    <t>TTEST</t>
  </si>
  <si>
    <t>Passive conductance (1.13~1.18s)</t>
  </si>
  <si>
    <t>Cm</t>
  </si>
  <si>
    <t>Vm</t>
  </si>
  <si>
    <t>Astrocyte</t>
  </si>
  <si>
    <t>cell#15</t>
  </si>
  <si>
    <t>cell#14</t>
  </si>
  <si>
    <t>cell#13</t>
  </si>
  <si>
    <t>cell#12</t>
  </si>
  <si>
    <t>cell#11</t>
  </si>
  <si>
    <t>mIPSC freq</t>
  </si>
  <si>
    <t>mIPSC amp</t>
  </si>
  <si>
    <t>sIPSC freq</t>
  </si>
  <si>
    <t>sIPSC amp</t>
  </si>
  <si>
    <t>mEPSC freq</t>
  </si>
  <si>
    <t>ND</t>
  </si>
  <si>
    <t>mEPSC amp</t>
  </si>
  <si>
    <t>sEPSC freq</t>
  </si>
  <si>
    <t>sEPSC amp</t>
  </si>
  <si>
    <t>AP number (500ms)</t>
  </si>
  <si>
    <t>AP number (50ms)</t>
  </si>
  <si>
    <t>Neuron</t>
  </si>
  <si>
    <r>
      <t>10</t>
    </r>
    <r>
      <rPr>
        <vertAlign val="superscript"/>
        <sz val="9"/>
        <rFont val="Arial"/>
      </rPr>
      <t>-6</t>
    </r>
  </si>
  <si>
    <r>
      <t>10</t>
    </r>
    <r>
      <rPr>
        <vertAlign val="superscript"/>
        <sz val="9"/>
        <rFont val="Arial"/>
      </rPr>
      <t>-5</t>
    </r>
  </si>
  <si>
    <r>
      <t>10</t>
    </r>
    <r>
      <rPr>
        <vertAlign val="superscript"/>
        <sz val="9"/>
        <rFont val="Arial"/>
      </rPr>
      <t>-4</t>
    </r>
  </si>
  <si>
    <r>
      <t>10</t>
    </r>
    <r>
      <rPr>
        <vertAlign val="superscript"/>
        <sz val="9"/>
        <rFont val="Arial"/>
      </rPr>
      <t>-3</t>
    </r>
  </si>
  <si>
    <t>Limonene</t>
  </si>
  <si>
    <t>Carvone</t>
  </si>
  <si>
    <t>IAA</t>
  </si>
  <si>
    <t>Sox9 KO</t>
  </si>
  <si>
    <t>R-Limonene</t>
  </si>
  <si>
    <t>S-Limonene</t>
  </si>
  <si>
    <t>Sox9 -/-</t>
  </si>
  <si>
    <t>MSC</t>
  </si>
  <si>
    <t>Anisole</t>
  </si>
  <si>
    <t>Acetophenone</t>
  </si>
  <si>
    <t>Pentanol</t>
  </si>
  <si>
    <t>Heptanol</t>
  </si>
  <si>
    <t>Activated area</t>
  </si>
  <si>
    <t>Centroids</t>
  </si>
  <si>
    <t>Fluorescent decay</t>
  </si>
  <si>
    <t>WT Tau</t>
  </si>
  <si>
    <t>Sox9 f/f Tau</t>
  </si>
  <si>
    <t>GLT-1 transporter decay</t>
  </si>
  <si>
    <t>AlGFP-1</t>
  </si>
  <si>
    <t>0728AlGFP-1_LB3-2_GFP_RFP_Sox9_OB-63X-1</t>
  </si>
  <si>
    <t>AlGFP-2</t>
  </si>
  <si>
    <t>0728AlGFP-1_LB3-2_GFP_RFP_Sox9_OB-63X-2</t>
  </si>
  <si>
    <t>AlGFP-3</t>
  </si>
  <si>
    <t>0728AlGFP-1_LB3-2_GFP_RFP_Sox9_OB-63X-3</t>
  </si>
  <si>
    <t>AlGFP-4</t>
  </si>
  <si>
    <t>0728AlGFP-1_LB3-2_GFP_RFP_Sox9_OB-63X-4</t>
  </si>
  <si>
    <t>AlGFP-5</t>
  </si>
  <si>
    <t>0728AlGFP-1_LB3-2_GFP_RFP_Sox9_OB-63X-5</t>
  </si>
  <si>
    <t>AlGFP-6</t>
  </si>
  <si>
    <t>0728AlGFP-1_LB3-2_GFP_RFP_Sox9_OB-63X-6</t>
  </si>
  <si>
    <t>Distance</t>
  </si>
  <si>
    <t>Aver</t>
  </si>
  <si>
    <t>SE</t>
  </si>
  <si>
    <t>AlGFP-7</t>
  </si>
  <si>
    <t>0728AlGFP-1_LB3-2_GFP_RFP_Sox9_OB-63X-7</t>
  </si>
  <si>
    <t>p value</t>
  </si>
  <si>
    <t>&lt;0.0001</t>
  </si>
  <si>
    <t>AlGFP-8</t>
  </si>
  <si>
    <t>0728AlGFP-1_LB3-2_GFP_RFP_Sox9_OB-63X-8</t>
  </si>
  <si>
    <t>Ctrl</t>
  </si>
  <si>
    <t>AlGFP-9</t>
  </si>
  <si>
    <t>0728AlGFP-1_LB3-2_GFP_RFP_Sox9_OB-63X-9</t>
  </si>
  <si>
    <t>0728AlGFP-2_LB3-2_GFP_RFP_Sox9_OB-63X-1</t>
  </si>
  <si>
    <t>0728AlGFP-2_LB3-2_GFP_OB-63X-2</t>
  </si>
  <si>
    <t>0728AlGFP-2_LB3-2_GFP_OB-63X-3</t>
  </si>
  <si>
    <t>0728AlGFP-2_LB3-2_GFP_OB-63X-4</t>
  </si>
  <si>
    <t>0728AlGFP-2_LB3-2_GFP_OB-63X-5</t>
  </si>
  <si>
    <t>0728AlGFP-2_LB3-2_GFP_OB-63X-6</t>
  </si>
  <si>
    <t>0728AlGFP-2_LB3-2_GFP_OB-63X-7-KO</t>
  </si>
  <si>
    <t>0728AlGFP-3_LB3-1_GFP_OB-63X-3</t>
  </si>
  <si>
    <t>0728AlGFP-3_LB3-1_GFP_OB-63X-4</t>
  </si>
  <si>
    <t>0728AlGFP-3_LB3-1_GFP_OB-63X-5</t>
  </si>
  <si>
    <t>0728AlGFP-3_LB3-1_GFP_OB-63X-6</t>
  </si>
  <si>
    <t>0728AlGFP-3_LB3-1_GFP_OB-63X-7</t>
  </si>
  <si>
    <t>0728AlGFP-3_LB3-1_GFP_RFP_OB-63X-1</t>
  </si>
  <si>
    <t>0728AlGFP-3_LB3-1_GFP_Sox9_OB-63X-2</t>
  </si>
  <si>
    <t>0728AAS9-431_LB3-3_GFP_RFP_Sox9_OB-63X-1</t>
  </si>
  <si>
    <t>0728AAS9-431_LB3-3_GFP_RFP_Sox9_OB-63X-4</t>
  </si>
  <si>
    <t>0728AAS9-431_LB3-3_GFP_RFP_Sox9_OB-63X-5</t>
  </si>
  <si>
    <t>0728AAS9-431_LB3-3_GFP_RFP_Sox9_OB-63X-6</t>
  </si>
  <si>
    <t>0728AAS9-431_LB3-3_GFP_RFP_Sox9_OB-63X-7</t>
  </si>
  <si>
    <t>0728AAS9-431_LB3-3_GFP_RFP_Sox9_OB-63X-2</t>
  </si>
  <si>
    <t>0728AAS9-431_LB3-3_GFP_RFP_Sox9_OB-63X-3</t>
  </si>
  <si>
    <t>Ctrl shRNA</t>
  </si>
  <si>
    <t>GLT1 shRNA</t>
  </si>
  <si>
    <t>shScramble</t>
  </si>
  <si>
    <t>shGLT1</t>
  </si>
  <si>
    <r>
      <t>R-Limonene 10</t>
    </r>
    <r>
      <rPr>
        <vertAlign val="superscript"/>
        <sz val="9"/>
        <rFont val="Arial"/>
      </rPr>
      <t>-3</t>
    </r>
  </si>
  <si>
    <r>
      <t>S-Limonene 10</t>
    </r>
    <r>
      <rPr>
        <vertAlign val="superscript"/>
        <sz val="9"/>
        <rFont val="Arial"/>
      </rPr>
      <t>-3</t>
    </r>
  </si>
  <si>
    <t>OB</t>
  </si>
  <si>
    <t>Hippocampus</t>
  </si>
  <si>
    <t>Cortex</t>
  </si>
  <si>
    <t>Astrocyte number</t>
  </si>
  <si>
    <t>CreER KO efficiency</t>
  </si>
  <si>
    <t>AlGFP1-1</t>
  </si>
  <si>
    <t>AlGFP1-2</t>
  </si>
  <si>
    <t>AlGFP1-3</t>
  </si>
  <si>
    <t>AlGFP2-1</t>
  </si>
  <si>
    <t>AlGFP2-2</t>
  </si>
  <si>
    <t>AlGFP2-3</t>
  </si>
  <si>
    <t>AlGFP3-1</t>
  </si>
  <si>
    <t>AlGFP3-2</t>
  </si>
  <si>
    <t>AlGFP3-3</t>
  </si>
  <si>
    <t>AAS9-431-1</t>
  </si>
  <si>
    <t>AAS9-431-2</t>
  </si>
  <si>
    <t>AAS9-431-3</t>
  </si>
  <si>
    <t>AAS9-432-1</t>
  </si>
  <si>
    <t>AAS9-432-2</t>
  </si>
  <si>
    <t>AAS9-432-3</t>
  </si>
  <si>
    <t>AAS9-436-1</t>
  </si>
  <si>
    <t>AAS9-436-2</t>
  </si>
  <si>
    <t>AAS9-436-3</t>
  </si>
  <si>
    <t>Background Radius</t>
  </si>
  <si>
    <t>Threshold</t>
  </si>
  <si>
    <t>Nucleus: Ch2 GaAsP-T3 mean</t>
  </si>
  <si>
    <t>Nucleus: Ch2 GaAsP-T1 mean</t>
  </si>
  <si>
    <t>Astrocyte (Sox2+ &amp; GFP+)</t>
  </si>
  <si>
    <t>Sox9+ Astrocytes</t>
  </si>
  <si>
    <t>Aver Ratio</t>
  </si>
  <si>
    <t>&gt;18000</t>
  </si>
  <si>
    <t>&gt;16600</t>
  </si>
  <si>
    <t>&gt;22900</t>
  </si>
  <si>
    <t>&gt;30000</t>
  </si>
  <si>
    <t>&gt;36000</t>
  </si>
  <si>
    <t>&gt;26500</t>
  </si>
  <si>
    <t>&gt;24500</t>
  </si>
  <si>
    <t>&gt;26000</t>
  </si>
  <si>
    <t>&gt;13000</t>
  </si>
  <si>
    <t>&gt;16500</t>
  </si>
  <si>
    <t>&gt;21000</t>
  </si>
  <si>
    <t>&gt;16000</t>
  </si>
  <si>
    <t>&gt;19000</t>
  </si>
  <si>
    <t>&gt;19500</t>
  </si>
  <si>
    <t>&gt;23900</t>
  </si>
  <si>
    <t>&gt;14800</t>
  </si>
  <si>
    <t>&gt;15000</t>
  </si>
  <si>
    <t>&gt;12500</t>
  </si>
  <si>
    <t>&gt;14000</t>
  </si>
  <si>
    <t>&gt;14500</t>
  </si>
  <si>
    <t>&gt;20000</t>
  </si>
  <si>
    <t>&gt;17500</t>
  </si>
  <si>
    <t>&gt;37000</t>
  </si>
  <si>
    <t>&gt;23000</t>
  </si>
  <si>
    <t>&gt;22000</t>
  </si>
  <si>
    <t>Viral KO efficiency</t>
  </si>
  <si>
    <t>ID</t>
  </si>
  <si>
    <t># DAPI + Cells in GL</t>
  </si>
  <si>
    <t>Size GL layer (um3)</t>
  </si>
  <si>
    <t># Of Glomeruli</t>
  </si>
  <si>
    <t>Total OMP (um3)</t>
  </si>
  <si>
    <t>Total OMP normalized to DAPI</t>
  </si>
  <si>
    <t>Total OMP / GL layer size (um3)</t>
  </si>
  <si>
    <t>Density of OMP/glomeruli (um3)</t>
  </si>
  <si>
    <t>Glomeruli/um3</t>
  </si>
  <si>
    <t>Average Glomeruli Size within slice (um3)</t>
  </si>
  <si>
    <t xml:space="preserve">#1-1 Sox9 fl fl </t>
  </si>
  <si>
    <t xml:space="preserve">#1-2 Sox9 fl fl </t>
  </si>
  <si>
    <t xml:space="preserve">#1-3 Sox9 fl fl </t>
  </si>
  <si>
    <t xml:space="preserve">#1-4 Sox9 fl fl </t>
  </si>
  <si>
    <t xml:space="preserve">#1-5 Sox9 fl fl </t>
  </si>
  <si>
    <t xml:space="preserve">#1-6 Sox9 fl fl </t>
  </si>
  <si>
    <t xml:space="preserve">#2-1 Sox9 fl fl </t>
  </si>
  <si>
    <t xml:space="preserve">#2-3 Sox9 fl fl </t>
  </si>
  <si>
    <t xml:space="preserve">#2-4 Sox9 fl fl </t>
  </si>
  <si>
    <t xml:space="preserve">#2-5 Sox9 fl fl </t>
  </si>
  <si>
    <t xml:space="preserve">#2-6 Sox9 fl fl </t>
  </si>
  <si>
    <t xml:space="preserve">#2-7 Sox9 fl fl </t>
  </si>
  <si>
    <t xml:space="preserve">#3-1 Sox9 fl fl </t>
  </si>
  <si>
    <t xml:space="preserve">#3-2 Sox9 fl fl </t>
  </si>
  <si>
    <t xml:space="preserve">#3-3 Sox9 fl fl </t>
  </si>
  <si>
    <t xml:space="preserve">#3-4 Sox9 fl fl </t>
  </si>
  <si>
    <t xml:space="preserve">#3-5 Sox9 fl fl </t>
  </si>
  <si>
    <t xml:space="preserve">#3-6 Sox9 fl fl </t>
  </si>
  <si>
    <t xml:space="preserve">#3-7 Sox9 fl fl </t>
  </si>
  <si>
    <t xml:space="preserve">#1-1 WT </t>
  </si>
  <si>
    <t xml:space="preserve">#1-2 WT </t>
  </si>
  <si>
    <t xml:space="preserve">#1-3 WT </t>
  </si>
  <si>
    <t xml:space="preserve">#1-4 WT </t>
  </si>
  <si>
    <t xml:space="preserve">#1-5 WT </t>
  </si>
  <si>
    <t xml:space="preserve">#1-6 WT </t>
  </si>
  <si>
    <t xml:space="preserve">#1-7 WT </t>
  </si>
  <si>
    <t xml:space="preserve">#2-1 WT </t>
  </si>
  <si>
    <t xml:space="preserve">#2-2 WT </t>
  </si>
  <si>
    <t xml:space="preserve">#2-3 WT </t>
  </si>
  <si>
    <t xml:space="preserve">#2-4 WT </t>
  </si>
  <si>
    <t xml:space="preserve">#2-5 WT </t>
  </si>
  <si>
    <t xml:space="preserve">#2-6 WT </t>
  </si>
  <si>
    <t xml:space="preserve">#2-7 WT </t>
  </si>
  <si>
    <t xml:space="preserve">#3-1 WT </t>
  </si>
  <si>
    <t xml:space="preserve">#3-2 WT </t>
  </si>
  <si>
    <t xml:space="preserve">#3-3 WT </t>
  </si>
  <si>
    <t xml:space="preserve">#3-4 WT </t>
  </si>
  <si>
    <t xml:space="preserve">#3-5 WT </t>
  </si>
  <si>
    <t xml:space="preserve">#3-6 WT </t>
  </si>
  <si>
    <t xml:space="preserve">#3-7 WT </t>
  </si>
  <si>
    <t>Sox9</t>
  </si>
  <si>
    <t>Nf1a</t>
  </si>
  <si>
    <t>Knck2</t>
  </si>
  <si>
    <t>Slc1a2</t>
  </si>
  <si>
    <t>Slc7a10</t>
  </si>
  <si>
    <t>Adora2b</t>
  </si>
  <si>
    <t>Kcnj10</t>
  </si>
  <si>
    <t>Syt11</t>
  </si>
  <si>
    <t>Syt12</t>
  </si>
  <si>
    <t>Atp6v0d2</t>
  </si>
  <si>
    <t>Best1</t>
  </si>
  <si>
    <t>AAV-Cre Injection; Aldh1l1-GFP; Sox9-fl/fl</t>
  </si>
  <si>
    <t>Aldh1l1-GFP; Sox9-fl/fl</t>
  </si>
  <si>
    <t>Fold change normalized to WT</t>
  </si>
  <si>
    <t>GLT1 mRNA normalized with 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"/>
    <numFmt numFmtId="165" formatCode="###0"/>
    <numFmt numFmtId="166" formatCode="####.000"/>
  </numFmts>
  <fonts count="1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  <font>
      <sz val="9"/>
      <color indexed="8"/>
      <name val="Arial"/>
      <family val="2"/>
    </font>
    <font>
      <sz val="10"/>
      <name val="Arial"/>
      <family val="2"/>
    </font>
    <font>
      <sz val="9"/>
      <name val="Arial"/>
    </font>
    <font>
      <i/>
      <sz val="9"/>
      <color rgb="FF0000FF"/>
      <name val="Arial"/>
    </font>
    <font>
      <sz val="11"/>
      <color theme="1"/>
      <name val="Calibri"/>
      <family val="2"/>
      <charset val="129"/>
      <scheme val="minor"/>
    </font>
    <font>
      <vertAlign val="superscript"/>
      <sz val="9"/>
      <name val="Arial"/>
    </font>
    <font>
      <sz val="11"/>
      <color rgb="FF000000"/>
      <name val="Calibri"/>
      <family val="2"/>
      <charset val="129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42"/>
        <bgColor indexed="0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indexed="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79998168889431442"/>
        <bgColor indexed="0"/>
      </patternFill>
    </fill>
    <fill>
      <patternFill patternType="solid">
        <fgColor theme="0" tint="-0.249977111117893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ck">
        <color indexed="8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</borders>
  <cellStyleXfs count="6">
    <xf numFmtId="0" fontId="0" fillId="0" borderId="0"/>
    <xf numFmtId="0" fontId="1" fillId="0" borderId="0"/>
    <xf numFmtId="0" fontId="2" fillId="0" borderId="0"/>
    <xf numFmtId="0" fontId="6" fillId="0" borderId="0"/>
    <xf numFmtId="0" fontId="9" fillId="0" borderId="0"/>
    <xf numFmtId="0" fontId="6" fillId="0" borderId="0"/>
  </cellStyleXfs>
  <cellXfs count="124">
    <xf numFmtId="0" fontId="0" fillId="0" borderId="0" xfId="0"/>
    <xf numFmtId="0" fontId="1" fillId="0" borderId="0" xfId="1"/>
    <xf numFmtId="0" fontId="1" fillId="0" borderId="1" xfId="1" applyBorder="1"/>
    <xf numFmtId="0" fontId="1" fillId="0" borderId="2" xfId="1" applyBorder="1"/>
    <xf numFmtId="0" fontId="1" fillId="0" borderId="3" xfId="1" applyBorder="1"/>
    <xf numFmtId="0" fontId="3" fillId="0" borderId="0" xfId="2" applyFont="1" applyAlignment="1">
      <alignment vertical="center" wrapText="1"/>
    </xf>
    <xf numFmtId="0" fontId="3" fillId="0" borderId="4" xfId="2" applyFont="1" applyBorder="1" applyAlignment="1">
      <alignment vertical="center" wrapText="1"/>
    </xf>
    <xf numFmtId="0" fontId="1" fillId="0" borderId="5" xfId="1" applyBorder="1"/>
    <xf numFmtId="0" fontId="1" fillId="0" borderId="6" xfId="1" applyBorder="1"/>
    <xf numFmtId="0" fontId="4" fillId="0" borderId="4" xfId="2" applyFont="1" applyBorder="1" applyAlignment="1">
      <alignment vertical="top" wrapText="1"/>
    </xf>
    <xf numFmtId="0" fontId="4" fillId="0" borderId="7" xfId="2" applyFont="1" applyBorder="1" applyAlignment="1">
      <alignment vertical="top" wrapText="1"/>
    </xf>
    <xf numFmtId="0" fontId="4" fillId="0" borderId="8" xfId="2" applyFont="1" applyBorder="1" applyAlignment="1">
      <alignment wrapText="1"/>
    </xf>
    <xf numFmtId="0" fontId="4" fillId="0" borderId="9" xfId="2" applyFont="1" applyBorder="1" applyAlignment="1">
      <alignment wrapText="1"/>
    </xf>
    <xf numFmtId="0" fontId="4" fillId="0" borderId="10" xfId="2" applyFont="1" applyBorder="1" applyAlignment="1">
      <alignment horizontal="center" wrapText="1"/>
    </xf>
    <xf numFmtId="0" fontId="4" fillId="0" borderId="11" xfId="2" applyFont="1" applyBorder="1" applyAlignment="1">
      <alignment horizontal="center" wrapText="1"/>
    </xf>
    <xf numFmtId="0" fontId="4" fillId="0" borderId="12" xfId="2" applyFont="1" applyBorder="1" applyAlignment="1">
      <alignment horizontal="center" wrapText="1"/>
    </xf>
    <xf numFmtId="0" fontId="1" fillId="0" borderId="6" xfId="1" applyBorder="1" applyAlignment="1">
      <alignment vertical="center"/>
    </xf>
    <xf numFmtId="0" fontId="4" fillId="0" borderId="13" xfId="2" applyFont="1" applyBorder="1" applyAlignment="1">
      <alignment horizontal="left" wrapText="1"/>
    </xf>
    <xf numFmtId="0" fontId="4" fillId="0" borderId="14" xfId="2" applyFont="1" applyBorder="1" applyAlignment="1">
      <alignment vertical="top" wrapText="1"/>
    </xf>
    <xf numFmtId="0" fontId="4" fillId="0" borderId="15" xfId="2" applyFont="1" applyBorder="1" applyAlignment="1">
      <alignment horizontal="left" vertical="top" wrapText="1"/>
    </xf>
    <xf numFmtId="164" fontId="4" fillId="0" borderId="16" xfId="2" applyNumberFormat="1" applyFont="1" applyBorder="1" applyAlignment="1">
      <alignment horizontal="right" vertical="top"/>
    </xf>
    <xf numFmtId="165" fontId="4" fillId="0" borderId="17" xfId="2" applyNumberFormat="1" applyFont="1" applyBorder="1" applyAlignment="1">
      <alignment horizontal="right" vertical="top"/>
    </xf>
    <xf numFmtId="164" fontId="4" fillId="0" borderId="17" xfId="2" applyNumberFormat="1" applyFont="1" applyBorder="1" applyAlignment="1">
      <alignment horizontal="right" vertical="top"/>
    </xf>
    <xf numFmtId="166" fontId="4" fillId="0" borderId="18" xfId="2" applyNumberFormat="1" applyFont="1" applyBorder="1" applyAlignment="1">
      <alignment horizontal="right" vertical="top"/>
    </xf>
    <xf numFmtId="0" fontId="4" fillId="0" borderId="17" xfId="2" applyFont="1" applyBorder="1" applyAlignment="1">
      <alignment horizontal="right" vertical="top"/>
    </xf>
    <xf numFmtId="0" fontId="4" fillId="0" borderId="18" xfId="2" applyFont="1" applyBorder="1" applyAlignment="1">
      <alignment horizontal="right" vertical="top"/>
    </xf>
    <xf numFmtId="2" fontId="1" fillId="2" borderId="0" xfId="1" applyNumberFormat="1" applyFill="1" applyProtection="1">
      <protection locked="0"/>
    </xf>
    <xf numFmtId="0" fontId="4" fillId="0" borderId="19" xfId="2" applyFont="1" applyBorder="1" applyAlignment="1">
      <alignment horizontal="left" vertical="top" wrapText="1"/>
    </xf>
    <xf numFmtId="0" fontId="4" fillId="0" borderId="20" xfId="2" applyFont="1" applyBorder="1" applyAlignment="1">
      <alignment vertical="top" wrapText="1"/>
    </xf>
    <xf numFmtId="0" fontId="4" fillId="0" borderId="21" xfId="2" applyFont="1" applyBorder="1" applyAlignment="1">
      <alignment horizontal="left" vertical="top" wrapText="1"/>
    </xf>
    <xf numFmtId="164" fontId="4" fillId="0" borderId="22" xfId="2" applyNumberFormat="1" applyFont="1" applyBorder="1" applyAlignment="1">
      <alignment horizontal="right" vertical="top"/>
    </xf>
    <xf numFmtId="165" fontId="4" fillId="0" borderId="23" xfId="2" applyNumberFormat="1" applyFont="1" applyBorder="1" applyAlignment="1">
      <alignment horizontal="right" vertical="top"/>
    </xf>
    <xf numFmtId="164" fontId="4" fillId="0" borderId="23" xfId="2" applyNumberFormat="1" applyFont="1" applyBorder="1" applyAlignment="1">
      <alignment horizontal="right" vertical="top"/>
    </xf>
    <xf numFmtId="0" fontId="4" fillId="0" borderId="23" xfId="2" applyFont="1" applyBorder="1" applyAlignment="1">
      <alignment horizontal="left" vertical="top" wrapText="1"/>
    </xf>
    <xf numFmtId="0" fontId="4" fillId="0" borderId="24" xfId="2" applyFont="1" applyBorder="1" applyAlignment="1">
      <alignment horizontal="left" vertical="top" wrapText="1"/>
    </xf>
    <xf numFmtId="0" fontId="1" fillId="0" borderId="25" xfId="1" applyBorder="1"/>
    <xf numFmtId="0" fontId="1" fillId="0" borderId="26" xfId="1" applyBorder="1"/>
    <xf numFmtId="0" fontId="1" fillId="0" borderId="27" xfId="1" applyBorder="1" applyAlignment="1">
      <alignment vertical="center"/>
    </xf>
    <xf numFmtId="0" fontId="4" fillId="0" borderId="28" xfId="2" applyFont="1" applyBorder="1" applyAlignment="1">
      <alignment horizontal="left" vertical="top" wrapText="1"/>
    </xf>
    <xf numFmtId="0" fontId="4" fillId="0" borderId="29" xfId="2" applyFont="1" applyBorder="1" applyAlignment="1">
      <alignment horizontal="left" vertical="top" wrapText="1"/>
    </xf>
    <xf numFmtId="164" fontId="4" fillId="0" borderId="30" xfId="2" applyNumberFormat="1" applyFont="1" applyBorder="1" applyAlignment="1">
      <alignment horizontal="right" vertical="top"/>
    </xf>
    <xf numFmtId="165" fontId="4" fillId="0" borderId="31" xfId="2" applyNumberFormat="1" applyFont="1" applyBorder="1" applyAlignment="1">
      <alignment horizontal="right" vertical="top"/>
    </xf>
    <xf numFmtId="0" fontId="4" fillId="0" borderId="31" xfId="2" applyFont="1" applyBorder="1" applyAlignment="1">
      <alignment horizontal="left" vertical="top" wrapText="1"/>
    </xf>
    <xf numFmtId="0" fontId="4" fillId="0" borderId="32" xfId="2" applyFont="1" applyBorder="1" applyAlignment="1">
      <alignment horizontal="left" vertical="top" wrapText="1"/>
    </xf>
    <xf numFmtId="166" fontId="4" fillId="0" borderId="24" xfId="2" applyNumberFormat="1" applyFont="1" applyBorder="1" applyAlignment="1">
      <alignment horizontal="right" vertical="top"/>
    </xf>
    <xf numFmtId="166" fontId="4" fillId="0" borderId="23" xfId="2" applyNumberFormat="1" applyFont="1" applyBorder="1" applyAlignment="1">
      <alignment horizontal="right" vertical="top"/>
    </xf>
    <xf numFmtId="0" fontId="4" fillId="0" borderId="33" xfId="2" applyFont="1" applyBorder="1" applyAlignment="1">
      <alignment vertical="top" wrapText="1"/>
    </xf>
    <xf numFmtId="0" fontId="4" fillId="0" borderId="7" xfId="2" applyFont="1" applyBorder="1" applyAlignment="1">
      <alignment horizontal="left" vertical="top" wrapText="1"/>
    </xf>
    <xf numFmtId="166" fontId="4" fillId="0" borderId="22" xfId="2" applyNumberFormat="1" applyFont="1" applyBorder="1" applyAlignment="1">
      <alignment horizontal="right" vertical="top"/>
    </xf>
    <xf numFmtId="0" fontId="4" fillId="0" borderId="23" xfId="2" applyFont="1" applyBorder="1" applyAlignment="1">
      <alignment horizontal="right" vertical="top"/>
    </xf>
    <xf numFmtId="0" fontId="4" fillId="0" borderId="24" xfId="2" applyFont="1" applyBorder="1" applyAlignment="1">
      <alignment horizontal="right" vertical="top"/>
    </xf>
    <xf numFmtId="0" fontId="1" fillId="0" borderId="26" xfId="1" applyBorder="1" applyAlignment="1">
      <alignment vertical="center"/>
    </xf>
    <xf numFmtId="0" fontId="4" fillId="0" borderId="0" xfId="2" applyFont="1" applyAlignment="1">
      <alignment vertical="top" wrapText="1"/>
    </xf>
    <xf numFmtId="0" fontId="4" fillId="0" borderId="0" xfId="2" applyFont="1" applyAlignment="1">
      <alignment horizontal="left" wrapText="1"/>
    </xf>
    <xf numFmtId="166" fontId="4" fillId="0" borderId="0" xfId="2" applyNumberFormat="1" applyFont="1" applyAlignment="1">
      <alignment horizontal="right" vertical="top"/>
    </xf>
    <xf numFmtId="0" fontId="5" fillId="0" borderId="0" xfId="2" applyFont="1" applyAlignment="1">
      <alignment horizontal="left" vertical="top" wrapText="1"/>
    </xf>
    <xf numFmtId="0" fontId="4" fillId="0" borderId="0" xfId="2" applyFont="1" applyAlignment="1">
      <alignment horizontal="left" vertical="top" wrapText="1"/>
    </xf>
    <xf numFmtId="2" fontId="1" fillId="0" borderId="0" xfId="1" applyNumberFormat="1"/>
    <xf numFmtId="0" fontId="1" fillId="0" borderId="34" xfId="1" applyBorder="1"/>
    <xf numFmtId="0" fontId="1" fillId="0" borderId="35" xfId="1" applyBorder="1"/>
    <xf numFmtId="0" fontId="1" fillId="0" borderId="36" xfId="1" applyBorder="1"/>
    <xf numFmtId="0" fontId="1" fillId="0" borderId="37" xfId="1" applyBorder="1"/>
    <xf numFmtId="0" fontId="1" fillId="0" borderId="34" xfId="1" applyBorder="1" applyAlignment="1">
      <alignment vertical="center"/>
    </xf>
    <xf numFmtId="0" fontId="1" fillId="0" borderId="37" xfId="1" applyBorder="1" applyAlignment="1">
      <alignment vertical="center"/>
    </xf>
    <xf numFmtId="0" fontId="1" fillId="0" borderId="38" xfId="1" applyBorder="1"/>
    <xf numFmtId="0" fontId="1" fillId="0" borderId="39" xfId="1" applyBorder="1"/>
    <xf numFmtId="0" fontId="1" fillId="3" borderId="0" xfId="1" applyFill="1"/>
    <xf numFmtId="2" fontId="1" fillId="4" borderId="0" xfId="1" applyNumberFormat="1" applyFill="1" applyProtection="1">
      <protection locked="0"/>
    </xf>
    <xf numFmtId="0" fontId="1" fillId="5" borderId="0" xfId="1" applyFill="1"/>
    <xf numFmtId="2" fontId="1" fillId="6" borderId="0" xfId="1" applyNumberFormat="1" applyFill="1" applyProtection="1">
      <protection locked="0"/>
    </xf>
    <xf numFmtId="2" fontId="6" fillId="2" borderId="0" xfId="3" applyNumberFormat="1" applyFill="1" applyProtection="1">
      <protection locked="0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4"/>
    <xf numFmtId="4" fontId="9" fillId="0" borderId="0" xfId="4" applyNumberFormat="1"/>
    <xf numFmtId="0" fontId="9" fillId="0" borderId="0" xfId="4" applyAlignment="1">
      <alignment vertical="center"/>
    </xf>
    <xf numFmtId="0" fontId="7" fillId="0" borderId="0" xfId="0" applyFont="1" applyAlignment="1">
      <alignment horizontal="left"/>
    </xf>
    <xf numFmtId="0" fontId="0" fillId="7" borderId="1" xfId="0" applyFill="1" applyBorder="1"/>
    <xf numFmtId="0" fontId="0" fillId="7" borderId="2" xfId="0" applyFill="1" applyBorder="1"/>
    <xf numFmtId="0" fontId="0" fillId="7" borderId="3" xfId="0" applyFill="1" applyBorder="1"/>
    <xf numFmtId="2" fontId="0" fillId="0" borderId="0" xfId="0" applyNumberFormat="1"/>
    <xf numFmtId="2" fontId="0" fillId="2" borderId="0" xfId="0" applyNumberFormat="1" applyFill="1" applyProtection="1">
      <protection locked="0"/>
    </xf>
    <xf numFmtId="0" fontId="0" fillId="7" borderId="5" xfId="0" applyFill="1" applyBorder="1"/>
    <xf numFmtId="0" fontId="0" fillId="7" borderId="0" xfId="0" applyFill="1"/>
    <xf numFmtId="0" fontId="0" fillId="7" borderId="6" xfId="0" applyFill="1" applyBorder="1"/>
    <xf numFmtId="0" fontId="0" fillId="7" borderId="6" xfId="0" applyFill="1" applyBorder="1" applyAlignment="1">
      <alignment vertical="center"/>
    </xf>
    <xf numFmtId="0" fontId="0" fillId="7" borderId="25" xfId="0" applyFill="1" applyBorder="1"/>
    <xf numFmtId="0" fontId="0" fillId="7" borderId="26" xfId="0" applyFill="1" applyBorder="1"/>
    <xf numFmtId="0" fontId="0" fillId="7" borderId="27" xfId="0" applyFill="1" applyBorder="1" applyAlignment="1">
      <alignment vertical="center"/>
    </xf>
    <xf numFmtId="0" fontId="0" fillId="0" borderId="1" xfId="0" applyBorder="1"/>
    <xf numFmtId="0" fontId="0" fillId="0" borderId="2" xfId="0" applyBorder="1"/>
    <xf numFmtId="0" fontId="0" fillId="3" borderId="2" xfId="0" applyFill="1" applyBorder="1"/>
    <xf numFmtId="0" fontId="0" fillId="3" borderId="3" xfId="0" applyFill="1" applyBorder="1"/>
    <xf numFmtId="0" fontId="0" fillId="3" borderId="0" xfId="0" applyFill="1"/>
    <xf numFmtId="0" fontId="0" fillId="0" borderId="5" xfId="0" applyBorder="1"/>
    <xf numFmtId="0" fontId="0" fillId="3" borderId="6" xfId="0" applyFill="1" applyBorder="1"/>
    <xf numFmtId="0" fontId="0" fillId="0" borderId="25" xfId="0" applyBorder="1"/>
    <xf numFmtId="0" fontId="0" fillId="0" borderId="26" xfId="0" applyBorder="1"/>
    <xf numFmtId="0" fontId="0" fillId="3" borderId="26" xfId="0" applyFill="1" applyBorder="1"/>
    <xf numFmtId="0" fontId="0" fillId="3" borderId="26" xfId="0" applyFill="1" applyBorder="1" applyAlignment="1">
      <alignment vertical="center"/>
    </xf>
    <xf numFmtId="0" fontId="0" fillId="3" borderId="27" xfId="0" applyFill="1" applyBorder="1" applyAlignment="1">
      <alignment vertical="center"/>
    </xf>
    <xf numFmtId="166" fontId="5" fillId="0" borderId="24" xfId="5" applyNumberFormat="1" applyFont="1" applyBorder="1" applyAlignment="1">
      <alignment horizontal="right" vertical="top"/>
    </xf>
    <xf numFmtId="0" fontId="0" fillId="3" borderId="1" xfId="0" applyFill="1" applyBorder="1"/>
    <xf numFmtId="0" fontId="0" fillId="3" borderId="5" xfId="0" applyFill="1" applyBorder="1"/>
    <xf numFmtId="0" fontId="0" fillId="3" borderId="6" xfId="0" applyFill="1" applyBorder="1" applyAlignment="1">
      <alignment vertical="center"/>
    </xf>
    <xf numFmtId="0" fontId="4" fillId="0" borderId="0" xfId="2" applyFont="1" applyAlignment="1">
      <alignment horizontal="center" wrapText="1"/>
    </xf>
    <xf numFmtId="164" fontId="4" fillId="0" borderId="0" xfId="2" applyNumberFormat="1" applyFont="1" applyAlignment="1">
      <alignment horizontal="right" vertical="top"/>
    </xf>
    <xf numFmtId="165" fontId="4" fillId="0" borderId="0" xfId="2" applyNumberFormat="1" applyFont="1" applyAlignment="1">
      <alignment horizontal="right" vertical="top"/>
    </xf>
    <xf numFmtId="0" fontId="0" fillId="3" borderId="25" xfId="0" applyFill="1" applyBorder="1"/>
    <xf numFmtId="0" fontId="0" fillId="0" borderId="3" xfId="0" applyBorder="1"/>
    <xf numFmtId="0" fontId="0" fillId="0" borderId="6" xfId="0" applyBorder="1"/>
    <xf numFmtId="0" fontId="0" fillId="0" borderId="26" xfId="0" applyBorder="1" applyAlignment="1">
      <alignment vertical="center"/>
    </xf>
    <xf numFmtId="0" fontId="0" fillId="0" borderId="27" xfId="0" applyBorder="1" applyAlignment="1">
      <alignment vertical="center"/>
    </xf>
    <xf numFmtId="0" fontId="11" fillId="0" borderId="0" xfId="0" applyFont="1"/>
    <xf numFmtId="0" fontId="11" fillId="0" borderId="0" xfId="0" applyFont="1" applyAlignment="1">
      <alignment vertical="center"/>
    </xf>
    <xf numFmtId="0" fontId="4" fillId="0" borderId="20" xfId="2" applyFont="1" applyBorder="1" applyAlignment="1">
      <alignment horizontal="left" vertical="top" wrapText="1"/>
    </xf>
    <xf numFmtId="0" fontId="4" fillId="0" borderId="33" xfId="2" applyFont="1" applyBorder="1" applyAlignment="1">
      <alignment horizontal="left" vertical="top" wrapText="1"/>
    </xf>
    <xf numFmtId="0" fontId="4" fillId="0" borderId="14" xfId="2" applyFont="1" applyBorder="1" applyAlignment="1">
      <alignment horizontal="left" vertical="top" wrapText="1"/>
    </xf>
    <xf numFmtId="0" fontId="3" fillId="0" borderId="0" xfId="2" applyFont="1" applyAlignment="1">
      <alignment horizontal="center" vertical="center" wrapText="1"/>
    </xf>
    <xf numFmtId="0" fontId="4" fillId="0" borderId="8" xfId="2" applyFont="1" applyBorder="1" applyAlignment="1">
      <alignment horizontal="left" wrapText="1"/>
    </xf>
    <xf numFmtId="0" fontId="4" fillId="0" borderId="9" xfId="2" applyFont="1" applyBorder="1" applyAlignment="1">
      <alignment horizontal="left" wrapText="1"/>
    </xf>
    <xf numFmtId="0" fontId="7" fillId="0" borderId="0" xfId="0" applyFont="1" applyAlignment="1">
      <alignment horizontal="center"/>
    </xf>
    <xf numFmtId="0" fontId="4" fillId="0" borderId="0" xfId="2" applyFont="1" applyAlignment="1">
      <alignment horizontal="left" vertical="top" wrapText="1"/>
    </xf>
  </cellXfs>
  <cellStyles count="6">
    <cellStyle name="Normal" xfId="0" builtinId="0"/>
    <cellStyle name="Normal 2" xfId="1" xr:uid="{80A09C9B-8C37-C149-90BD-CC41F7A10684}"/>
    <cellStyle name="Normal 3" xfId="4" xr:uid="{60BA3874-898E-6444-BBE8-BD2B80413A4B}"/>
    <cellStyle name="Normal_Sheet1" xfId="2" xr:uid="{51B34CBA-A64E-734A-9DC2-9A71880DB1E0}"/>
    <cellStyle name="一般 2" xfId="3" xr:uid="{47FA97A6-7557-9341-B97D-27BA020E0C15}"/>
    <cellStyle name="一般_Sheet1" xfId="5" xr:uid="{5B90C331-F3D8-5449-87D4-0E93A460908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NUM of Primary Filament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7C6-5941-B7A8-0DA9E925BC59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7C6-5941-B7A8-0DA9E925BC59}"/>
              </c:ext>
            </c:extLst>
          </c:dPt>
          <c:errBars>
            <c:errBarType val="both"/>
            <c:errValType val="cust"/>
            <c:noEndCap val="0"/>
            <c:plus>
              <c:numRef>
                <c:f>('Fig1E-J'!$AE$3,'Fig1E-J'!$AE$5)</c:f>
                <c:numCache>
                  <c:formatCode>General</c:formatCode>
                  <c:ptCount val="2"/>
                  <c:pt idx="0">
                    <c:v>0.65319726474218065</c:v>
                  </c:pt>
                  <c:pt idx="1">
                    <c:v>0.64706894907117207</c:v>
                  </c:pt>
                </c:numCache>
              </c:numRef>
            </c:plus>
            <c:minus>
              <c:numRef>
                <c:f>('Fig1E-J'!$AE$3,'Fig1E-J'!$AE$5)</c:f>
                <c:numCache>
                  <c:formatCode>General</c:formatCode>
                  <c:ptCount val="2"/>
                  <c:pt idx="0">
                    <c:v>0.65319726474218065</c:v>
                  </c:pt>
                  <c:pt idx="1">
                    <c:v>0.64706894907117207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Fig1E-J'!$W$3,'Fig1E-J'!$W$5)</c:f>
              <c:numCache>
                <c:formatCode>General</c:formatCode>
                <c:ptCount val="2"/>
              </c:numCache>
            </c:numRef>
          </c:cat>
          <c:val>
            <c:numRef>
              <c:f>('Fig1E-J'!$AB$3,'Fig1E-J'!$AB$5)</c:f>
              <c:numCache>
                <c:formatCode>General</c:formatCode>
                <c:ptCount val="2"/>
                <c:pt idx="0">
                  <c:v>11.6</c:v>
                </c:pt>
                <c:pt idx="1">
                  <c:v>9.384615384615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7C6-5941-B7A8-0DA9E925BC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457920"/>
        <c:axId val="63467904"/>
      </c:barChart>
      <c:catAx>
        <c:axId val="63457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67904"/>
        <c:crosses val="autoZero"/>
        <c:auto val="1"/>
        <c:lblAlgn val="ctr"/>
        <c:lblOffset val="100"/>
        <c:noMultiLvlLbl val="0"/>
      </c:catAx>
      <c:valAx>
        <c:axId val="634679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57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NUM of Terminal Points</a:t>
            </a:r>
            <a:endParaRPr 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tr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CagSox9!$AE$77,[1]CagSox9!$AE$79,[1]CagSox9!$AE$81,[1]CagSox9!$AE$83,[1]CagSox9!$AE$85,[1]CagSox9!$AE$87)</c:f>
                <c:numCache>
                  <c:formatCode>General</c:formatCode>
                  <c:ptCount val="6"/>
                  <c:pt idx="0">
                    <c:v>7.0726787474640833</c:v>
                  </c:pt>
                  <c:pt idx="1">
                    <c:v>5.9033620404010252</c:v>
                  </c:pt>
                  <c:pt idx="2">
                    <c:v>4.0524571988714886</c:v>
                  </c:pt>
                  <c:pt idx="3">
                    <c:v>4.131095938632865</c:v>
                  </c:pt>
                  <c:pt idx="4">
                    <c:v>6.0647938173493996</c:v>
                  </c:pt>
                  <c:pt idx="5">
                    <c:v>6.8586075816585153</c:v>
                  </c:pt>
                </c:numCache>
              </c:numRef>
            </c:plus>
            <c:minus>
              <c:numRef>
                <c:f>([1]CagSox9!$AE$77,[1]CagSox9!$AE$79,[1]CagSox9!$AE$81,[1]CagSox9!$AE$83,[1]CagSox9!$AE$85,[1]CagSox9!$AE$87)</c:f>
                <c:numCache>
                  <c:formatCode>General</c:formatCode>
                  <c:ptCount val="6"/>
                  <c:pt idx="0">
                    <c:v>7.0726787474640833</c:v>
                  </c:pt>
                  <c:pt idx="1">
                    <c:v>5.9033620404010252</c:v>
                  </c:pt>
                  <c:pt idx="2">
                    <c:v>4.0524571988714886</c:v>
                  </c:pt>
                  <c:pt idx="3">
                    <c:v>4.131095938632865</c:v>
                  </c:pt>
                  <c:pt idx="4">
                    <c:v>6.0647938173493996</c:v>
                  </c:pt>
                  <c:pt idx="5">
                    <c:v>6.858607581658515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1E-J'!$AL$35,'Fig1E-J'!$AL$37,'Fig1E-J'!$AL$39,'Fig1E-J'!$AL$41,'Fig1E-J'!$AL$43,'Fig1E-J'!$AL$45)</c:f>
              <c:strCache>
                <c:ptCount val="6"/>
                <c:pt idx="0">
                  <c:v>OB</c:v>
                </c:pt>
                <c:pt idx="1">
                  <c:v>CX</c:v>
                </c:pt>
                <c:pt idx="2">
                  <c:v>HIP</c:v>
                </c:pt>
                <c:pt idx="3">
                  <c:v>ST</c:v>
                </c:pt>
                <c:pt idx="4">
                  <c:v>TH</c:v>
                </c:pt>
                <c:pt idx="5">
                  <c:v>MD</c:v>
                </c:pt>
              </c:strCache>
            </c:strRef>
          </c:cat>
          <c:val>
            <c:numRef>
              <c:f>('Fig1E-J'!$AB$77,'Fig1E-J'!$AB$79,'Fig1E-J'!$AB$81,'Fig1E-J'!$AB$83,'Fig1E-J'!$AB$85,'Fig1E-J'!$AB$87)</c:f>
              <c:numCache>
                <c:formatCode>General</c:formatCode>
                <c:ptCount val="6"/>
                <c:pt idx="0">
                  <c:v>52.242424242424242</c:v>
                </c:pt>
                <c:pt idx="1">
                  <c:v>42.384615384615387</c:v>
                </c:pt>
                <c:pt idx="2">
                  <c:v>39.478260869565219</c:v>
                </c:pt>
                <c:pt idx="3">
                  <c:v>38</c:v>
                </c:pt>
                <c:pt idx="4">
                  <c:v>51.368421052631582</c:v>
                </c:pt>
                <c:pt idx="5">
                  <c:v>55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91-8240-92A3-581FE80792BD}"/>
            </c:ext>
          </c:extLst>
        </c:ser>
        <c:ser>
          <c:idx val="1"/>
          <c:order val="1"/>
          <c:tx>
            <c:v>K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CagSox9!$AK$77,[1]CagSox9!$AK$79,[1]CagSox9!$AK$81,[1]CagSox9!$AK$83,[1]CagSox9!$AK$85,[1]CagSox9!$AK$87)</c:f>
                <c:numCache>
                  <c:formatCode>General</c:formatCode>
                  <c:ptCount val="6"/>
                  <c:pt idx="0">
                    <c:v>3.079915812202731</c:v>
                  </c:pt>
                  <c:pt idx="1">
                    <c:v>5.58856661682871</c:v>
                  </c:pt>
                  <c:pt idx="2">
                    <c:v>2.6749696165745087</c:v>
                  </c:pt>
                  <c:pt idx="3">
                    <c:v>1.7300095794559682</c:v>
                  </c:pt>
                  <c:pt idx="4">
                    <c:v>3.3738649243806718</c:v>
                  </c:pt>
                  <c:pt idx="5">
                    <c:v>4.0765040057708353</c:v>
                  </c:pt>
                </c:numCache>
              </c:numRef>
            </c:plus>
            <c:minus>
              <c:numRef>
                <c:f>([1]CagSox9!$AK$77,[1]CagSox9!$AK$79,[1]CagSox9!$AK$81,[1]CagSox9!$AK$83,[1]CagSox9!$AK$85,[1]CagSox9!$AK$87)</c:f>
                <c:numCache>
                  <c:formatCode>General</c:formatCode>
                  <c:ptCount val="6"/>
                  <c:pt idx="0">
                    <c:v>3.079915812202731</c:v>
                  </c:pt>
                  <c:pt idx="1">
                    <c:v>5.58856661682871</c:v>
                  </c:pt>
                  <c:pt idx="2">
                    <c:v>2.6749696165745087</c:v>
                  </c:pt>
                  <c:pt idx="3">
                    <c:v>1.7300095794559682</c:v>
                  </c:pt>
                  <c:pt idx="4">
                    <c:v>3.3738649243806718</c:v>
                  </c:pt>
                  <c:pt idx="5">
                    <c:v>4.076504005770835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1E-J'!$AL$35,'Fig1E-J'!$AL$37,'Fig1E-J'!$AL$39,'Fig1E-J'!$AL$41,'Fig1E-J'!$AL$43,'Fig1E-J'!$AL$45)</c:f>
              <c:strCache>
                <c:ptCount val="6"/>
                <c:pt idx="0">
                  <c:v>OB</c:v>
                </c:pt>
                <c:pt idx="1">
                  <c:v>CX</c:v>
                </c:pt>
                <c:pt idx="2">
                  <c:v>HIP</c:v>
                </c:pt>
                <c:pt idx="3">
                  <c:v>ST</c:v>
                </c:pt>
                <c:pt idx="4">
                  <c:v>TH</c:v>
                </c:pt>
                <c:pt idx="5">
                  <c:v>MD</c:v>
                </c:pt>
              </c:strCache>
            </c:strRef>
          </c:cat>
          <c:val>
            <c:numRef>
              <c:f>('Fig1E-J'!$AH$77,'Fig1E-J'!$AH$79,'Fig1E-J'!$AH$81,'Fig1E-J'!$AH$83,'Fig1E-J'!$AH$85,'Fig1E-J'!$AH$87)</c:f>
              <c:numCache>
                <c:formatCode>General</c:formatCode>
                <c:ptCount val="6"/>
                <c:pt idx="0">
                  <c:v>30.274999999999999</c:v>
                </c:pt>
                <c:pt idx="1">
                  <c:v>42.771428571428572</c:v>
                </c:pt>
                <c:pt idx="2">
                  <c:v>23.15625</c:v>
                </c:pt>
                <c:pt idx="3">
                  <c:v>20.483333333333334</c:v>
                </c:pt>
                <c:pt idx="4">
                  <c:v>33.043478260869563</c:v>
                </c:pt>
                <c:pt idx="5">
                  <c:v>32.877551020408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91-8240-92A3-581FE80792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0637440"/>
        <c:axId val="110638976"/>
      </c:barChart>
      <c:catAx>
        <c:axId val="110637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0638976"/>
        <c:crosses val="autoZero"/>
        <c:auto val="1"/>
        <c:lblAlgn val="ctr"/>
        <c:lblOffset val="100"/>
        <c:noMultiLvlLbl val="0"/>
      </c:catAx>
      <c:valAx>
        <c:axId val="1106389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200" b="0" i="0" u="none" strike="noStrike" baseline="0">
                    <a:effectLst/>
                  </a:rPr>
                  <a:t>Number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0637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holl Analysis: olfactory bul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E-J'!$AC$94:$AK$9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97580345271409163</c:v>
                  </c:pt>
                  <c:pt idx="2">
                    <c:v>2.5365215728677546</c:v>
                  </c:pt>
                  <c:pt idx="3">
                    <c:v>3.2213008482891263</c:v>
                  </c:pt>
                  <c:pt idx="4">
                    <c:v>2.1236129121773306</c:v>
                  </c:pt>
                  <c:pt idx="5">
                    <c:v>1.0895825067620584</c:v>
                  </c:pt>
                  <c:pt idx="6">
                    <c:v>0.49708664672271813</c:v>
                  </c:pt>
                  <c:pt idx="7">
                    <c:v>0.57735026918962573</c:v>
                  </c:pt>
                  <c:pt idx="8">
                    <c:v>0</c:v>
                  </c:pt>
                </c:numCache>
              </c:numRef>
            </c:plus>
            <c:minus>
              <c:numRef>
                <c:f>'Fig1E-J'!$AC$94:$AK$9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97580345271409163</c:v>
                  </c:pt>
                  <c:pt idx="2">
                    <c:v>2.5365215728677546</c:v>
                  </c:pt>
                  <c:pt idx="3">
                    <c:v>3.2213008482891263</c:v>
                  </c:pt>
                  <c:pt idx="4">
                    <c:v>2.1236129121773306</c:v>
                  </c:pt>
                  <c:pt idx="5">
                    <c:v>1.0895825067620584</c:v>
                  </c:pt>
                  <c:pt idx="6">
                    <c:v>0.49708664672271813</c:v>
                  </c:pt>
                  <c:pt idx="7">
                    <c:v>0.57735026918962573</c:v>
                  </c:pt>
                  <c:pt idx="8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'Fig1E-J'!$AC$90:$AM$90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</c:numCache>
            </c:numRef>
          </c:cat>
          <c:val>
            <c:numRef>
              <c:f>'Fig1E-J'!$AC$91:$AK$91</c:f>
              <c:numCache>
                <c:formatCode>General</c:formatCode>
                <c:ptCount val="9"/>
                <c:pt idx="0">
                  <c:v>0</c:v>
                </c:pt>
                <c:pt idx="1">
                  <c:v>13.121212121212121</c:v>
                </c:pt>
                <c:pt idx="2">
                  <c:v>24.151515151515152</c:v>
                </c:pt>
                <c:pt idx="3">
                  <c:v>19.060606060606062</c:v>
                </c:pt>
                <c:pt idx="4">
                  <c:v>9.1333333333333329</c:v>
                </c:pt>
                <c:pt idx="5">
                  <c:v>3.8518518518518516</c:v>
                </c:pt>
                <c:pt idx="6">
                  <c:v>1.2777777777777777</c:v>
                </c:pt>
                <c:pt idx="7">
                  <c:v>1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988-294A-880D-B02D3020C3AD}"/>
            </c:ext>
          </c:extLst>
        </c:ser>
        <c:ser>
          <c:idx val="1"/>
          <c:order val="1"/>
          <c:tx>
            <c:v>KO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E-J'!$AC$99:$AM$9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72394928282481497</c:v>
                  </c:pt>
                  <c:pt idx="2">
                    <c:v>1.1973260807272776</c:v>
                  </c:pt>
                  <c:pt idx="3">
                    <c:v>1.1273906223597103</c:v>
                  </c:pt>
                  <c:pt idx="4">
                    <c:v>0.80642676645301203</c:v>
                  </c:pt>
                  <c:pt idx="5">
                    <c:v>0.57410800377629301</c:v>
                  </c:pt>
                  <c:pt idx="6">
                    <c:v>0.41708312520807328</c:v>
                  </c:pt>
                  <c:pt idx="7">
                    <c:v>0.34156502553198664</c:v>
                  </c:pt>
                  <c:pt idx="8">
                    <c:v>0.5</c:v>
                  </c:pt>
                  <c:pt idx="9">
                    <c:v>0.5</c:v>
                  </c:pt>
                  <c:pt idx="10">
                    <c:v>0</c:v>
                  </c:pt>
                </c:numCache>
              </c:numRef>
            </c:plus>
            <c:minus>
              <c:numRef>
                <c:f>'Fig1E-J'!$AC$99:$AM$9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72394928282481497</c:v>
                  </c:pt>
                  <c:pt idx="2">
                    <c:v>1.1973260807272776</c:v>
                  </c:pt>
                  <c:pt idx="3">
                    <c:v>1.1273906223597103</c:v>
                  </c:pt>
                  <c:pt idx="4">
                    <c:v>0.80642676645301203</c:v>
                  </c:pt>
                  <c:pt idx="5">
                    <c:v>0.57410800377629301</c:v>
                  </c:pt>
                  <c:pt idx="6">
                    <c:v>0.41708312520807328</c:v>
                  </c:pt>
                  <c:pt idx="7">
                    <c:v>0.34156502553198664</c:v>
                  </c:pt>
                  <c:pt idx="8">
                    <c:v>0.5</c:v>
                  </c:pt>
                  <c:pt idx="9">
                    <c:v>0.5</c:v>
                  </c:pt>
                  <c:pt idx="10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cat>
            <c:numRef>
              <c:f>'Fig1E-J'!$AC$90:$AM$90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</c:numCache>
            </c:numRef>
          </c:cat>
          <c:val>
            <c:numRef>
              <c:f>'Fig1E-J'!$AC$96:$AM$96</c:f>
              <c:numCache>
                <c:formatCode>General</c:formatCode>
                <c:ptCount val="11"/>
                <c:pt idx="0">
                  <c:v>0</c:v>
                </c:pt>
                <c:pt idx="1">
                  <c:v>9.1</c:v>
                </c:pt>
                <c:pt idx="2">
                  <c:v>13.7</c:v>
                </c:pt>
                <c:pt idx="3">
                  <c:v>7.6749999999999998</c:v>
                </c:pt>
                <c:pt idx="4">
                  <c:v>4.0571428571428569</c:v>
                </c:pt>
                <c:pt idx="5">
                  <c:v>2.36</c:v>
                </c:pt>
                <c:pt idx="6">
                  <c:v>1.125</c:v>
                </c:pt>
                <c:pt idx="7">
                  <c:v>0.5</c:v>
                </c:pt>
                <c:pt idx="8">
                  <c:v>1.5</c:v>
                </c:pt>
                <c:pt idx="9">
                  <c:v>0.5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988-294A-880D-B02D3020C3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686976"/>
        <c:axId val="110688896"/>
      </c:lineChart>
      <c:catAx>
        <c:axId val="110686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tance from</a:t>
                </a:r>
                <a:r>
                  <a:rPr lang="en-US" baseline="0"/>
                  <a:t> soma</a:t>
                </a:r>
                <a:r>
                  <a:rPr lang="en-US"/>
                  <a:t>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688896"/>
        <c:crosses val="autoZero"/>
        <c:auto val="1"/>
        <c:lblAlgn val="ctr"/>
        <c:lblOffset val="100"/>
        <c:noMultiLvlLbl val="0"/>
      </c:catAx>
      <c:valAx>
        <c:axId val="11068889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 of interac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68697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holl Analysis: corte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tr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E-J'!$AC$105:$AN$10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6155813900422582</c:v>
                  </c:pt>
                  <c:pt idx="2">
                    <c:v>1.2408633525009576</c:v>
                  </c:pt>
                  <c:pt idx="3">
                    <c:v>1.875387084166168</c:v>
                  </c:pt>
                  <c:pt idx="4">
                    <c:v>1.6981659531433837</c:v>
                  </c:pt>
                  <c:pt idx="5">
                    <c:v>1.1508733634064903</c:v>
                  </c:pt>
                  <c:pt idx="6">
                    <c:v>0.71609946162163995</c:v>
                  </c:pt>
                  <c:pt idx="7">
                    <c:v>0.84775153883154852</c:v>
                  </c:pt>
                  <c:pt idx="8">
                    <c:v>0.96530729916342284</c:v>
                  </c:pt>
                  <c:pt idx="9">
                    <c:v>0.88191710368819698</c:v>
                  </c:pt>
                  <c:pt idx="10">
                    <c:v>1.4999999999999998</c:v>
                  </c:pt>
                  <c:pt idx="11">
                    <c:v>0</c:v>
                  </c:pt>
                </c:numCache>
              </c:numRef>
            </c:plus>
            <c:minus>
              <c:numRef>
                <c:f>'Fig1E-J'!$AC$105:$AN$10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6155813900422582</c:v>
                  </c:pt>
                  <c:pt idx="2">
                    <c:v>1.2408633525009576</c:v>
                  </c:pt>
                  <c:pt idx="3">
                    <c:v>1.875387084166168</c:v>
                  </c:pt>
                  <c:pt idx="4">
                    <c:v>1.6981659531433837</c:v>
                  </c:pt>
                  <c:pt idx="5">
                    <c:v>1.1508733634064903</c:v>
                  </c:pt>
                  <c:pt idx="6">
                    <c:v>0.71609946162163995</c:v>
                  </c:pt>
                  <c:pt idx="7">
                    <c:v>0.84775153883154852</c:v>
                  </c:pt>
                  <c:pt idx="8">
                    <c:v>0.96530729916342284</c:v>
                  </c:pt>
                  <c:pt idx="9">
                    <c:v>0.88191710368819698</c:v>
                  </c:pt>
                  <c:pt idx="10">
                    <c:v>1.4999999999999998</c:v>
                  </c:pt>
                  <c:pt idx="11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'Fig1E-J'!$AC$101:$AN$101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</c:numCache>
            </c:numRef>
          </c:cat>
          <c:val>
            <c:numRef>
              <c:f>'Fig1E-J'!$AC$102:$AN$102</c:f>
              <c:numCache>
                <c:formatCode>General</c:formatCode>
                <c:ptCount val="12"/>
                <c:pt idx="0">
                  <c:v>0</c:v>
                </c:pt>
                <c:pt idx="1">
                  <c:v>9.8974358974358978</c:v>
                </c:pt>
                <c:pt idx="2">
                  <c:v>15.282051282051283</c:v>
                </c:pt>
                <c:pt idx="3">
                  <c:v>14.692307692307692</c:v>
                </c:pt>
                <c:pt idx="4">
                  <c:v>10.512820512820513</c:v>
                </c:pt>
                <c:pt idx="5">
                  <c:v>5.7692307692307692</c:v>
                </c:pt>
                <c:pt idx="6">
                  <c:v>2.8787878787878789</c:v>
                </c:pt>
                <c:pt idx="7">
                  <c:v>2.1052631578947367</c:v>
                </c:pt>
                <c:pt idx="8">
                  <c:v>1.5</c:v>
                </c:pt>
                <c:pt idx="9">
                  <c:v>1.3333333333333333</c:v>
                </c:pt>
                <c:pt idx="10">
                  <c:v>1.5</c:v>
                </c:pt>
                <c:pt idx="1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EA7-5844-B11A-52AD79E0FDEE}"/>
            </c:ext>
          </c:extLst>
        </c:ser>
        <c:ser>
          <c:idx val="1"/>
          <c:order val="1"/>
          <c:tx>
            <c:v>KO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E-J'!$AC$110:$AN$110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66783411185741648</c:v>
                  </c:pt>
                  <c:pt idx="2">
                    <c:v>1.5341177943569997</c:v>
                  </c:pt>
                  <c:pt idx="3">
                    <c:v>1.7753153860445581</c:v>
                  </c:pt>
                  <c:pt idx="4">
                    <c:v>1.3817099702545386</c:v>
                  </c:pt>
                  <c:pt idx="5">
                    <c:v>1.4063893609106828</c:v>
                  </c:pt>
                  <c:pt idx="6">
                    <c:v>1.0267956598255563</c:v>
                  </c:pt>
                  <c:pt idx="7">
                    <c:v>0.75929612948104641</c:v>
                  </c:pt>
                  <c:pt idx="8">
                    <c:v>0.64069792192615538</c:v>
                  </c:pt>
                  <c:pt idx="9">
                    <c:v>0.33333333333333337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Fig1E-J'!$AC$110:$AN$110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66783411185741648</c:v>
                  </c:pt>
                  <c:pt idx="2">
                    <c:v>1.5341177943569997</c:v>
                  </c:pt>
                  <c:pt idx="3">
                    <c:v>1.7753153860445581</c:v>
                  </c:pt>
                  <c:pt idx="4">
                    <c:v>1.3817099702545386</c:v>
                  </c:pt>
                  <c:pt idx="5">
                    <c:v>1.4063893609106828</c:v>
                  </c:pt>
                  <c:pt idx="6">
                    <c:v>1.0267956598255563</c:v>
                  </c:pt>
                  <c:pt idx="7">
                    <c:v>0.75929612948104641</c:v>
                  </c:pt>
                  <c:pt idx="8">
                    <c:v>0.64069792192615538</c:v>
                  </c:pt>
                  <c:pt idx="9">
                    <c:v>0.33333333333333337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cat>
            <c:numRef>
              <c:f>'Fig1E-J'!$AC$101:$AN$101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</c:numCache>
            </c:numRef>
          </c:cat>
          <c:val>
            <c:numRef>
              <c:f>'Fig1E-J'!$AC$107:$AN$107</c:f>
              <c:numCache>
                <c:formatCode>General</c:formatCode>
                <c:ptCount val="12"/>
                <c:pt idx="0">
                  <c:v>0</c:v>
                </c:pt>
                <c:pt idx="1">
                  <c:v>8.4857142857142858</c:v>
                </c:pt>
                <c:pt idx="2">
                  <c:v>14.257142857142858</c:v>
                </c:pt>
                <c:pt idx="3">
                  <c:v>14.515151515151516</c:v>
                </c:pt>
                <c:pt idx="4">
                  <c:v>10.129032258064516</c:v>
                </c:pt>
                <c:pt idx="5">
                  <c:v>5.2</c:v>
                </c:pt>
                <c:pt idx="6">
                  <c:v>3.3636363636363638</c:v>
                </c:pt>
                <c:pt idx="7">
                  <c:v>2.0714285714285716</c:v>
                </c:pt>
                <c:pt idx="8">
                  <c:v>1.2222222222222223</c:v>
                </c:pt>
                <c:pt idx="9">
                  <c:v>0.33333333333333331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EA7-5844-B11A-52AD79E0F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598400"/>
        <c:axId val="130600320"/>
      </c:lineChart>
      <c:catAx>
        <c:axId val="130598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tance from</a:t>
                </a:r>
                <a:r>
                  <a:rPr lang="en-US" baseline="0"/>
                  <a:t> soma</a:t>
                </a:r>
                <a:r>
                  <a:rPr lang="en-US"/>
                  <a:t>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600320"/>
        <c:crosses val="autoZero"/>
        <c:auto val="1"/>
        <c:lblAlgn val="ctr"/>
        <c:lblOffset val="100"/>
        <c:noMultiLvlLbl val="0"/>
      </c:catAx>
      <c:valAx>
        <c:axId val="130600320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 of interac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598400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holl Analysis: hippocamp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tr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E-J'!$AC$116:$AK$11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63440889968699388</c:v>
                  </c:pt>
                  <c:pt idx="2">
                    <c:v>1.141779498306503</c:v>
                  </c:pt>
                  <c:pt idx="3">
                    <c:v>1.1689986432008657</c:v>
                  </c:pt>
                  <c:pt idx="4">
                    <c:v>1.1909898318270313</c:v>
                  </c:pt>
                  <c:pt idx="5">
                    <c:v>0.70806817766207164</c:v>
                  </c:pt>
                  <c:pt idx="6">
                    <c:v>0.60705198354559686</c:v>
                  </c:pt>
                  <c:pt idx="7">
                    <c:v>0.2723523897009611</c:v>
                  </c:pt>
                  <c:pt idx="8">
                    <c:v>0</c:v>
                  </c:pt>
                </c:numCache>
              </c:numRef>
            </c:plus>
            <c:minus>
              <c:numRef>
                <c:f>'Fig1E-J'!$AC$116:$AK$11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63440889968699388</c:v>
                  </c:pt>
                  <c:pt idx="2">
                    <c:v>1.141779498306503</c:v>
                  </c:pt>
                  <c:pt idx="3">
                    <c:v>1.1689986432008657</c:v>
                  </c:pt>
                  <c:pt idx="4">
                    <c:v>1.1909898318270313</c:v>
                  </c:pt>
                  <c:pt idx="5">
                    <c:v>0.70806817766207164</c:v>
                  </c:pt>
                  <c:pt idx="6">
                    <c:v>0.60705198354559686</c:v>
                  </c:pt>
                  <c:pt idx="7">
                    <c:v>0.2723523897009611</c:v>
                  </c:pt>
                  <c:pt idx="8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'Fig1E-J'!$AC$112:$AN$112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</c:numCache>
            </c:numRef>
          </c:cat>
          <c:val>
            <c:numRef>
              <c:f>'Fig1E-J'!$AC$113:$AK$113</c:f>
              <c:numCache>
                <c:formatCode>General</c:formatCode>
                <c:ptCount val="9"/>
                <c:pt idx="0">
                  <c:v>0</c:v>
                </c:pt>
                <c:pt idx="1">
                  <c:v>10.565217391304348</c:v>
                </c:pt>
                <c:pt idx="2">
                  <c:v>15.565217391304348</c:v>
                </c:pt>
                <c:pt idx="3">
                  <c:v>11.608695652173912</c:v>
                </c:pt>
                <c:pt idx="4">
                  <c:v>7.4782608695652177</c:v>
                </c:pt>
                <c:pt idx="5">
                  <c:v>3.8571428571428572</c:v>
                </c:pt>
                <c:pt idx="6">
                  <c:v>2.4705882352941178</c:v>
                </c:pt>
                <c:pt idx="7">
                  <c:v>0.5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1C1-0140-B647-FB9839F2DFA3}"/>
            </c:ext>
          </c:extLst>
        </c:ser>
        <c:ser>
          <c:idx val="1"/>
          <c:order val="1"/>
          <c:tx>
            <c:v>KO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E-J'!$AC$121:$AN$121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58716102094410949</c:v>
                  </c:pt>
                  <c:pt idx="2">
                    <c:v>1.0282673141527152</c:v>
                  </c:pt>
                  <c:pt idx="3">
                    <c:v>1.0270365249525171</c:v>
                  </c:pt>
                  <c:pt idx="4">
                    <c:v>0.68051795444276997</c:v>
                  </c:pt>
                  <c:pt idx="5">
                    <c:v>0.35571141708539239</c:v>
                  </c:pt>
                  <c:pt idx="6">
                    <c:v>0.24822762633135206</c:v>
                  </c:pt>
                  <c:pt idx="7">
                    <c:v>0.96953597148326576</c:v>
                  </c:pt>
                  <c:pt idx="8">
                    <c:v>1</c:v>
                  </c:pt>
                  <c:pt idx="9">
                    <c:v>1.4999999999999998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Fig1E-J'!$AC$121:$AN$121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58716102094410949</c:v>
                  </c:pt>
                  <c:pt idx="2">
                    <c:v>1.0282673141527152</c:v>
                  </c:pt>
                  <c:pt idx="3">
                    <c:v>1.0270365249525171</c:v>
                  </c:pt>
                  <c:pt idx="4">
                    <c:v>0.68051795444276997</c:v>
                  </c:pt>
                  <c:pt idx="5">
                    <c:v>0.35571141708539239</c:v>
                  </c:pt>
                  <c:pt idx="6">
                    <c:v>0.24822762633135206</c:v>
                  </c:pt>
                  <c:pt idx="7">
                    <c:v>0.96953597148326576</c:v>
                  </c:pt>
                  <c:pt idx="8">
                    <c:v>1</c:v>
                  </c:pt>
                  <c:pt idx="9">
                    <c:v>1.4999999999999998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cat>
            <c:numRef>
              <c:f>'Fig1E-J'!$AC$112:$AN$112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</c:numCache>
            </c:numRef>
          </c:cat>
          <c:val>
            <c:numRef>
              <c:f>'Fig1E-J'!$AC$118:$AN$118</c:f>
              <c:numCache>
                <c:formatCode>General</c:formatCode>
                <c:ptCount val="12"/>
                <c:pt idx="0">
                  <c:v>0</c:v>
                </c:pt>
                <c:pt idx="1">
                  <c:v>7.5</c:v>
                </c:pt>
                <c:pt idx="2">
                  <c:v>9.8125</c:v>
                </c:pt>
                <c:pt idx="3">
                  <c:v>7.032258064516129</c:v>
                </c:pt>
                <c:pt idx="4">
                  <c:v>3.3214285714285716</c:v>
                </c:pt>
                <c:pt idx="5">
                  <c:v>1.5714285714285714</c:v>
                </c:pt>
                <c:pt idx="6">
                  <c:v>0.6428571428571429</c:v>
                </c:pt>
                <c:pt idx="7">
                  <c:v>1.2</c:v>
                </c:pt>
                <c:pt idx="8">
                  <c:v>2</c:v>
                </c:pt>
                <c:pt idx="9">
                  <c:v>1.5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1C1-0140-B647-FB9839F2DF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382080"/>
        <c:axId val="130392448"/>
      </c:lineChart>
      <c:catAx>
        <c:axId val="130382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tance from</a:t>
                </a:r>
                <a:r>
                  <a:rPr lang="en-US" baseline="0"/>
                  <a:t> soma</a:t>
                </a:r>
                <a:r>
                  <a:rPr lang="en-US"/>
                  <a:t>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392448"/>
        <c:crosses val="autoZero"/>
        <c:auto val="1"/>
        <c:lblAlgn val="ctr"/>
        <c:lblOffset val="100"/>
        <c:noMultiLvlLbl val="0"/>
      </c:catAx>
      <c:valAx>
        <c:axId val="130392448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 of interac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382080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holl Analysis: striat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tr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E-J'!$AC$127:$AN$127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69595288968567648</c:v>
                  </c:pt>
                  <c:pt idx="2">
                    <c:v>1.2366514908937551</c:v>
                  </c:pt>
                  <c:pt idx="3">
                    <c:v>1.4742645669693792</c:v>
                  </c:pt>
                  <c:pt idx="4">
                    <c:v>1.0351526837278799</c:v>
                  </c:pt>
                  <c:pt idx="5">
                    <c:v>0.61491293191166463</c:v>
                  </c:pt>
                  <c:pt idx="6">
                    <c:v>0.67228988108592436</c:v>
                  </c:pt>
                  <c:pt idx="7">
                    <c:v>0.92135166407235014</c:v>
                  </c:pt>
                  <c:pt idx="8">
                    <c:v>0.57735026918962584</c:v>
                  </c:pt>
                  <c:pt idx="9">
                    <c:v>0.33333333333333337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Fig1E-J'!$AC$127:$AN$127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69595288968567648</c:v>
                  </c:pt>
                  <c:pt idx="2">
                    <c:v>1.2366514908937551</c:v>
                  </c:pt>
                  <c:pt idx="3">
                    <c:v>1.4742645669693792</c:v>
                  </c:pt>
                  <c:pt idx="4">
                    <c:v>1.0351526837278799</c:v>
                  </c:pt>
                  <c:pt idx="5">
                    <c:v>0.61491293191166463</c:v>
                  </c:pt>
                  <c:pt idx="6">
                    <c:v>0.67228988108592436</c:v>
                  </c:pt>
                  <c:pt idx="7">
                    <c:v>0.92135166407235014</c:v>
                  </c:pt>
                  <c:pt idx="8">
                    <c:v>0.57735026918962584</c:v>
                  </c:pt>
                  <c:pt idx="9">
                    <c:v>0.33333333333333337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'Fig1E-J'!$AC$123:$AN$123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</c:numCache>
            </c:numRef>
          </c:cat>
          <c:val>
            <c:numRef>
              <c:f>'Fig1E-J'!$AC$124:$AN$124</c:f>
              <c:numCache>
                <c:formatCode>General</c:formatCode>
                <c:ptCount val="12"/>
                <c:pt idx="0">
                  <c:v>0</c:v>
                </c:pt>
                <c:pt idx="1">
                  <c:v>9.6764705882352935</c:v>
                </c:pt>
                <c:pt idx="2">
                  <c:v>13.941176470588236</c:v>
                </c:pt>
                <c:pt idx="3">
                  <c:v>11.264705882352942</c:v>
                </c:pt>
                <c:pt idx="4">
                  <c:v>6.03125</c:v>
                </c:pt>
                <c:pt idx="5">
                  <c:v>2.9285714285714284</c:v>
                </c:pt>
                <c:pt idx="6">
                  <c:v>1.75</c:v>
                </c:pt>
                <c:pt idx="7">
                  <c:v>1.6</c:v>
                </c:pt>
                <c:pt idx="8">
                  <c:v>2</c:v>
                </c:pt>
                <c:pt idx="9">
                  <c:v>0.33333333333333331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A25-6749-951C-421B527040E9}"/>
            </c:ext>
          </c:extLst>
        </c:ser>
        <c:ser>
          <c:idx val="1"/>
          <c:order val="1"/>
          <c:tx>
            <c:v>KO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E-J'!$AC$132:$AK$13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44103862179334252</c:v>
                  </c:pt>
                  <c:pt idx="2">
                    <c:v>0.7767695913955186</c:v>
                  </c:pt>
                  <c:pt idx="3">
                    <c:v>0.67320066856761429</c:v>
                  </c:pt>
                  <c:pt idx="4">
                    <c:v>0.43847877958908971</c:v>
                  </c:pt>
                  <c:pt idx="5">
                    <c:v>0.24538755828982214</c:v>
                  </c:pt>
                  <c:pt idx="6">
                    <c:v>0.40237390808147822</c:v>
                  </c:pt>
                  <c:pt idx="7">
                    <c:v>1.1135528725660042</c:v>
                  </c:pt>
                  <c:pt idx="8">
                    <c:v>0</c:v>
                  </c:pt>
                </c:numCache>
              </c:numRef>
            </c:plus>
            <c:minus>
              <c:numRef>
                <c:f>'Fig1E-J'!$AC$132:$AK$13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44103862179334252</c:v>
                  </c:pt>
                  <c:pt idx="2">
                    <c:v>0.7767695913955186</c:v>
                  </c:pt>
                  <c:pt idx="3">
                    <c:v>0.67320066856761429</c:v>
                  </c:pt>
                  <c:pt idx="4">
                    <c:v>0.43847877958908971</c:v>
                  </c:pt>
                  <c:pt idx="5">
                    <c:v>0.24538755828982214</c:v>
                  </c:pt>
                  <c:pt idx="6">
                    <c:v>0.40237390808147822</c:v>
                  </c:pt>
                  <c:pt idx="7">
                    <c:v>1.1135528725660042</c:v>
                  </c:pt>
                  <c:pt idx="8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cat>
            <c:numRef>
              <c:f>'Fig1E-J'!$AC$123:$AN$123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</c:numCache>
            </c:numRef>
          </c:cat>
          <c:val>
            <c:numRef>
              <c:f>'Fig1E-J'!$AC$129:$AK$129</c:f>
              <c:numCache>
                <c:formatCode>General</c:formatCode>
                <c:ptCount val="9"/>
                <c:pt idx="0">
                  <c:v>0</c:v>
                </c:pt>
                <c:pt idx="1">
                  <c:v>6.583333333333333</c:v>
                </c:pt>
                <c:pt idx="2">
                  <c:v>9.0333333333333332</c:v>
                </c:pt>
                <c:pt idx="3">
                  <c:v>5.0508474576271185</c:v>
                </c:pt>
                <c:pt idx="4">
                  <c:v>2.4693877551020407</c:v>
                </c:pt>
                <c:pt idx="5">
                  <c:v>1</c:v>
                </c:pt>
                <c:pt idx="6">
                  <c:v>1</c:v>
                </c:pt>
                <c:pt idx="7">
                  <c:v>1.8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A25-6749-951C-421B527040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497536"/>
        <c:axId val="130499712"/>
      </c:lineChart>
      <c:catAx>
        <c:axId val="130497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tance from</a:t>
                </a:r>
                <a:r>
                  <a:rPr lang="en-US" baseline="0"/>
                  <a:t> soma</a:t>
                </a:r>
                <a:r>
                  <a:rPr lang="en-US"/>
                  <a:t>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99712"/>
        <c:crosses val="autoZero"/>
        <c:auto val="1"/>
        <c:lblAlgn val="ctr"/>
        <c:lblOffset val="100"/>
        <c:noMultiLvlLbl val="0"/>
      </c:catAx>
      <c:valAx>
        <c:axId val="130499712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 of interac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9753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holl Analysis: thalam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tr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E-J'!$AC$138:$AK$13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6569751300509924</c:v>
                  </c:pt>
                  <c:pt idx="2">
                    <c:v>1.7593882319460104</c:v>
                  </c:pt>
                  <c:pt idx="3">
                    <c:v>1.9040511746236177</c:v>
                  </c:pt>
                  <c:pt idx="4">
                    <c:v>1.1588206531307805</c:v>
                  </c:pt>
                  <c:pt idx="5">
                    <c:v>0.83626797642111628</c:v>
                  </c:pt>
                  <c:pt idx="6">
                    <c:v>0.90210142569919538</c:v>
                  </c:pt>
                  <c:pt idx="7">
                    <c:v>0.8904657730251585</c:v>
                  </c:pt>
                  <c:pt idx="8">
                    <c:v>0</c:v>
                  </c:pt>
                </c:numCache>
              </c:numRef>
            </c:plus>
            <c:minus>
              <c:numRef>
                <c:f>'Fig1E-J'!$AC$138:$AK$13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6569751300509924</c:v>
                  </c:pt>
                  <c:pt idx="2">
                    <c:v>1.7593882319460104</c:v>
                  </c:pt>
                  <c:pt idx="3">
                    <c:v>1.9040511746236177</c:v>
                  </c:pt>
                  <c:pt idx="4">
                    <c:v>1.1588206531307805</c:v>
                  </c:pt>
                  <c:pt idx="5">
                    <c:v>0.83626797642111628</c:v>
                  </c:pt>
                  <c:pt idx="6">
                    <c:v>0.90210142569919538</c:v>
                  </c:pt>
                  <c:pt idx="7">
                    <c:v>0.8904657730251585</c:v>
                  </c:pt>
                  <c:pt idx="8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'Fig1E-J'!$AC$134:$AK$134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</c:numCache>
            </c:numRef>
          </c:cat>
          <c:val>
            <c:numRef>
              <c:f>'Fig1E-J'!$AC$135:$AK$135</c:f>
              <c:numCache>
                <c:formatCode>General</c:formatCode>
                <c:ptCount val="9"/>
                <c:pt idx="0">
                  <c:v>0</c:v>
                </c:pt>
                <c:pt idx="1">
                  <c:v>11.070175438596491</c:v>
                </c:pt>
                <c:pt idx="2">
                  <c:v>19.333333333333332</c:v>
                </c:pt>
                <c:pt idx="3">
                  <c:v>14.962962962962964</c:v>
                </c:pt>
                <c:pt idx="4">
                  <c:v>7.86</c:v>
                </c:pt>
                <c:pt idx="5">
                  <c:v>3.7045454545454546</c:v>
                </c:pt>
                <c:pt idx="6">
                  <c:v>2.9615384615384617</c:v>
                </c:pt>
                <c:pt idx="7">
                  <c:v>2.6666666666666665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A4-5245-B70F-1858A43FB98B}"/>
            </c:ext>
          </c:extLst>
        </c:ser>
        <c:ser>
          <c:idx val="1"/>
          <c:order val="1"/>
          <c:tx>
            <c:v>KO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E-J'!$AC$143:$AK$14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52986356956293568</c:v>
                  </c:pt>
                  <c:pt idx="2">
                    <c:v>1.2466667320770166</c:v>
                  </c:pt>
                  <c:pt idx="3">
                    <c:v>1.0791564404105292</c:v>
                  </c:pt>
                  <c:pt idx="4">
                    <c:v>0.84672571692721565</c:v>
                  </c:pt>
                  <c:pt idx="5">
                    <c:v>0.56525134841009683</c:v>
                  </c:pt>
                  <c:pt idx="6">
                    <c:v>0.51595847887929669</c:v>
                  </c:pt>
                  <c:pt idx="7">
                    <c:v>0.30860669992418382</c:v>
                  </c:pt>
                  <c:pt idx="8">
                    <c:v>0</c:v>
                  </c:pt>
                </c:numCache>
              </c:numRef>
            </c:plus>
            <c:minus>
              <c:numRef>
                <c:f>'Fig1E-J'!$AC$143:$AK$14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52986356956293568</c:v>
                  </c:pt>
                  <c:pt idx="2">
                    <c:v>1.2466667320770166</c:v>
                  </c:pt>
                  <c:pt idx="3">
                    <c:v>1.0791564404105292</c:v>
                  </c:pt>
                  <c:pt idx="4">
                    <c:v>0.84672571692721565</c:v>
                  </c:pt>
                  <c:pt idx="5">
                    <c:v>0.56525134841009683</c:v>
                  </c:pt>
                  <c:pt idx="6">
                    <c:v>0.51595847887929669</c:v>
                  </c:pt>
                  <c:pt idx="7">
                    <c:v>0.30860669992418382</c:v>
                  </c:pt>
                  <c:pt idx="8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cat>
            <c:numRef>
              <c:f>'Fig1E-J'!$AC$134:$AK$134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</c:numCache>
            </c:numRef>
          </c:cat>
          <c:val>
            <c:numRef>
              <c:f>'Fig1E-J'!$AC$140:$AK$140</c:f>
              <c:numCache>
                <c:formatCode>General</c:formatCode>
                <c:ptCount val="9"/>
                <c:pt idx="0">
                  <c:v>0</c:v>
                </c:pt>
                <c:pt idx="1">
                  <c:v>9.2608695652173907</c:v>
                </c:pt>
                <c:pt idx="2">
                  <c:v>14.376811594202898</c:v>
                </c:pt>
                <c:pt idx="3">
                  <c:v>8.7101449275362324</c:v>
                </c:pt>
                <c:pt idx="4">
                  <c:v>4.5161290322580649</c:v>
                </c:pt>
                <c:pt idx="5">
                  <c:v>1.9375</c:v>
                </c:pt>
                <c:pt idx="6">
                  <c:v>1.2380952380952381</c:v>
                </c:pt>
                <c:pt idx="7">
                  <c:v>1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8A4-5245-B70F-1858A43FB9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437120"/>
        <c:axId val="130439040"/>
      </c:lineChart>
      <c:catAx>
        <c:axId val="130437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tance from</a:t>
                </a:r>
                <a:r>
                  <a:rPr lang="en-US" baseline="0"/>
                  <a:t> soma</a:t>
                </a:r>
                <a:r>
                  <a:rPr lang="en-US"/>
                  <a:t>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39040"/>
        <c:crosses val="autoZero"/>
        <c:auto val="1"/>
        <c:lblAlgn val="ctr"/>
        <c:lblOffset val="100"/>
        <c:noMultiLvlLbl val="0"/>
      </c:catAx>
      <c:valAx>
        <c:axId val="130439040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 of interac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37120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holl Analysis: medull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tr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E-J'!$AC$149:$AM$14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2826280419036342</c:v>
                  </c:pt>
                  <c:pt idx="2">
                    <c:v>3.0632787891675517</c:v>
                  </c:pt>
                  <c:pt idx="3">
                    <c:v>2.1141842503259363</c:v>
                  </c:pt>
                  <c:pt idx="4">
                    <c:v>1.2943415286503386</c:v>
                  </c:pt>
                  <c:pt idx="5">
                    <c:v>0.80461042341479883</c:v>
                  </c:pt>
                  <c:pt idx="6">
                    <c:v>0.58608904025600606</c:v>
                  </c:pt>
                  <c:pt idx="7">
                    <c:v>1.1155467020454342</c:v>
                  </c:pt>
                  <c:pt idx="8">
                    <c:v>0.66666666666666674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'Fig1E-J'!$AC$149:$AM$14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2826280419036342</c:v>
                  </c:pt>
                  <c:pt idx="2">
                    <c:v>3.0632787891675517</c:v>
                  </c:pt>
                  <c:pt idx="3">
                    <c:v>2.1141842503259363</c:v>
                  </c:pt>
                  <c:pt idx="4">
                    <c:v>1.2943415286503386</c:v>
                  </c:pt>
                  <c:pt idx="5">
                    <c:v>0.80461042341479883</c:v>
                  </c:pt>
                  <c:pt idx="6">
                    <c:v>0.58608904025600606</c:v>
                  </c:pt>
                  <c:pt idx="7">
                    <c:v>1.1155467020454342</c:v>
                  </c:pt>
                  <c:pt idx="8">
                    <c:v>0.66666666666666674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'Fig1E-J'!$AC$134:$AK$134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</c:numCache>
            </c:numRef>
          </c:cat>
          <c:val>
            <c:numRef>
              <c:f>'Fig1E-J'!$AC$146:$AM$146</c:f>
              <c:numCache>
                <c:formatCode>General</c:formatCode>
                <c:ptCount val="11"/>
                <c:pt idx="0">
                  <c:v>0</c:v>
                </c:pt>
                <c:pt idx="1">
                  <c:v>13.78</c:v>
                </c:pt>
                <c:pt idx="2">
                  <c:v>24.306122448979593</c:v>
                </c:pt>
                <c:pt idx="3">
                  <c:v>13.5625</c:v>
                </c:pt>
                <c:pt idx="4">
                  <c:v>5.9069767441860463</c:v>
                </c:pt>
                <c:pt idx="5">
                  <c:v>2.84375</c:v>
                </c:pt>
                <c:pt idx="6">
                  <c:v>1.2222222222222223</c:v>
                </c:pt>
                <c:pt idx="7">
                  <c:v>1.6666666666666667</c:v>
                </c:pt>
                <c:pt idx="8">
                  <c:v>0.66666666666666663</c:v>
                </c:pt>
                <c:pt idx="9">
                  <c:v>1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07-344D-BEE4-C207BE17722C}"/>
            </c:ext>
          </c:extLst>
        </c:ser>
        <c:ser>
          <c:idx val="1"/>
          <c:order val="1"/>
          <c:tx>
            <c:v>KO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E-J'!$AC$154:$AK$15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80242197240384294</c:v>
                  </c:pt>
                  <c:pt idx="2">
                    <c:v>1.6301958549862428</c:v>
                  </c:pt>
                  <c:pt idx="3">
                    <c:v>1.2929981246655289</c:v>
                  </c:pt>
                  <c:pt idx="4">
                    <c:v>0.80689746309452537</c:v>
                  </c:pt>
                  <c:pt idx="5">
                    <c:v>0.79480562172858416</c:v>
                  </c:pt>
                  <c:pt idx="6">
                    <c:v>0.96791977295057208</c:v>
                  </c:pt>
                  <c:pt idx="7">
                    <c:v>1.3190905958272916</c:v>
                  </c:pt>
                  <c:pt idx="8">
                    <c:v>0</c:v>
                  </c:pt>
                </c:numCache>
              </c:numRef>
            </c:plus>
            <c:minus>
              <c:numRef>
                <c:f>'Fig1E-J'!$AC$154:$AK$15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80242197240384294</c:v>
                  </c:pt>
                  <c:pt idx="2">
                    <c:v>1.6301958549862428</c:v>
                  </c:pt>
                  <c:pt idx="3">
                    <c:v>1.2929981246655289</c:v>
                  </c:pt>
                  <c:pt idx="4">
                    <c:v>0.80689746309452537</c:v>
                  </c:pt>
                  <c:pt idx="5">
                    <c:v>0.79480562172858416</c:v>
                  </c:pt>
                  <c:pt idx="6">
                    <c:v>0.96791977295057208</c:v>
                  </c:pt>
                  <c:pt idx="7">
                    <c:v>1.3190905958272916</c:v>
                  </c:pt>
                  <c:pt idx="8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cat>
            <c:numRef>
              <c:f>'Fig1E-J'!$AC$134:$AK$134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</c:numCache>
            </c:numRef>
          </c:cat>
          <c:val>
            <c:numRef>
              <c:f>'Fig1E-J'!$AC$151:$AK$151</c:f>
              <c:numCache>
                <c:formatCode>General</c:formatCode>
                <c:ptCount val="9"/>
                <c:pt idx="0">
                  <c:v>0</c:v>
                </c:pt>
                <c:pt idx="1">
                  <c:v>9.6938775510204085</c:v>
                </c:pt>
                <c:pt idx="2">
                  <c:v>13.775510204081632</c:v>
                </c:pt>
                <c:pt idx="3">
                  <c:v>8.6304347826086953</c:v>
                </c:pt>
                <c:pt idx="4">
                  <c:v>3.4864864864864864</c:v>
                </c:pt>
                <c:pt idx="5">
                  <c:v>1.7692307692307692</c:v>
                </c:pt>
                <c:pt idx="6">
                  <c:v>1.8333333333333333</c:v>
                </c:pt>
                <c:pt idx="7">
                  <c:v>1.8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207-344D-BEE4-C207BE1772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618112"/>
        <c:axId val="130620032"/>
      </c:lineChart>
      <c:catAx>
        <c:axId val="130618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tance from</a:t>
                </a:r>
                <a:r>
                  <a:rPr lang="en-US" baseline="0"/>
                  <a:t> soma</a:t>
                </a:r>
                <a:r>
                  <a:rPr lang="en-US"/>
                  <a:t>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620032"/>
        <c:crosses val="autoZero"/>
        <c:auto val="1"/>
        <c:lblAlgn val="ctr"/>
        <c:lblOffset val="100"/>
        <c:noMultiLvlLbl val="0"/>
      </c:catAx>
      <c:valAx>
        <c:axId val="13062003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 of interac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618112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Total Process Length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191-7342-A1AA-60539E006A2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191-7342-A1AA-60539E006A25}"/>
              </c:ext>
            </c:extLst>
          </c:dPt>
          <c:errBars>
            <c:errBarType val="both"/>
            <c:errValType val="cust"/>
            <c:noEndCap val="0"/>
            <c:plus>
              <c:numRef>
                <c:f>('Fig1E-J'!$AE$8,'Fig1E-J'!$AE$10)</c:f>
                <c:numCache>
                  <c:formatCode>General</c:formatCode>
                  <c:ptCount val="2"/>
                  <c:pt idx="0">
                    <c:v>24.765367147726394</c:v>
                  </c:pt>
                  <c:pt idx="1">
                    <c:v>28.86985226533875</c:v>
                  </c:pt>
                </c:numCache>
              </c:numRef>
            </c:plus>
            <c:minus>
              <c:numRef>
                <c:f>('Fig1E-J'!$AE$8,'Fig1E-J'!$AE$10)</c:f>
                <c:numCache>
                  <c:formatCode>General</c:formatCode>
                  <c:ptCount val="2"/>
                  <c:pt idx="0">
                    <c:v>24.765367147726394</c:v>
                  </c:pt>
                  <c:pt idx="1">
                    <c:v>28.86985226533875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Fig1E-J'!$W$3,'Fig1E-J'!$W$5)</c:f>
              <c:numCache>
                <c:formatCode>General</c:formatCode>
                <c:ptCount val="2"/>
              </c:numCache>
            </c:numRef>
          </c:cat>
          <c:val>
            <c:numRef>
              <c:f>('Fig1E-J'!$AB$8,'Fig1E-J'!$AB$10)</c:f>
              <c:numCache>
                <c:formatCode>General</c:formatCode>
                <c:ptCount val="2"/>
                <c:pt idx="0">
                  <c:v>352.76666666666665</c:v>
                </c:pt>
                <c:pt idx="1">
                  <c:v>307.6192307692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191-7342-A1AA-60539E006A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499264"/>
        <c:axId val="107025152"/>
      </c:barChart>
      <c:catAx>
        <c:axId val="63499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025152"/>
        <c:crosses val="autoZero"/>
        <c:auto val="1"/>
        <c:lblAlgn val="ctr"/>
        <c:lblOffset val="100"/>
        <c:noMultiLvlLbl val="0"/>
      </c:catAx>
      <c:valAx>
        <c:axId val="107025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Length (um)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99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NUM of Branch Points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C18-B544-931F-8C8DB287E77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C18-B544-931F-8C8DB287E777}"/>
              </c:ext>
            </c:extLst>
          </c:dPt>
          <c:errBars>
            <c:errBarType val="both"/>
            <c:errValType val="cust"/>
            <c:noEndCap val="0"/>
            <c:plus>
              <c:numRef>
                <c:f>('Fig1E-J'!$AE$13,'Fig1E-J'!$AE$15)</c:f>
                <c:numCache>
                  <c:formatCode>General</c:formatCode>
                  <c:ptCount val="2"/>
                  <c:pt idx="0">
                    <c:v>2.8333603785051351</c:v>
                  </c:pt>
                  <c:pt idx="1">
                    <c:v>3.0783073809093451</c:v>
                  </c:pt>
                </c:numCache>
              </c:numRef>
            </c:plus>
            <c:minus>
              <c:numRef>
                <c:f>('Fig1E-J'!$AE$13,'Fig1E-J'!$AE$15)</c:f>
                <c:numCache>
                  <c:formatCode>General</c:formatCode>
                  <c:ptCount val="2"/>
                  <c:pt idx="0">
                    <c:v>2.8333603785051351</c:v>
                  </c:pt>
                  <c:pt idx="1">
                    <c:v>3.0783073809093451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Fig1E-J'!$W$3,'Fig1E-J'!$W$5)</c:f>
              <c:numCache>
                <c:formatCode>General</c:formatCode>
                <c:ptCount val="2"/>
              </c:numCache>
            </c:numRef>
          </c:cat>
          <c:val>
            <c:numRef>
              <c:f>('Fig1E-J'!$AB$13,'Fig1E-J'!$AB$15)</c:f>
              <c:numCache>
                <c:formatCode>General</c:formatCode>
                <c:ptCount val="2"/>
                <c:pt idx="0">
                  <c:v>35.299999999999997</c:v>
                </c:pt>
                <c:pt idx="1">
                  <c:v>26.846153846153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C18-B544-931F-8C8DB287E7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060608"/>
        <c:axId val="107074688"/>
      </c:barChart>
      <c:catAx>
        <c:axId val="107060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074688"/>
        <c:crosses val="autoZero"/>
        <c:auto val="1"/>
        <c:lblAlgn val="ctr"/>
        <c:lblOffset val="100"/>
        <c:noMultiLvlLbl val="0"/>
      </c:catAx>
      <c:valAx>
        <c:axId val="107074688"/>
        <c:scaling>
          <c:orientation val="minMax"/>
          <c:max val="4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umber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06060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NUM of Terminal Points</a:t>
            </a:r>
            <a:r>
              <a:rPr lang="en-US" sz="1400" b="0" i="0" u="none" strike="noStrike" baseline="0"/>
              <a:t> 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98C-C246-86B1-A35998DEE2E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98C-C246-86B1-A35998DEE2E8}"/>
              </c:ext>
            </c:extLst>
          </c:dPt>
          <c:errBars>
            <c:errBarType val="both"/>
            <c:errValType val="cust"/>
            <c:noEndCap val="0"/>
            <c:plus>
              <c:numRef>
                <c:f>('Fig1E-J'!$AE$18,'Fig1E-J'!$AE$20)</c:f>
                <c:numCache>
                  <c:formatCode>General</c:formatCode>
                  <c:ptCount val="2"/>
                  <c:pt idx="0">
                    <c:v>3.0656232607761016</c:v>
                  </c:pt>
                  <c:pt idx="1">
                    <c:v>3.1972343818224673</c:v>
                  </c:pt>
                </c:numCache>
              </c:numRef>
            </c:plus>
            <c:minus>
              <c:numRef>
                <c:f>('Fig1E-J'!$AE$18,'Fig1E-J'!$AE$20)</c:f>
                <c:numCache>
                  <c:formatCode>General</c:formatCode>
                  <c:ptCount val="2"/>
                  <c:pt idx="0">
                    <c:v>3.0656232607761016</c:v>
                  </c:pt>
                  <c:pt idx="1">
                    <c:v>3.1972343818224673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Fig1E-J'!$W$3,'Fig1E-J'!$W$5)</c:f>
              <c:numCache>
                <c:formatCode>General</c:formatCode>
                <c:ptCount val="2"/>
              </c:numCache>
            </c:numRef>
          </c:cat>
          <c:val>
            <c:numRef>
              <c:f>('Fig1E-J'!$AB$18,'Fig1E-J'!$AB$20)</c:f>
              <c:numCache>
                <c:formatCode>General</c:formatCode>
                <c:ptCount val="2"/>
                <c:pt idx="0">
                  <c:v>39.700000000000003</c:v>
                </c:pt>
                <c:pt idx="1">
                  <c:v>3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98C-C246-86B1-A35998DEE2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617728"/>
        <c:axId val="108619264"/>
      </c:barChart>
      <c:catAx>
        <c:axId val="108617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19264"/>
        <c:crosses val="autoZero"/>
        <c:auto val="1"/>
        <c:lblAlgn val="ctr"/>
        <c:lblOffset val="100"/>
        <c:noMultiLvlLbl val="0"/>
      </c:catAx>
      <c:valAx>
        <c:axId val="108619264"/>
        <c:scaling>
          <c:orientation val="minMax"/>
          <c:max val="4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umber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1772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holl Analy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tr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E-J'!$AC$26:$AK$2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65319726474218065</c:v>
                  </c:pt>
                  <c:pt idx="2">
                    <c:v>1.457389678270538</c:v>
                  </c:pt>
                  <c:pt idx="3">
                    <c:v>1.1476445976892691</c:v>
                  </c:pt>
                  <c:pt idx="4">
                    <c:v>0.75070847763349824</c:v>
                  </c:pt>
                  <c:pt idx="5">
                    <c:v>0.53454030094402927</c:v>
                  </c:pt>
                  <c:pt idx="6">
                    <c:v>0.38379888913542637</c:v>
                  </c:pt>
                  <c:pt idx="7">
                    <c:v>0.18298126367784995</c:v>
                  </c:pt>
                  <c:pt idx="8">
                    <c:v>0</c:v>
                  </c:pt>
                </c:numCache>
              </c:numRef>
            </c:plus>
            <c:minus>
              <c:numRef>
                <c:f>'Fig1E-J'!$AC$26:$AK$2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65319726474218065</c:v>
                  </c:pt>
                  <c:pt idx="2">
                    <c:v>1.457389678270538</c:v>
                  </c:pt>
                  <c:pt idx="3">
                    <c:v>1.1476445976892691</c:v>
                  </c:pt>
                  <c:pt idx="4">
                    <c:v>0.75070847763349824</c:v>
                  </c:pt>
                  <c:pt idx="5">
                    <c:v>0.53454030094402927</c:v>
                  </c:pt>
                  <c:pt idx="6">
                    <c:v>0.38379888913542637</c:v>
                  </c:pt>
                  <c:pt idx="7">
                    <c:v>0.18298126367784995</c:v>
                  </c:pt>
                  <c:pt idx="8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'Fig1E-J'!$AC$22:$AK$22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</c:numCache>
            </c:numRef>
          </c:cat>
          <c:val>
            <c:numRef>
              <c:f>'Fig1E-J'!$AC$23:$AK$23</c:f>
              <c:numCache>
                <c:formatCode>General</c:formatCode>
                <c:ptCount val="9"/>
                <c:pt idx="0">
                  <c:v>0</c:v>
                </c:pt>
                <c:pt idx="1">
                  <c:v>11.6</c:v>
                </c:pt>
                <c:pt idx="2">
                  <c:v>17.933333333333334</c:v>
                </c:pt>
                <c:pt idx="3">
                  <c:v>11.066666666666666</c:v>
                </c:pt>
                <c:pt idx="4">
                  <c:v>4.7</c:v>
                </c:pt>
                <c:pt idx="5">
                  <c:v>2.3199999999999998</c:v>
                </c:pt>
                <c:pt idx="6">
                  <c:v>1.2666666666666666</c:v>
                </c:pt>
                <c:pt idx="7">
                  <c:v>0.375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3E-5743-9DE4-BBE02620BCC7}"/>
            </c:ext>
          </c:extLst>
        </c:ser>
        <c:ser>
          <c:idx val="1"/>
          <c:order val="1"/>
          <c:tx>
            <c:v>KO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1E-J'!$AC$31:$AK$3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64706894907117207</c:v>
                  </c:pt>
                  <c:pt idx="2">
                    <c:v>1.3901598392624583</c:v>
                  </c:pt>
                  <c:pt idx="3">
                    <c:v>1.5254061443843223</c:v>
                  </c:pt>
                  <c:pt idx="4">
                    <c:v>0.85075671155067634</c:v>
                  </c:pt>
                  <c:pt idx="5">
                    <c:v>0.48148392949282914</c:v>
                  </c:pt>
                  <c:pt idx="6">
                    <c:v>0.54181507848883748</c:v>
                  </c:pt>
                  <c:pt idx="7">
                    <c:v>0.3379312516832344</c:v>
                  </c:pt>
                  <c:pt idx="8">
                    <c:v>0</c:v>
                  </c:pt>
                </c:numCache>
              </c:numRef>
            </c:plus>
            <c:minus>
              <c:numRef>
                <c:f>'Fig1E-J'!$AC$31:$AK$3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64706894907117207</c:v>
                  </c:pt>
                  <c:pt idx="2">
                    <c:v>1.3901598392624583</c:v>
                  </c:pt>
                  <c:pt idx="3">
                    <c:v>1.5254061443843223</c:v>
                  </c:pt>
                  <c:pt idx="4">
                    <c:v>0.85075671155067634</c:v>
                  </c:pt>
                  <c:pt idx="5">
                    <c:v>0.48148392949282914</c:v>
                  </c:pt>
                  <c:pt idx="6">
                    <c:v>0.54181507848883748</c:v>
                  </c:pt>
                  <c:pt idx="7">
                    <c:v>0.3379312516832344</c:v>
                  </c:pt>
                  <c:pt idx="8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cat>
            <c:numRef>
              <c:f>'Fig1E-J'!$AC$22:$AK$22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</c:numCache>
            </c:numRef>
          </c:cat>
          <c:val>
            <c:numRef>
              <c:f>'Fig1E-J'!$AC$28:$AK$28</c:f>
              <c:numCache>
                <c:formatCode>General</c:formatCode>
                <c:ptCount val="9"/>
                <c:pt idx="0">
                  <c:v>0</c:v>
                </c:pt>
                <c:pt idx="1">
                  <c:v>9.384615384615385</c:v>
                </c:pt>
                <c:pt idx="2">
                  <c:v>15.384615384615385</c:v>
                </c:pt>
                <c:pt idx="3">
                  <c:v>10.461538461538462</c:v>
                </c:pt>
                <c:pt idx="4">
                  <c:v>4.4615384615384617</c:v>
                </c:pt>
                <c:pt idx="5">
                  <c:v>1.826086956521739</c:v>
                </c:pt>
                <c:pt idx="6">
                  <c:v>1.5714285714285714</c:v>
                </c:pt>
                <c:pt idx="7">
                  <c:v>0.55555555555555558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23E-5743-9DE4-BBE02620BC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9339392"/>
        <c:axId val="109341312"/>
      </c:lineChart>
      <c:catAx>
        <c:axId val="109339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tance from</a:t>
                </a:r>
                <a:r>
                  <a:rPr lang="en-US" baseline="0"/>
                  <a:t> soma</a:t>
                </a:r>
                <a:r>
                  <a:rPr lang="en-US"/>
                  <a:t>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341312"/>
        <c:crosses val="autoZero"/>
        <c:auto val="1"/>
        <c:lblAlgn val="ctr"/>
        <c:lblOffset val="100"/>
        <c:noMultiLvlLbl val="0"/>
      </c:catAx>
      <c:valAx>
        <c:axId val="109341312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 of interac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339392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" lastClr="FFFFFF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solidFill>
                  <a:schemeClr val="tx1"/>
                </a:solidFill>
                <a:effectLst/>
              </a:rPr>
              <a:t>Total Process Length</a:t>
            </a:r>
            <a:endParaRPr lang="en-US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" lastClr="FFFFFF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tr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2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1E-J'!$E$2:$E$31</c:f>
              <c:numCache>
                <c:formatCode>General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</c:numCache>
            </c:numRef>
          </c:xVal>
          <c:yVal>
            <c:numRef>
              <c:f>'Fig1E-J'!$H$2:$H$31</c:f>
              <c:numCache>
                <c:formatCode>General</c:formatCode>
                <c:ptCount val="30"/>
                <c:pt idx="0">
                  <c:v>346</c:v>
                </c:pt>
                <c:pt idx="1">
                  <c:v>410</c:v>
                </c:pt>
                <c:pt idx="2">
                  <c:v>182</c:v>
                </c:pt>
                <c:pt idx="3">
                  <c:v>403</c:v>
                </c:pt>
                <c:pt idx="4">
                  <c:v>494</c:v>
                </c:pt>
                <c:pt idx="5">
                  <c:v>197</c:v>
                </c:pt>
                <c:pt idx="6">
                  <c:v>141</c:v>
                </c:pt>
                <c:pt idx="7">
                  <c:v>321</c:v>
                </c:pt>
                <c:pt idx="8">
                  <c:v>235</c:v>
                </c:pt>
                <c:pt idx="9">
                  <c:v>305</c:v>
                </c:pt>
                <c:pt idx="10">
                  <c:v>675</c:v>
                </c:pt>
                <c:pt idx="11">
                  <c:v>478</c:v>
                </c:pt>
                <c:pt idx="12">
                  <c:v>178</c:v>
                </c:pt>
                <c:pt idx="13">
                  <c:v>228</c:v>
                </c:pt>
                <c:pt idx="14">
                  <c:v>415</c:v>
                </c:pt>
                <c:pt idx="15">
                  <c:v>460</c:v>
                </c:pt>
                <c:pt idx="16">
                  <c:v>269</c:v>
                </c:pt>
                <c:pt idx="17">
                  <c:v>447</c:v>
                </c:pt>
                <c:pt idx="18">
                  <c:v>195</c:v>
                </c:pt>
                <c:pt idx="19">
                  <c:v>201</c:v>
                </c:pt>
                <c:pt idx="20">
                  <c:v>326</c:v>
                </c:pt>
                <c:pt idx="21">
                  <c:v>399</c:v>
                </c:pt>
                <c:pt idx="22">
                  <c:v>544</c:v>
                </c:pt>
                <c:pt idx="23">
                  <c:v>487</c:v>
                </c:pt>
                <c:pt idx="24">
                  <c:v>403</c:v>
                </c:pt>
                <c:pt idx="25">
                  <c:v>187</c:v>
                </c:pt>
                <c:pt idx="26">
                  <c:v>482</c:v>
                </c:pt>
                <c:pt idx="27">
                  <c:v>235</c:v>
                </c:pt>
                <c:pt idx="28">
                  <c:v>502</c:v>
                </c:pt>
                <c:pt idx="29">
                  <c:v>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9B-C647-8101-D861DAC7DFF5}"/>
            </c:ext>
          </c:extLst>
        </c:ser>
        <c:ser>
          <c:idx val="1"/>
          <c:order val="1"/>
          <c:tx>
            <c:v>K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1E-J'!$E$32:$E$57</c:f>
              <c:numCache>
                <c:formatCode>General</c:formatCode>
                <c:ptCount val="2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</c:numCache>
            </c:numRef>
          </c:xVal>
          <c:yVal>
            <c:numRef>
              <c:f>'Fig1E-J'!$H$32:$H$57</c:f>
              <c:numCache>
                <c:formatCode>General</c:formatCode>
                <c:ptCount val="26"/>
                <c:pt idx="0">
                  <c:v>378</c:v>
                </c:pt>
                <c:pt idx="1">
                  <c:v>526</c:v>
                </c:pt>
                <c:pt idx="2">
                  <c:v>149</c:v>
                </c:pt>
                <c:pt idx="3">
                  <c:v>233</c:v>
                </c:pt>
                <c:pt idx="4">
                  <c:v>254</c:v>
                </c:pt>
                <c:pt idx="5">
                  <c:v>565</c:v>
                </c:pt>
                <c:pt idx="6">
                  <c:v>261</c:v>
                </c:pt>
                <c:pt idx="7">
                  <c:v>99.1</c:v>
                </c:pt>
                <c:pt idx="8">
                  <c:v>292</c:v>
                </c:pt>
                <c:pt idx="9">
                  <c:v>267</c:v>
                </c:pt>
                <c:pt idx="10">
                  <c:v>281</c:v>
                </c:pt>
                <c:pt idx="11">
                  <c:v>344</c:v>
                </c:pt>
                <c:pt idx="12">
                  <c:v>387</c:v>
                </c:pt>
                <c:pt idx="13">
                  <c:v>365</c:v>
                </c:pt>
                <c:pt idx="14">
                  <c:v>216</c:v>
                </c:pt>
                <c:pt idx="15">
                  <c:v>578</c:v>
                </c:pt>
                <c:pt idx="16">
                  <c:v>374</c:v>
                </c:pt>
                <c:pt idx="17">
                  <c:v>323</c:v>
                </c:pt>
                <c:pt idx="18">
                  <c:v>257</c:v>
                </c:pt>
                <c:pt idx="19">
                  <c:v>660</c:v>
                </c:pt>
                <c:pt idx="20">
                  <c:v>133</c:v>
                </c:pt>
                <c:pt idx="21">
                  <c:v>242</c:v>
                </c:pt>
                <c:pt idx="22">
                  <c:v>133</c:v>
                </c:pt>
                <c:pt idx="23">
                  <c:v>369</c:v>
                </c:pt>
                <c:pt idx="24">
                  <c:v>189</c:v>
                </c:pt>
                <c:pt idx="25">
                  <c:v>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59B-C647-8101-D861DAC7D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139264"/>
        <c:axId val="108140800"/>
      </c:scatterChart>
      <c:valAx>
        <c:axId val="108139264"/>
        <c:scaling>
          <c:orientation val="minMax"/>
          <c:max val="2.5"/>
          <c:min val="0.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140800"/>
        <c:crosses val="autoZero"/>
        <c:crossBetween val="midCat"/>
      </c:valAx>
      <c:valAx>
        <c:axId val="108140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</a:rPr>
                  <a:t>Length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139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bg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NUM of Primary Filament</a:t>
            </a:r>
            <a:endParaRPr 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tr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CagSox9!$AE$35,[1]CagSox9!$AE$37,[1]CagSox9!$AE$39,[1]CagSox9!$AE$41,[1]CagSox9!$AE$43,[1]CagSox9!$AE$45)</c:f>
                <c:numCache>
                  <c:formatCode>General</c:formatCode>
                  <c:ptCount val="6"/>
                  <c:pt idx="0">
                    <c:v>0.97580345271409163</c:v>
                  </c:pt>
                  <c:pt idx="1">
                    <c:v>0.6155813900422582</c:v>
                  </c:pt>
                  <c:pt idx="2">
                    <c:v>0.63440889968699388</c:v>
                  </c:pt>
                  <c:pt idx="3">
                    <c:v>0.69595288968567648</c:v>
                  </c:pt>
                  <c:pt idx="4">
                    <c:v>0.6569751300509924</c:v>
                  </c:pt>
                  <c:pt idx="5">
                    <c:v>1.2826280419036342</c:v>
                  </c:pt>
                </c:numCache>
              </c:numRef>
            </c:plus>
            <c:minus>
              <c:numRef>
                <c:f>([1]CagSox9!$AE$35,[1]CagSox9!$AE$37,[1]CagSox9!$AE$39,[1]CagSox9!$AE$41,[1]CagSox9!$AE$43,[1]CagSox9!$AE$45)</c:f>
                <c:numCache>
                  <c:formatCode>General</c:formatCode>
                  <c:ptCount val="6"/>
                  <c:pt idx="0">
                    <c:v>0.97580345271409163</c:v>
                  </c:pt>
                  <c:pt idx="1">
                    <c:v>0.6155813900422582</c:v>
                  </c:pt>
                  <c:pt idx="2">
                    <c:v>0.63440889968699388</c:v>
                  </c:pt>
                  <c:pt idx="3">
                    <c:v>0.69595288968567648</c:v>
                  </c:pt>
                  <c:pt idx="4">
                    <c:v>0.6569751300509924</c:v>
                  </c:pt>
                  <c:pt idx="5">
                    <c:v>1.282628041903634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1E-J'!$AL$35,'Fig1E-J'!$AL$37,'Fig1E-J'!$AL$39,'Fig1E-J'!$AL$41,'Fig1E-J'!$AL$43,'Fig1E-J'!$AL$45)</c:f>
              <c:strCache>
                <c:ptCount val="6"/>
                <c:pt idx="0">
                  <c:v>OB</c:v>
                </c:pt>
                <c:pt idx="1">
                  <c:v>CX</c:v>
                </c:pt>
                <c:pt idx="2">
                  <c:v>HIP</c:v>
                </c:pt>
                <c:pt idx="3">
                  <c:v>ST</c:v>
                </c:pt>
                <c:pt idx="4">
                  <c:v>TH</c:v>
                </c:pt>
                <c:pt idx="5">
                  <c:v>MD</c:v>
                </c:pt>
              </c:strCache>
            </c:strRef>
          </c:cat>
          <c:val>
            <c:numRef>
              <c:f>('Fig1E-J'!$AB$35,'Fig1E-J'!$AB$37,'Fig1E-J'!$AB$39,'Fig1E-J'!$AB$41,'Fig1E-J'!$AB$43,'Fig1E-J'!$AB$45)</c:f>
              <c:numCache>
                <c:formatCode>General</c:formatCode>
                <c:ptCount val="6"/>
                <c:pt idx="0">
                  <c:v>13.121212121212121</c:v>
                </c:pt>
                <c:pt idx="1">
                  <c:v>9.8974358974358978</c:v>
                </c:pt>
                <c:pt idx="2">
                  <c:v>10.565217391304348</c:v>
                </c:pt>
                <c:pt idx="3">
                  <c:v>9.6764705882352935</c:v>
                </c:pt>
                <c:pt idx="4">
                  <c:v>11.070175438596491</c:v>
                </c:pt>
                <c:pt idx="5">
                  <c:v>13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D8-DE48-BB7D-1E87BD69E818}"/>
            </c:ext>
          </c:extLst>
        </c:ser>
        <c:ser>
          <c:idx val="1"/>
          <c:order val="1"/>
          <c:tx>
            <c:v>K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CagSox9!$AK$35,[1]CagSox9!$AK$37,[1]CagSox9!$AK$39,[1]CagSox9!$AK$41,[1]CagSox9!$AK$43,[1]CagSox9!$AK$45)</c:f>
                <c:numCache>
                  <c:formatCode>General</c:formatCode>
                  <c:ptCount val="6"/>
                  <c:pt idx="0">
                    <c:v>0.72394928282481497</c:v>
                  </c:pt>
                  <c:pt idx="1">
                    <c:v>0.66783411185741648</c:v>
                  </c:pt>
                  <c:pt idx="2">
                    <c:v>0.58716102094410949</c:v>
                  </c:pt>
                  <c:pt idx="3">
                    <c:v>0.44103862179334252</c:v>
                  </c:pt>
                  <c:pt idx="4">
                    <c:v>0.52986356956293568</c:v>
                  </c:pt>
                  <c:pt idx="5">
                    <c:v>0.80242197240384294</c:v>
                  </c:pt>
                </c:numCache>
              </c:numRef>
            </c:plus>
            <c:minus>
              <c:numRef>
                <c:f>([1]CagSox9!$AK$35,[1]CagSox9!$AK$37,[1]CagSox9!$AK$39,[1]CagSox9!$AK$41,[1]CagSox9!$AK$43,[1]CagSox9!$AK$45)</c:f>
                <c:numCache>
                  <c:formatCode>General</c:formatCode>
                  <c:ptCount val="6"/>
                  <c:pt idx="0">
                    <c:v>0.72394928282481497</c:v>
                  </c:pt>
                  <c:pt idx="1">
                    <c:v>0.66783411185741648</c:v>
                  </c:pt>
                  <c:pt idx="2">
                    <c:v>0.58716102094410949</c:v>
                  </c:pt>
                  <c:pt idx="3">
                    <c:v>0.44103862179334252</c:v>
                  </c:pt>
                  <c:pt idx="4">
                    <c:v>0.52986356956293568</c:v>
                  </c:pt>
                  <c:pt idx="5">
                    <c:v>0.8024219724038429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1E-J'!$AL$35,'Fig1E-J'!$AL$37,'Fig1E-J'!$AL$39,'Fig1E-J'!$AL$41,'Fig1E-J'!$AL$43,'Fig1E-J'!$AL$45)</c:f>
              <c:strCache>
                <c:ptCount val="6"/>
                <c:pt idx="0">
                  <c:v>OB</c:v>
                </c:pt>
                <c:pt idx="1">
                  <c:v>CX</c:v>
                </c:pt>
                <c:pt idx="2">
                  <c:v>HIP</c:v>
                </c:pt>
                <c:pt idx="3">
                  <c:v>ST</c:v>
                </c:pt>
                <c:pt idx="4">
                  <c:v>TH</c:v>
                </c:pt>
                <c:pt idx="5">
                  <c:v>MD</c:v>
                </c:pt>
              </c:strCache>
            </c:strRef>
          </c:cat>
          <c:val>
            <c:numRef>
              <c:f>('Fig1E-J'!$AH$35,'Fig1E-J'!$AH$37,'Fig1E-J'!$AH$39,'Fig1E-J'!$AH$41,'Fig1E-J'!$AH$43,'Fig1E-J'!$AH$45)</c:f>
              <c:numCache>
                <c:formatCode>General</c:formatCode>
                <c:ptCount val="6"/>
                <c:pt idx="0">
                  <c:v>9.1</c:v>
                </c:pt>
                <c:pt idx="1">
                  <c:v>8.4857142857142858</c:v>
                </c:pt>
                <c:pt idx="2">
                  <c:v>7.5</c:v>
                </c:pt>
                <c:pt idx="3">
                  <c:v>6.583333333333333</c:v>
                </c:pt>
                <c:pt idx="4">
                  <c:v>9.2608695652173907</c:v>
                </c:pt>
                <c:pt idx="5">
                  <c:v>9.69387755102040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D8-DE48-BB7D-1E87BD69E8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384448"/>
        <c:axId val="109385984"/>
      </c:barChart>
      <c:catAx>
        <c:axId val="109384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9385984"/>
        <c:crosses val="autoZero"/>
        <c:auto val="1"/>
        <c:lblAlgn val="ctr"/>
        <c:lblOffset val="100"/>
        <c:noMultiLvlLbl val="0"/>
      </c:catAx>
      <c:valAx>
        <c:axId val="109385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</a:t>
                </a:r>
                <a:endParaRPr lang="zh-TW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9384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4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40" b="0" i="0" baseline="0">
                <a:effectLst/>
              </a:rPr>
              <a:t>Total Process Length</a:t>
            </a:r>
            <a:endParaRPr lang="en-US" sz="1440">
              <a:effectLst/>
            </a:endParaRPr>
          </a:p>
        </c:rich>
      </c:tx>
      <c:layout>
        <c:manualLayout>
          <c:xMode val="edge"/>
          <c:yMode val="edge"/>
          <c:x val="0.29931933508311459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4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tr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CagSox9!$AE$49,[1]CagSox9!$AE$51,[1]CagSox9!$AE$53,[1]CagSox9!$AE$55,[1]CagSox9!$AE$57,[1]CagSox9!$AE$59)</c:f>
                <c:numCache>
                  <c:formatCode>General</c:formatCode>
                  <c:ptCount val="6"/>
                  <c:pt idx="0">
                    <c:v>61.889916378286472</c:v>
                  </c:pt>
                  <c:pt idx="1">
                    <c:v>56.622309844962771</c:v>
                  </c:pt>
                  <c:pt idx="2">
                    <c:v>36.041358877695174</c:v>
                  </c:pt>
                  <c:pt idx="3">
                    <c:v>36.112905987634996</c:v>
                  </c:pt>
                  <c:pt idx="4">
                    <c:v>46.116225540871945</c:v>
                  </c:pt>
                  <c:pt idx="5">
                    <c:v>55.370563997090706</c:v>
                  </c:pt>
                </c:numCache>
              </c:numRef>
            </c:plus>
            <c:minus>
              <c:numRef>
                <c:f>([1]CagSox9!$AE$49,[1]CagSox9!$AE$51,[1]CagSox9!$AE$53,[1]CagSox9!$AE$55,[1]CagSox9!$AE$57,[1]CagSox9!$AE$59)</c:f>
                <c:numCache>
                  <c:formatCode>General</c:formatCode>
                  <c:ptCount val="6"/>
                  <c:pt idx="0">
                    <c:v>61.889916378286472</c:v>
                  </c:pt>
                  <c:pt idx="1">
                    <c:v>56.622309844962771</c:v>
                  </c:pt>
                  <c:pt idx="2">
                    <c:v>36.041358877695174</c:v>
                  </c:pt>
                  <c:pt idx="3">
                    <c:v>36.112905987634996</c:v>
                  </c:pt>
                  <c:pt idx="4">
                    <c:v>46.116225540871945</c:v>
                  </c:pt>
                  <c:pt idx="5">
                    <c:v>55.37056399709070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1E-J'!$AL$35,'Fig1E-J'!$AL$37,'Fig1E-J'!$AL$39,'Fig1E-J'!$AL$41,'Fig1E-J'!$AL$43,'Fig1E-J'!$AL$45)</c:f>
              <c:strCache>
                <c:ptCount val="6"/>
                <c:pt idx="0">
                  <c:v>OB</c:v>
                </c:pt>
                <c:pt idx="1">
                  <c:v>CX</c:v>
                </c:pt>
                <c:pt idx="2">
                  <c:v>HIP</c:v>
                </c:pt>
                <c:pt idx="3">
                  <c:v>ST</c:v>
                </c:pt>
                <c:pt idx="4">
                  <c:v>TH</c:v>
                </c:pt>
                <c:pt idx="5">
                  <c:v>MD</c:v>
                </c:pt>
              </c:strCache>
            </c:strRef>
          </c:cat>
          <c:val>
            <c:numRef>
              <c:f>('Fig1E-J'!$AB$49,'Fig1E-J'!$AB$51,'Fig1E-J'!$AB$53,'Fig1E-J'!$AB$55,'Fig1E-J'!$AB$57,'Fig1E-J'!$AB$59)</c:f>
              <c:numCache>
                <c:formatCode>General</c:formatCode>
                <c:ptCount val="6"/>
                <c:pt idx="0">
                  <c:v>500.79090909090917</c:v>
                </c:pt>
                <c:pt idx="1">
                  <c:v>451.68461538461543</c:v>
                </c:pt>
                <c:pt idx="2">
                  <c:v>387.43478260869563</c:v>
                </c:pt>
                <c:pt idx="3">
                  <c:v>339.7382352941176</c:v>
                </c:pt>
                <c:pt idx="4">
                  <c:v>434.12596491228066</c:v>
                </c:pt>
                <c:pt idx="5">
                  <c:v>433.4266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D4-6A42-97F2-06116BD7156C}"/>
            </c:ext>
          </c:extLst>
        </c:ser>
        <c:ser>
          <c:idx val="1"/>
          <c:order val="1"/>
          <c:tx>
            <c:v>K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CagSox9!$AK$49,[1]CagSox9!$AK$51,[1]CagSox9!$AK$53,[1]CagSox9!$AK$55,[1]CagSox9!$AK$57,[1]CagSox9!$AK$59)</c:f>
                <c:numCache>
                  <c:formatCode>General</c:formatCode>
                  <c:ptCount val="6"/>
                  <c:pt idx="0">
                    <c:v>27.171412670422761</c:v>
                  </c:pt>
                  <c:pt idx="1">
                    <c:v>50.625918192138712</c:v>
                  </c:pt>
                  <c:pt idx="2">
                    <c:v>23.019021098784162</c:v>
                  </c:pt>
                  <c:pt idx="3">
                    <c:v>15.261116512654176</c:v>
                  </c:pt>
                  <c:pt idx="4">
                    <c:v>28.295989923732808</c:v>
                  </c:pt>
                  <c:pt idx="5">
                    <c:v>31.646421687328967</c:v>
                  </c:pt>
                </c:numCache>
              </c:numRef>
            </c:plus>
            <c:minus>
              <c:numRef>
                <c:f>([1]CagSox9!$AK$49,[1]CagSox9!$AK$51,[1]CagSox9!$AK$53,[1]CagSox9!$AK$55,[1]CagSox9!$AK$57,[1]CagSox9!$AK$59)</c:f>
                <c:numCache>
                  <c:formatCode>General</c:formatCode>
                  <c:ptCount val="6"/>
                  <c:pt idx="0">
                    <c:v>27.171412670422761</c:v>
                  </c:pt>
                  <c:pt idx="1">
                    <c:v>50.625918192138712</c:v>
                  </c:pt>
                  <c:pt idx="2">
                    <c:v>23.019021098784162</c:v>
                  </c:pt>
                  <c:pt idx="3">
                    <c:v>15.261116512654176</c:v>
                  </c:pt>
                  <c:pt idx="4">
                    <c:v>28.295989923732808</c:v>
                  </c:pt>
                  <c:pt idx="5">
                    <c:v>31.64642168732896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1E-J'!$AL$35,'Fig1E-J'!$AL$37,'Fig1E-J'!$AL$39,'Fig1E-J'!$AL$41,'Fig1E-J'!$AL$43,'Fig1E-J'!$AL$45)</c:f>
              <c:strCache>
                <c:ptCount val="6"/>
                <c:pt idx="0">
                  <c:v>OB</c:v>
                </c:pt>
                <c:pt idx="1">
                  <c:v>CX</c:v>
                </c:pt>
                <c:pt idx="2">
                  <c:v>HIP</c:v>
                </c:pt>
                <c:pt idx="3">
                  <c:v>ST</c:v>
                </c:pt>
                <c:pt idx="4">
                  <c:v>TH</c:v>
                </c:pt>
                <c:pt idx="5">
                  <c:v>MD</c:v>
                </c:pt>
              </c:strCache>
            </c:strRef>
          </c:cat>
          <c:val>
            <c:numRef>
              <c:f>('Fig1E-J'!$AH$49,'Fig1E-J'!$AH$51,'Fig1E-J'!$AH$53,'Fig1E-J'!$AH$55,'Fig1E-J'!$AH$57,'Fig1E-J'!$AH$59)</c:f>
              <c:numCache>
                <c:formatCode>General</c:formatCode>
                <c:ptCount val="6"/>
                <c:pt idx="0">
                  <c:v>273.14749999999998</c:v>
                </c:pt>
                <c:pt idx="1">
                  <c:v>405.38857142857137</c:v>
                </c:pt>
                <c:pt idx="2">
                  <c:v>213.703125</c:v>
                </c:pt>
                <c:pt idx="3">
                  <c:v>180.62666666666667</c:v>
                </c:pt>
                <c:pt idx="4">
                  <c:v>291.55507246376817</c:v>
                </c:pt>
                <c:pt idx="5">
                  <c:v>262.0328571428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D4-6A42-97F2-06116BD715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425408"/>
        <c:axId val="109426944"/>
      </c:barChart>
      <c:catAx>
        <c:axId val="109425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9426944"/>
        <c:crosses val="autoZero"/>
        <c:auto val="1"/>
        <c:lblAlgn val="ctr"/>
        <c:lblOffset val="100"/>
        <c:noMultiLvlLbl val="0"/>
      </c:catAx>
      <c:valAx>
        <c:axId val="109426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 i="0" u="none" strike="noStrike" baseline="0">
                    <a:effectLst/>
                  </a:rPr>
                  <a:t>Length (u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9425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40" b="0" i="0" u="none" strike="noStrike" baseline="0">
                <a:effectLst/>
              </a:rPr>
              <a:t>NUM of Branch Points</a:t>
            </a:r>
            <a:endParaRPr 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tr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CagSox9!$AE$63,[1]CagSox9!$AE$65,[1]CagSox9!$AE$67,[1]CagSox9!$AE$69,[1]CagSox9!$AE$71,[1]CagSox9!$AE$73)</c:f>
                <c:numCache>
                  <c:formatCode>General</c:formatCode>
                  <c:ptCount val="6"/>
                  <c:pt idx="0">
                    <c:v>6.5845319200426546</c:v>
                  </c:pt>
                  <c:pt idx="1">
                    <c:v>5.5788966058408214</c:v>
                  </c:pt>
                  <c:pt idx="2">
                    <c:v>3.7834718019427012</c:v>
                  </c:pt>
                  <c:pt idx="3">
                    <c:v>4.0183892331305984</c:v>
                  </c:pt>
                  <c:pt idx="4">
                    <c:v>5.7112510079186487</c:v>
                  </c:pt>
                  <c:pt idx="5">
                    <c:v>6.3738265826834706</c:v>
                  </c:pt>
                </c:numCache>
              </c:numRef>
            </c:plus>
            <c:minus>
              <c:numRef>
                <c:f>([1]CagSox9!$AE$63,[1]CagSox9!$AE$65,[1]CagSox9!$AE$67,[1]CagSox9!$AE$69,[1]CagSox9!$AE$71,[1]CagSox9!$AE$73)</c:f>
                <c:numCache>
                  <c:formatCode>General</c:formatCode>
                  <c:ptCount val="6"/>
                  <c:pt idx="0">
                    <c:v>6.5845319200426546</c:v>
                  </c:pt>
                  <c:pt idx="1">
                    <c:v>5.5788966058408214</c:v>
                  </c:pt>
                  <c:pt idx="2">
                    <c:v>3.7834718019427012</c:v>
                  </c:pt>
                  <c:pt idx="3">
                    <c:v>4.0183892331305984</c:v>
                  </c:pt>
                  <c:pt idx="4">
                    <c:v>5.7112510079186487</c:v>
                  </c:pt>
                  <c:pt idx="5">
                    <c:v>6.373826582683470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1E-J'!$AL$35,'Fig1E-J'!$AL$37,'Fig1E-J'!$AL$39,'Fig1E-J'!$AL$41,'Fig1E-J'!$AL$43,'Fig1E-J'!$AL$45)</c:f>
              <c:strCache>
                <c:ptCount val="6"/>
                <c:pt idx="0">
                  <c:v>OB</c:v>
                </c:pt>
                <c:pt idx="1">
                  <c:v>CX</c:v>
                </c:pt>
                <c:pt idx="2">
                  <c:v>HIP</c:v>
                </c:pt>
                <c:pt idx="3">
                  <c:v>ST</c:v>
                </c:pt>
                <c:pt idx="4">
                  <c:v>TH</c:v>
                </c:pt>
                <c:pt idx="5">
                  <c:v>MD</c:v>
                </c:pt>
              </c:strCache>
            </c:strRef>
          </c:cat>
          <c:val>
            <c:numRef>
              <c:f>('Fig1E-J'!$AB$63,'Fig1E-J'!$AB$65,'Fig1E-J'!$AB$67,'Fig1E-J'!$AB$69,'Fig1E-J'!$AB$71,'Fig1E-J'!$AB$73)</c:f>
              <c:numCache>
                <c:formatCode>General</c:formatCode>
                <c:ptCount val="6"/>
                <c:pt idx="0">
                  <c:v>47</c:v>
                </c:pt>
                <c:pt idx="1">
                  <c:v>37.948717948717949</c:v>
                </c:pt>
                <c:pt idx="2">
                  <c:v>35.347826086956523</c:v>
                </c:pt>
                <c:pt idx="3">
                  <c:v>34.323529411764703</c:v>
                </c:pt>
                <c:pt idx="4">
                  <c:v>46.421052631578945</c:v>
                </c:pt>
                <c:pt idx="5">
                  <c:v>49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8B-5C4D-BFDB-AB914FB77A20}"/>
            </c:ext>
          </c:extLst>
        </c:ser>
        <c:ser>
          <c:idx val="1"/>
          <c:order val="1"/>
          <c:tx>
            <c:v>K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CagSox9!$AK$63,[1]CagSox9!$AK$65,[1]CagSox9!$AK$67,[1]CagSox9!$AK$69,[1]CagSox9!$AK$71,[1]CagSox9!$AK$73)</c:f>
                <c:numCache>
                  <c:formatCode>General</c:formatCode>
                  <c:ptCount val="6"/>
                  <c:pt idx="0">
                    <c:v>2.9113394573456111</c:v>
                  </c:pt>
                  <c:pt idx="1">
                    <c:v>5.4306851258726603</c:v>
                  </c:pt>
                  <c:pt idx="2">
                    <c:v>2.5159771718026889</c:v>
                  </c:pt>
                  <c:pt idx="3">
                    <c:v>1.6413830808434378</c:v>
                  </c:pt>
                  <c:pt idx="4">
                    <c:v>3.1878302975929844</c:v>
                  </c:pt>
                  <c:pt idx="5">
                    <c:v>3.8442221411632116</c:v>
                  </c:pt>
                </c:numCache>
              </c:numRef>
            </c:plus>
            <c:minus>
              <c:numRef>
                <c:f>([1]CagSox9!$AK$63,[1]CagSox9!$AK$65,[1]CagSox9!$AK$67,[1]CagSox9!$AK$69,[1]CagSox9!$AK$71,[1]CagSox9!$AK$73)</c:f>
                <c:numCache>
                  <c:formatCode>General</c:formatCode>
                  <c:ptCount val="6"/>
                  <c:pt idx="0">
                    <c:v>2.9113394573456111</c:v>
                  </c:pt>
                  <c:pt idx="1">
                    <c:v>5.4306851258726603</c:v>
                  </c:pt>
                  <c:pt idx="2">
                    <c:v>2.5159771718026889</c:v>
                  </c:pt>
                  <c:pt idx="3">
                    <c:v>1.6413830808434378</c:v>
                  </c:pt>
                  <c:pt idx="4">
                    <c:v>3.1878302975929844</c:v>
                  </c:pt>
                  <c:pt idx="5">
                    <c:v>3.844222141163211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1E-J'!$AL$35,'Fig1E-J'!$AL$37,'Fig1E-J'!$AL$39,'Fig1E-J'!$AL$41,'Fig1E-J'!$AL$43,'Fig1E-J'!$AL$45)</c:f>
              <c:strCache>
                <c:ptCount val="6"/>
                <c:pt idx="0">
                  <c:v>OB</c:v>
                </c:pt>
                <c:pt idx="1">
                  <c:v>CX</c:v>
                </c:pt>
                <c:pt idx="2">
                  <c:v>HIP</c:v>
                </c:pt>
                <c:pt idx="3">
                  <c:v>ST</c:v>
                </c:pt>
                <c:pt idx="4">
                  <c:v>TH</c:v>
                </c:pt>
                <c:pt idx="5">
                  <c:v>MD</c:v>
                </c:pt>
              </c:strCache>
            </c:strRef>
          </c:cat>
          <c:val>
            <c:numRef>
              <c:f>('Fig1E-J'!$AH$63,'Fig1E-J'!$AH$65,'Fig1E-J'!$AH$67,'Fig1E-J'!$AH$69,'Fig1E-J'!$AH$71,'Fig1E-J'!$AH$73)</c:f>
              <c:numCache>
                <c:formatCode>General</c:formatCode>
                <c:ptCount val="6"/>
                <c:pt idx="0">
                  <c:v>26.2</c:v>
                </c:pt>
                <c:pt idx="1">
                  <c:v>39.057142857142857</c:v>
                </c:pt>
                <c:pt idx="2">
                  <c:v>20.125</c:v>
                </c:pt>
                <c:pt idx="3">
                  <c:v>17.25</c:v>
                </c:pt>
                <c:pt idx="4">
                  <c:v>29.333333333333332</c:v>
                </c:pt>
                <c:pt idx="5">
                  <c:v>28.7959183673469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8B-5C4D-BFDB-AB914FB77A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0584192"/>
        <c:axId val="110585728"/>
      </c:barChart>
      <c:catAx>
        <c:axId val="110584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0585728"/>
        <c:crosses val="autoZero"/>
        <c:auto val="1"/>
        <c:lblAlgn val="ctr"/>
        <c:lblOffset val="100"/>
        <c:noMultiLvlLbl val="0"/>
      </c:catAx>
      <c:valAx>
        <c:axId val="1105857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 i="0" u="none" strike="noStrike" baseline="0">
                    <a:effectLst/>
                  </a:rPr>
                  <a:t>Number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0584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242887</xdr:colOff>
      <xdr:row>27</xdr:row>
      <xdr:rowOff>19050</xdr:rowOff>
    </xdr:from>
    <xdr:to>
      <xdr:col>44</xdr:col>
      <xdr:colOff>238125</xdr:colOff>
      <xdr:row>40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EA8ABF-5EF6-F942-A011-CB03DFA71C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5</xdr:col>
      <xdr:colOff>238125</xdr:colOff>
      <xdr:row>27</xdr:row>
      <xdr:rowOff>38100</xdr:rowOff>
    </xdr:from>
    <xdr:to>
      <xdr:col>51</xdr:col>
      <xdr:colOff>233363</xdr:colOff>
      <xdr:row>40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0F86878-5557-9145-87DB-96C6100E08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8</xdr:col>
      <xdr:colOff>238125</xdr:colOff>
      <xdr:row>41</xdr:row>
      <xdr:rowOff>85725</xdr:rowOff>
    </xdr:from>
    <xdr:to>
      <xdr:col>44</xdr:col>
      <xdr:colOff>233363</xdr:colOff>
      <xdr:row>55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88C23D8-F44F-CB42-964C-512E5D4248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5</xdr:col>
      <xdr:colOff>238125</xdr:colOff>
      <xdr:row>41</xdr:row>
      <xdr:rowOff>85725</xdr:rowOff>
    </xdr:from>
    <xdr:to>
      <xdr:col>51</xdr:col>
      <xdr:colOff>233363</xdr:colOff>
      <xdr:row>55</xdr:row>
      <xdr:rowOff>1619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4FA6294-0D8D-7540-9B2F-3DF62CC717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1</xdr:col>
      <xdr:colOff>533400</xdr:colOff>
      <xdr:row>41</xdr:row>
      <xdr:rowOff>116205</xdr:rowOff>
    </xdr:from>
    <xdr:to>
      <xdr:col>59</xdr:col>
      <xdr:colOff>289560</xdr:colOff>
      <xdr:row>56</xdr:row>
      <xdr:rowOff>190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EEE19BF-4814-FF43-AB01-7DCFA69444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5</xdr:col>
      <xdr:colOff>278130</xdr:colOff>
      <xdr:row>23</xdr:row>
      <xdr:rowOff>118110</xdr:rowOff>
    </xdr:from>
    <xdr:to>
      <xdr:col>52</xdr:col>
      <xdr:colOff>582930</xdr:colOff>
      <xdr:row>36</xdr:row>
      <xdr:rowOff>24193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7FB2B39-B930-3D41-88D2-1989308861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7</xdr:col>
      <xdr:colOff>537210</xdr:colOff>
      <xdr:row>56</xdr:row>
      <xdr:rowOff>182880</xdr:rowOff>
    </xdr:from>
    <xdr:to>
      <xdr:col>46</xdr:col>
      <xdr:colOff>171450</xdr:colOff>
      <xdr:row>71</xdr:row>
      <xdr:rowOff>38100</xdr:rowOff>
    </xdr:to>
    <xdr:graphicFrame macro="">
      <xdr:nvGraphicFramePr>
        <xdr:cNvPr id="8" name="圖表 1">
          <a:extLst>
            <a:ext uri="{FF2B5EF4-FFF2-40B4-BE49-F238E27FC236}">
              <a16:creationId xmlns:a16="http://schemas.microsoft.com/office/drawing/2014/main" id="{D418295A-7770-A649-A7A7-34C1DC812E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8</xdr:col>
      <xdr:colOff>0</xdr:colOff>
      <xdr:row>72</xdr:row>
      <xdr:rowOff>0</xdr:rowOff>
    </xdr:from>
    <xdr:to>
      <xdr:col>46</xdr:col>
      <xdr:colOff>182880</xdr:colOff>
      <xdr:row>86</xdr:row>
      <xdr:rowOff>45720</xdr:rowOff>
    </xdr:to>
    <xdr:graphicFrame macro="">
      <xdr:nvGraphicFramePr>
        <xdr:cNvPr id="9" name="圖表 9">
          <a:extLst>
            <a:ext uri="{FF2B5EF4-FFF2-40B4-BE49-F238E27FC236}">
              <a16:creationId xmlns:a16="http://schemas.microsoft.com/office/drawing/2014/main" id="{04ECA52F-A69D-BF47-BC4C-0EDF01C86F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7</xdr:col>
      <xdr:colOff>0</xdr:colOff>
      <xdr:row>57</xdr:row>
      <xdr:rowOff>0</xdr:rowOff>
    </xdr:from>
    <xdr:to>
      <xdr:col>55</xdr:col>
      <xdr:colOff>182880</xdr:colOff>
      <xdr:row>71</xdr:row>
      <xdr:rowOff>45720</xdr:rowOff>
    </xdr:to>
    <xdr:graphicFrame macro="">
      <xdr:nvGraphicFramePr>
        <xdr:cNvPr id="10" name="圖表 10">
          <a:extLst>
            <a:ext uri="{FF2B5EF4-FFF2-40B4-BE49-F238E27FC236}">
              <a16:creationId xmlns:a16="http://schemas.microsoft.com/office/drawing/2014/main" id="{00CB9CDB-C02D-7F46-A91C-46ADA2E817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7</xdr:col>
      <xdr:colOff>0</xdr:colOff>
      <xdr:row>72</xdr:row>
      <xdr:rowOff>0</xdr:rowOff>
    </xdr:from>
    <xdr:to>
      <xdr:col>55</xdr:col>
      <xdr:colOff>182880</xdr:colOff>
      <xdr:row>86</xdr:row>
      <xdr:rowOff>45720</xdr:rowOff>
    </xdr:to>
    <xdr:graphicFrame macro="">
      <xdr:nvGraphicFramePr>
        <xdr:cNvPr id="11" name="圖表 11">
          <a:extLst>
            <a:ext uri="{FF2B5EF4-FFF2-40B4-BE49-F238E27FC236}">
              <a16:creationId xmlns:a16="http://schemas.microsoft.com/office/drawing/2014/main" id="{DE957C8A-8DFB-704D-8ED4-CF3213D85A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2</xdr:col>
      <xdr:colOff>0</xdr:colOff>
      <xdr:row>87</xdr:row>
      <xdr:rowOff>0</xdr:rowOff>
    </xdr:from>
    <xdr:to>
      <xdr:col>49</xdr:col>
      <xdr:colOff>304800</xdr:colOff>
      <xdr:row>101</xdr:row>
      <xdr:rowOff>53340</xdr:rowOff>
    </xdr:to>
    <xdr:graphicFrame macro="">
      <xdr:nvGraphicFramePr>
        <xdr:cNvPr id="12" name="Chart 7">
          <a:extLst>
            <a:ext uri="{FF2B5EF4-FFF2-40B4-BE49-F238E27FC236}">
              <a16:creationId xmlns:a16="http://schemas.microsoft.com/office/drawing/2014/main" id="{D16D7803-10C9-1648-AF5E-4D8F8DD043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2</xdr:col>
      <xdr:colOff>0</xdr:colOff>
      <xdr:row>102</xdr:row>
      <xdr:rowOff>0</xdr:rowOff>
    </xdr:from>
    <xdr:to>
      <xdr:col>49</xdr:col>
      <xdr:colOff>304800</xdr:colOff>
      <xdr:row>116</xdr:row>
      <xdr:rowOff>60960</xdr:rowOff>
    </xdr:to>
    <xdr:graphicFrame macro="">
      <xdr:nvGraphicFramePr>
        <xdr:cNvPr id="13" name="Chart 7">
          <a:extLst>
            <a:ext uri="{FF2B5EF4-FFF2-40B4-BE49-F238E27FC236}">
              <a16:creationId xmlns:a16="http://schemas.microsoft.com/office/drawing/2014/main" id="{444F3C8F-4896-2642-8344-12C37AC050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2</xdr:col>
      <xdr:colOff>0</xdr:colOff>
      <xdr:row>117</xdr:row>
      <xdr:rowOff>0</xdr:rowOff>
    </xdr:from>
    <xdr:to>
      <xdr:col>49</xdr:col>
      <xdr:colOff>304800</xdr:colOff>
      <xdr:row>131</xdr:row>
      <xdr:rowOff>68580</xdr:rowOff>
    </xdr:to>
    <xdr:graphicFrame macro="">
      <xdr:nvGraphicFramePr>
        <xdr:cNvPr id="14" name="Chart 7">
          <a:extLst>
            <a:ext uri="{FF2B5EF4-FFF2-40B4-BE49-F238E27FC236}">
              <a16:creationId xmlns:a16="http://schemas.microsoft.com/office/drawing/2014/main" id="{6236483C-00D4-D345-8951-6758646E7E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1</xdr:col>
      <xdr:colOff>533400</xdr:colOff>
      <xdr:row>132</xdr:row>
      <xdr:rowOff>15240</xdr:rowOff>
    </xdr:from>
    <xdr:to>
      <xdr:col>49</xdr:col>
      <xdr:colOff>289560</xdr:colOff>
      <xdr:row>146</xdr:row>
      <xdr:rowOff>60960</xdr:rowOff>
    </xdr:to>
    <xdr:graphicFrame macro="">
      <xdr:nvGraphicFramePr>
        <xdr:cNvPr id="15" name="Chart 7">
          <a:extLst>
            <a:ext uri="{FF2B5EF4-FFF2-40B4-BE49-F238E27FC236}">
              <a16:creationId xmlns:a16="http://schemas.microsoft.com/office/drawing/2014/main" id="{FB99B65D-8BC7-BC4A-BD7E-4D0AC4D00C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2</xdr:col>
      <xdr:colOff>0</xdr:colOff>
      <xdr:row>147</xdr:row>
      <xdr:rowOff>0</xdr:rowOff>
    </xdr:from>
    <xdr:to>
      <xdr:col>49</xdr:col>
      <xdr:colOff>304800</xdr:colOff>
      <xdr:row>161</xdr:row>
      <xdr:rowOff>76200</xdr:rowOff>
    </xdr:to>
    <xdr:graphicFrame macro="">
      <xdr:nvGraphicFramePr>
        <xdr:cNvPr id="16" name="Chart 7">
          <a:extLst>
            <a:ext uri="{FF2B5EF4-FFF2-40B4-BE49-F238E27FC236}">
              <a16:creationId xmlns:a16="http://schemas.microsoft.com/office/drawing/2014/main" id="{49A18ED0-05E9-DC40-A5A0-9480AFD288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2</xdr:col>
      <xdr:colOff>0</xdr:colOff>
      <xdr:row>162</xdr:row>
      <xdr:rowOff>0</xdr:rowOff>
    </xdr:from>
    <xdr:to>
      <xdr:col>49</xdr:col>
      <xdr:colOff>304800</xdr:colOff>
      <xdr:row>176</xdr:row>
      <xdr:rowOff>106680</xdr:rowOff>
    </xdr:to>
    <xdr:graphicFrame macro="">
      <xdr:nvGraphicFramePr>
        <xdr:cNvPr id="17" name="Chart 7">
          <a:extLst>
            <a:ext uri="{FF2B5EF4-FFF2-40B4-BE49-F238E27FC236}">
              <a16:creationId xmlns:a16="http://schemas.microsoft.com/office/drawing/2014/main" id="{09701831-3D47-8541-A5A1-11EC0D01DC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vin/Desktop/Arenkiel%20Lab/Aldh1L1/Aldh1l1-Cre/Sox9/Morphology/Sox9AS_Imaris_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gSox9"/>
      <sheetName val="Med12"/>
      <sheetName val="4wksDKOAlCagS9"/>
      <sheetName val="4wk Sox9 SPSS"/>
      <sheetName val="dnSNARE"/>
    </sheetNames>
    <sheetDataSet>
      <sheetData sheetId="0">
        <row r="35">
          <cell r="AE35">
            <v>0.97580345271409163</v>
          </cell>
          <cell r="AK35">
            <v>0.72394928282481497</v>
          </cell>
        </row>
        <row r="37">
          <cell r="AE37">
            <v>0.6155813900422582</v>
          </cell>
          <cell r="AK37">
            <v>0.66783411185741648</v>
          </cell>
        </row>
        <row r="39">
          <cell r="AE39">
            <v>0.63440889968699388</v>
          </cell>
          <cell r="AK39">
            <v>0.58716102094410949</v>
          </cell>
        </row>
        <row r="41">
          <cell r="AE41">
            <v>0.69595288968567648</v>
          </cell>
          <cell r="AK41">
            <v>0.44103862179334252</v>
          </cell>
        </row>
        <row r="43">
          <cell r="AE43">
            <v>0.6569751300509924</v>
          </cell>
          <cell r="AK43">
            <v>0.52986356956293568</v>
          </cell>
        </row>
        <row r="45">
          <cell r="AE45">
            <v>1.2826280419036342</v>
          </cell>
          <cell r="AK45">
            <v>0.80242197240384294</v>
          </cell>
        </row>
        <row r="49">
          <cell r="AE49">
            <v>61.889916378286472</v>
          </cell>
          <cell r="AK49">
            <v>27.171412670422761</v>
          </cell>
        </row>
        <row r="51">
          <cell r="AE51">
            <v>56.622309844962771</v>
          </cell>
          <cell r="AK51">
            <v>50.625918192138712</v>
          </cell>
        </row>
        <row r="53">
          <cell r="AE53">
            <v>36.041358877695174</v>
          </cell>
          <cell r="AK53">
            <v>23.019021098784162</v>
          </cell>
        </row>
        <row r="55">
          <cell r="AE55">
            <v>36.112905987634996</v>
          </cell>
          <cell r="AK55">
            <v>15.261116512654176</v>
          </cell>
        </row>
        <row r="57">
          <cell r="AE57">
            <v>46.116225540871945</v>
          </cell>
          <cell r="AK57">
            <v>28.295989923732808</v>
          </cell>
        </row>
        <row r="59">
          <cell r="AE59">
            <v>55.370563997090706</v>
          </cell>
          <cell r="AK59">
            <v>31.646421687328967</v>
          </cell>
        </row>
        <row r="63">
          <cell r="AE63">
            <v>6.5845319200426546</v>
          </cell>
          <cell r="AK63">
            <v>2.9113394573456111</v>
          </cell>
        </row>
        <row r="65">
          <cell r="AE65">
            <v>5.5788966058408214</v>
          </cell>
          <cell r="AK65">
            <v>5.4306851258726603</v>
          </cell>
        </row>
        <row r="67">
          <cell r="AE67">
            <v>3.7834718019427012</v>
          </cell>
          <cell r="AK67">
            <v>2.5159771718026889</v>
          </cell>
        </row>
        <row r="69">
          <cell r="AE69">
            <v>4.0183892331305984</v>
          </cell>
          <cell r="AK69">
            <v>1.6413830808434378</v>
          </cell>
        </row>
        <row r="71">
          <cell r="AE71">
            <v>5.7112510079186487</v>
          </cell>
          <cell r="AK71">
            <v>3.1878302975929844</v>
          </cell>
        </row>
        <row r="73">
          <cell r="AE73">
            <v>6.3738265826834706</v>
          </cell>
          <cell r="AK73">
            <v>3.8442221411632116</v>
          </cell>
        </row>
        <row r="77">
          <cell r="AE77">
            <v>7.0726787474640833</v>
          </cell>
          <cell r="AK77">
            <v>3.079915812202731</v>
          </cell>
        </row>
        <row r="79">
          <cell r="AE79">
            <v>5.9033620404010252</v>
          </cell>
          <cell r="AK79">
            <v>5.58856661682871</v>
          </cell>
        </row>
        <row r="81">
          <cell r="AE81">
            <v>4.0524571988714886</v>
          </cell>
          <cell r="AK81">
            <v>2.6749696165745087</v>
          </cell>
        </row>
        <row r="83">
          <cell r="AE83">
            <v>4.131095938632865</v>
          </cell>
          <cell r="AK83">
            <v>1.7300095794559682</v>
          </cell>
        </row>
        <row r="85">
          <cell r="AE85">
            <v>6.0647938173493996</v>
          </cell>
          <cell r="AK85">
            <v>3.3738649243806718</v>
          </cell>
        </row>
        <row r="87">
          <cell r="AE87">
            <v>6.8586075816585153</v>
          </cell>
          <cell r="AK87">
            <v>4.0765040057708353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69A7B-66BB-3B41-9365-07BA2DA2CE6E}">
  <dimension ref="A1:CQ693"/>
  <sheetViews>
    <sheetView topLeftCell="AA1" workbookViewId="0">
      <pane ySplit="1" topLeftCell="A63" activePane="bottomLeft" state="frozen"/>
      <selection pane="bottomLeft" activeCell="Z21" sqref="Z21:AL31"/>
    </sheetView>
  </sheetViews>
  <sheetFormatPr baseColWidth="10" defaultColWidth="8.83203125" defaultRowHeight="15"/>
  <cols>
    <col min="1" max="1" width="8.83203125" style="1"/>
    <col min="2" max="2" width="54.5" style="1" customWidth="1"/>
    <col min="3" max="3" width="8.83203125" style="1"/>
    <col min="4" max="5" width="10.33203125" style="1" customWidth="1"/>
    <col min="6" max="6" width="14.83203125" style="1" customWidth="1"/>
    <col min="7" max="7" width="26.33203125" style="1" customWidth="1"/>
    <col min="8" max="8" width="22.33203125" style="1" customWidth="1"/>
    <col min="9" max="9" width="22" style="1" customWidth="1"/>
    <col min="10" max="11" width="22.33203125" style="1" customWidth="1"/>
    <col min="12" max="62" width="8.83203125" style="1"/>
    <col min="63" max="63" width="12.6640625" style="1" customWidth="1"/>
    <col min="64" max="64" width="8.83203125" style="1"/>
    <col min="65" max="65" width="11.5" style="1" customWidth="1"/>
    <col min="66" max="16384" width="8.83203125" style="1"/>
  </cols>
  <sheetData>
    <row r="1" spans="1:95" ht="16" thickBot="1">
      <c r="A1" s="1" t="s">
        <v>0</v>
      </c>
      <c r="B1" s="1" t="s">
        <v>1</v>
      </c>
      <c r="C1" s="1" t="s">
        <v>2</v>
      </c>
      <c r="D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Z1" s="2" t="s">
        <v>5</v>
      </c>
      <c r="AA1" s="3"/>
      <c r="AB1" s="3"/>
      <c r="AC1" s="3"/>
      <c r="AD1" s="3"/>
      <c r="AE1" s="4"/>
      <c r="AG1" s="5" t="s">
        <v>23</v>
      </c>
      <c r="AH1" s="5"/>
      <c r="AI1" s="5"/>
      <c r="AJ1" s="5"/>
      <c r="AK1" s="5"/>
      <c r="AL1" s="5"/>
      <c r="AM1" s="6" t="s">
        <v>23</v>
      </c>
      <c r="AN1" s="6"/>
      <c r="AO1" s="6"/>
      <c r="AP1" s="6"/>
      <c r="AQ1" s="6"/>
      <c r="AR1" s="6"/>
      <c r="AS1" s="6"/>
      <c r="AT1" s="119" t="s">
        <v>23</v>
      </c>
      <c r="AU1" s="119"/>
      <c r="AV1" s="119"/>
      <c r="AW1" s="119"/>
      <c r="AX1" s="119"/>
      <c r="AY1" s="119"/>
      <c r="AZ1" s="119"/>
      <c r="BB1" s="119" t="s">
        <v>24</v>
      </c>
      <c r="BC1" s="119"/>
      <c r="BD1" s="119"/>
      <c r="BE1" s="119"/>
      <c r="BF1" s="119"/>
      <c r="BG1" s="119"/>
      <c r="BH1" s="119"/>
      <c r="BI1" s="119" t="s">
        <v>25</v>
      </c>
      <c r="BJ1" s="119"/>
      <c r="BK1" s="119"/>
      <c r="BL1" s="119"/>
      <c r="BM1" s="119"/>
      <c r="BN1" s="119"/>
      <c r="BO1" s="119"/>
      <c r="BP1" s="119" t="s">
        <v>26</v>
      </c>
      <c r="BQ1" s="119"/>
      <c r="BR1" s="119"/>
      <c r="BS1" s="119"/>
      <c r="BT1" s="119"/>
      <c r="BU1" s="119"/>
      <c r="BV1" s="119"/>
      <c r="BW1" s="119" t="s">
        <v>27</v>
      </c>
      <c r="BX1" s="119"/>
      <c r="BY1" s="119"/>
      <c r="BZ1" s="119"/>
      <c r="CA1" s="119"/>
      <c r="CB1" s="119"/>
      <c r="CC1" s="119"/>
      <c r="CD1" s="119" t="s">
        <v>28</v>
      </c>
      <c r="CE1" s="119"/>
      <c r="CF1" s="119"/>
      <c r="CG1" s="119"/>
      <c r="CH1" s="119"/>
      <c r="CI1" s="119"/>
      <c r="CJ1" s="119"/>
      <c r="CK1" s="119" t="s">
        <v>29</v>
      </c>
      <c r="CL1" s="119"/>
      <c r="CM1" s="119"/>
      <c r="CN1" s="119"/>
      <c r="CO1" s="119"/>
      <c r="CP1" s="119"/>
      <c r="CQ1" s="119"/>
    </row>
    <row r="2" spans="1:95" ht="29" thickTop="1" thickBot="1">
      <c r="A2" s="1" t="s">
        <v>30</v>
      </c>
      <c r="B2" s="1" t="s">
        <v>31</v>
      </c>
      <c r="C2" s="1">
        <v>0</v>
      </c>
      <c r="D2" s="1" t="s">
        <v>32</v>
      </c>
      <c r="E2" s="1">
        <v>1</v>
      </c>
      <c r="F2" s="1" t="s">
        <v>33</v>
      </c>
      <c r="G2" s="1">
        <f>M2</f>
        <v>11</v>
      </c>
      <c r="H2" s="1">
        <v>346</v>
      </c>
      <c r="I2" s="1">
        <v>32</v>
      </c>
      <c r="J2" s="1">
        <v>37</v>
      </c>
      <c r="K2" s="1">
        <v>2273</v>
      </c>
      <c r="L2" s="1">
        <v>0</v>
      </c>
      <c r="M2" s="1">
        <v>11</v>
      </c>
      <c r="N2" s="1">
        <v>20</v>
      </c>
      <c r="O2" s="1">
        <v>16</v>
      </c>
      <c r="P2" s="1">
        <v>2</v>
      </c>
      <c r="Q2" s="1">
        <v>1</v>
      </c>
      <c r="R2" s="1">
        <v>1</v>
      </c>
      <c r="S2" s="1">
        <v>0</v>
      </c>
      <c r="Z2" s="7" t="s">
        <v>3</v>
      </c>
      <c r="AA2" s="1" t="s">
        <v>4</v>
      </c>
      <c r="AB2" s="1" t="s">
        <v>34</v>
      </c>
      <c r="AC2" s="1" t="s">
        <v>35</v>
      </c>
      <c r="AD2" s="1" t="s">
        <v>36</v>
      </c>
      <c r="AE2" s="8" t="s">
        <v>37</v>
      </c>
      <c r="AG2" s="9" t="s">
        <v>38</v>
      </c>
      <c r="AH2" s="9"/>
      <c r="AI2" s="9"/>
      <c r="AJ2" s="9"/>
      <c r="AK2" s="9"/>
      <c r="AL2" s="10"/>
      <c r="AM2" s="11"/>
      <c r="AN2" s="12"/>
      <c r="AO2" s="13" t="s">
        <v>39</v>
      </c>
      <c r="AP2" s="14" t="s">
        <v>40</v>
      </c>
      <c r="AQ2" s="14" t="s">
        <v>41</v>
      </c>
      <c r="AR2" s="14" t="s">
        <v>42</v>
      </c>
      <c r="AS2" s="15" t="s">
        <v>43</v>
      </c>
      <c r="AT2" s="120"/>
      <c r="AU2" s="121"/>
      <c r="AV2" s="13" t="s">
        <v>39</v>
      </c>
      <c r="AW2" s="14" t="s">
        <v>40</v>
      </c>
      <c r="AX2" s="14" t="s">
        <v>41</v>
      </c>
      <c r="AY2" s="14" t="s">
        <v>42</v>
      </c>
      <c r="AZ2" s="15" t="s">
        <v>43</v>
      </c>
      <c r="BB2" s="120"/>
      <c r="BC2" s="121"/>
      <c r="BD2" s="13" t="s">
        <v>39</v>
      </c>
      <c r="BE2" s="14" t="s">
        <v>40</v>
      </c>
      <c r="BF2" s="14" t="s">
        <v>41</v>
      </c>
      <c r="BG2" s="14" t="s">
        <v>42</v>
      </c>
      <c r="BH2" s="15" t="s">
        <v>43</v>
      </c>
      <c r="BI2" s="120"/>
      <c r="BJ2" s="121"/>
      <c r="BK2" s="13" t="s">
        <v>39</v>
      </c>
      <c r="BL2" s="14" t="s">
        <v>40</v>
      </c>
      <c r="BM2" s="14" t="s">
        <v>41</v>
      </c>
      <c r="BN2" s="14" t="s">
        <v>42</v>
      </c>
      <c r="BO2" s="15" t="s">
        <v>43</v>
      </c>
      <c r="BP2" s="120"/>
      <c r="BQ2" s="121"/>
      <c r="BR2" s="13" t="s">
        <v>39</v>
      </c>
      <c r="BS2" s="14" t="s">
        <v>40</v>
      </c>
      <c r="BT2" s="14" t="s">
        <v>41</v>
      </c>
      <c r="BU2" s="14" t="s">
        <v>42</v>
      </c>
      <c r="BV2" s="15" t="s">
        <v>43</v>
      </c>
      <c r="BW2" s="120"/>
      <c r="BX2" s="121"/>
      <c r="BY2" s="13" t="s">
        <v>39</v>
      </c>
      <c r="BZ2" s="14" t="s">
        <v>40</v>
      </c>
      <c r="CA2" s="14" t="s">
        <v>41</v>
      </c>
      <c r="CB2" s="14" t="s">
        <v>42</v>
      </c>
      <c r="CC2" s="15" t="s">
        <v>43</v>
      </c>
      <c r="CD2" s="120"/>
      <c r="CE2" s="121"/>
      <c r="CF2" s="13" t="s">
        <v>39</v>
      </c>
      <c r="CG2" s="14" t="s">
        <v>40</v>
      </c>
      <c r="CH2" s="14" t="s">
        <v>41</v>
      </c>
      <c r="CI2" s="14" t="s">
        <v>42</v>
      </c>
      <c r="CJ2" s="15" t="s">
        <v>43</v>
      </c>
      <c r="CK2" s="120"/>
      <c r="CL2" s="121"/>
      <c r="CM2" s="13" t="s">
        <v>39</v>
      </c>
      <c r="CN2" s="14" t="s">
        <v>40</v>
      </c>
      <c r="CO2" s="14" t="s">
        <v>41</v>
      </c>
      <c r="CP2" s="14" t="s">
        <v>42</v>
      </c>
      <c r="CQ2" s="15" t="s">
        <v>43</v>
      </c>
    </row>
    <row r="3" spans="1:95" ht="29" thickTop="1" thickBot="1">
      <c r="A3" s="1" t="s">
        <v>30</v>
      </c>
      <c r="B3" s="1" t="s">
        <v>31</v>
      </c>
      <c r="C3" s="1">
        <v>3</v>
      </c>
      <c r="D3" s="1" t="s">
        <v>32</v>
      </c>
      <c r="E3" s="1">
        <v>1</v>
      </c>
      <c r="F3" s="1" t="s">
        <v>33</v>
      </c>
      <c r="G3" s="1">
        <f>M3</f>
        <v>11</v>
      </c>
      <c r="H3" s="1">
        <v>410</v>
      </c>
      <c r="I3" s="1">
        <v>43</v>
      </c>
      <c r="J3" s="1">
        <v>49</v>
      </c>
      <c r="K3" s="1">
        <v>2497</v>
      </c>
      <c r="L3" s="1">
        <v>0</v>
      </c>
      <c r="M3" s="1">
        <v>11</v>
      </c>
      <c r="N3" s="1">
        <v>28</v>
      </c>
      <c r="O3" s="1">
        <v>12</v>
      </c>
      <c r="P3" s="1">
        <v>6</v>
      </c>
      <c r="Q3" s="1">
        <v>0</v>
      </c>
      <c r="Z3" s="7" t="s">
        <v>32</v>
      </c>
      <c r="AA3" s="1" t="s">
        <v>33</v>
      </c>
      <c r="AB3" s="1">
        <f>DAVERAGE($A:$U,$G$1,$Z2:$AA3)</f>
        <v>11.6</v>
      </c>
      <c r="AC3" s="1">
        <f>DSTDEV($A:$U,$G$1,$Z2:$AA3)</f>
        <v>3.5777087639996625</v>
      </c>
      <c r="AD3" s="1">
        <f>DCOUNT($A:$U,$G$1,$Z2:$AA3)</f>
        <v>30</v>
      </c>
      <c r="AE3" s="16">
        <f>AC3/(AD3^0.5)</f>
        <v>0.65319726474218065</v>
      </c>
      <c r="AG3" s="17"/>
      <c r="AH3" s="13" t="s">
        <v>39</v>
      </c>
      <c r="AI3" s="14" t="s">
        <v>40</v>
      </c>
      <c r="AJ3" s="14" t="s">
        <v>41</v>
      </c>
      <c r="AK3" s="14" t="s">
        <v>42</v>
      </c>
      <c r="AL3" s="15" t="s">
        <v>43</v>
      </c>
      <c r="AM3" s="18" t="s">
        <v>44</v>
      </c>
      <c r="AN3" s="19" t="s">
        <v>45</v>
      </c>
      <c r="AO3" s="20">
        <v>28390.48134157504</v>
      </c>
      <c r="AP3" s="21">
        <v>1</v>
      </c>
      <c r="AQ3" s="22">
        <v>28390.48134157504</v>
      </c>
      <c r="AR3" s="22">
        <v>1.4256678943575787</v>
      </c>
      <c r="AS3" s="23">
        <v>0.23769158245388844</v>
      </c>
      <c r="AT3" s="118" t="s">
        <v>46</v>
      </c>
      <c r="AU3" s="19" t="s">
        <v>45</v>
      </c>
      <c r="AV3" s="20">
        <v>0</v>
      </c>
      <c r="AW3" s="21">
        <v>1</v>
      </c>
      <c r="AX3" s="22">
        <v>0</v>
      </c>
      <c r="AY3" s="24"/>
      <c r="AZ3" s="25"/>
      <c r="BB3" s="118" t="s">
        <v>38</v>
      </c>
      <c r="BC3" s="19" t="s">
        <v>45</v>
      </c>
      <c r="BD3" s="20">
        <v>292.39169779991704</v>
      </c>
      <c r="BE3" s="21">
        <v>1</v>
      </c>
      <c r="BF3" s="22">
        <v>292.39169779991704</v>
      </c>
      <c r="BG3" s="22">
        <v>11.386999074930118</v>
      </c>
      <c r="BH3" s="23">
        <v>1.2015867248608616E-3</v>
      </c>
      <c r="BI3" s="118" t="s">
        <v>38</v>
      </c>
      <c r="BJ3" s="19" t="s">
        <v>45</v>
      </c>
      <c r="BK3" s="20">
        <v>63.75442934258723</v>
      </c>
      <c r="BL3" s="21">
        <v>1</v>
      </c>
      <c r="BM3" s="22">
        <v>63.75442934258723</v>
      </c>
      <c r="BN3" s="22">
        <v>4.3546447953865721</v>
      </c>
      <c r="BO3" s="23">
        <v>3.9644444279478691E-2</v>
      </c>
      <c r="BP3" s="118" t="s">
        <v>38</v>
      </c>
      <c r="BQ3" s="19" t="s">
        <v>45</v>
      </c>
      <c r="BR3" s="20">
        <v>125.72964426877471</v>
      </c>
      <c r="BS3" s="21">
        <v>1</v>
      </c>
      <c r="BT3" s="22">
        <v>125.72964426877471</v>
      </c>
      <c r="BU3" s="22">
        <v>12.212305686345523</v>
      </c>
      <c r="BV3" s="23">
        <v>9.6763773698497753E-4</v>
      </c>
      <c r="BW3" s="118" t="s">
        <v>38</v>
      </c>
      <c r="BX3" s="19" t="s">
        <v>45</v>
      </c>
      <c r="BY3" s="20">
        <v>207.63506466416351</v>
      </c>
      <c r="BZ3" s="21">
        <v>1</v>
      </c>
      <c r="CA3" s="22">
        <v>207.63506466416351</v>
      </c>
      <c r="CB3" s="22">
        <v>15.504907408167728</v>
      </c>
      <c r="CC3" s="23">
        <v>1.59877403131547E-4</v>
      </c>
      <c r="CD3" s="118" t="s">
        <v>38</v>
      </c>
      <c r="CE3" s="19" t="s">
        <v>45</v>
      </c>
      <c r="CF3" s="20">
        <v>102.18270313464831</v>
      </c>
      <c r="CG3" s="21">
        <v>1</v>
      </c>
      <c r="CH3" s="22">
        <v>102.18270313464831</v>
      </c>
      <c r="CI3" s="22">
        <v>4.70150056277439</v>
      </c>
      <c r="CJ3" s="23">
        <v>3.2045706345166645E-2</v>
      </c>
      <c r="CK3" s="118" t="s">
        <v>38</v>
      </c>
      <c r="CL3" s="19" t="s">
        <v>45</v>
      </c>
      <c r="CM3" s="20">
        <v>413.19365491651183</v>
      </c>
      <c r="CN3" s="21">
        <v>1</v>
      </c>
      <c r="CO3" s="22">
        <v>413.19365491651183</v>
      </c>
      <c r="CP3" s="22">
        <v>7.2281100241879797</v>
      </c>
      <c r="CQ3" s="23">
        <v>8.4484968769412E-3</v>
      </c>
    </row>
    <row r="4" spans="1:95" ht="27" thickTop="1">
      <c r="A4" s="1" t="s">
        <v>30</v>
      </c>
      <c r="B4" s="1" t="s">
        <v>47</v>
      </c>
      <c r="C4" s="1">
        <v>2</v>
      </c>
      <c r="D4" s="1" t="s">
        <v>32</v>
      </c>
      <c r="E4" s="1">
        <v>1</v>
      </c>
      <c r="F4" s="1" t="s">
        <v>33</v>
      </c>
      <c r="G4" s="1">
        <f t="shared" ref="G4:G45" si="0">M4</f>
        <v>5</v>
      </c>
      <c r="H4" s="1">
        <v>182</v>
      </c>
      <c r="I4" s="1">
        <v>17</v>
      </c>
      <c r="J4" s="1">
        <v>19</v>
      </c>
      <c r="L4" s="26">
        <v>0</v>
      </c>
      <c r="M4" s="26">
        <v>5</v>
      </c>
      <c r="N4" s="26">
        <v>11</v>
      </c>
      <c r="O4" s="26">
        <v>7</v>
      </c>
      <c r="P4" s="26">
        <v>1</v>
      </c>
      <c r="Q4" s="26">
        <v>0</v>
      </c>
      <c r="Z4" s="7" t="s">
        <v>3</v>
      </c>
      <c r="AA4" s="1" t="s">
        <v>4</v>
      </c>
      <c r="AE4" s="8"/>
      <c r="AG4" s="27" t="s">
        <v>45</v>
      </c>
      <c r="AH4" s="20">
        <v>68.360439560439517</v>
      </c>
      <c r="AI4" s="21">
        <v>1</v>
      </c>
      <c r="AJ4" s="22">
        <v>68.360439560439517</v>
      </c>
      <c r="AK4" s="22">
        <v>5.7378435806863717</v>
      </c>
      <c r="AL4" s="23">
        <v>2.010009729603757E-2</v>
      </c>
      <c r="AM4" s="28"/>
      <c r="AN4" s="29" t="s">
        <v>48</v>
      </c>
      <c r="AO4" s="30">
        <v>1075345.8070512819</v>
      </c>
      <c r="AP4" s="31">
        <v>54</v>
      </c>
      <c r="AQ4" s="32">
        <v>19913.811241690404</v>
      </c>
      <c r="AR4" s="33"/>
      <c r="AS4" s="34"/>
      <c r="AT4" s="116"/>
      <c r="AU4" s="29" t="s">
        <v>48</v>
      </c>
      <c r="AV4" s="30">
        <v>0</v>
      </c>
      <c r="AW4" s="31">
        <v>54</v>
      </c>
      <c r="AX4" s="32">
        <v>0</v>
      </c>
      <c r="AY4" s="33"/>
      <c r="AZ4" s="34"/>
      <c r="BB4" s="116"/>
      <c r="BC4" s="29" t="s">
        <v>48</v>
      </c>
      <c r="BD4" s="30">
        <v>1823.1151515151512</v>
      </c>
      <c r="BE4" s="31">
        <v>71</v>
      </c>
      <c r="BF4" s="32">
        <v>25.677678190354243</v>
      </c>
      <c r="BG4" s="33"/>
      <c r="BH4" s="34"/>
      <c r="BI4" s="116"/>
      <c r="BJ4" s="29" t="s">
        <v>48</v>
      </c>
      <c r="BK4" s="30">
        <v>1361.5718864468868</v>
      </c>
      <c r="BL4" s="31">
        <v>93</v>
      </c>
      <c r="BM4" s="32">
        <v>14.640557918783729</v>
      </c>
      <c r="BN4" s="33"/>
      <c r="BO4" s="34"/>
      <c r="BP4" s="116"/>
      <c r="BQ4" s="29" t="s">
        <v>48</v>
      </c>
      <c r="BR4" s="30">
        <v>545.65217391304361</v>
      </c>
      <c r="BS4" s="31">
        <v>53</v>
      </c>
      <c r="BT4" s="32">
        <v>10.295324036095163</v>
      </c>
      <c r="BU4" s="33"/>
      <c r="BV4" s="34"/>
      <c r="BW4" s="116"/>
      <c r="BX4" s="29" t="s">
        <v>48</v>
      </c>
      <c r="BY4" s="30">
        <v>1232.0245098039218</v>
      </c>
      <c r="BZ4" s="31">
        <v>92</v>
      </c>
      <c r="CA4" s="32">
        <v>13.391570758738281</v>
      </c>
      <c r="CB4" s="33"/>
      <c r="CC4" s="34"/>
      <c r="CD4" s="116"/>
      <c r="CE4" s="29" t="s">
        <v>48</v>
      </c>
      <c r="CF4" s="30">
        <v>2695.023646071701</v>
      </c>
      <c r="CG4" s="31">
        <v>124</v>
      </c>
      <c r="CH4" s="32">
        <v>21.734061661868555</v>
      </c>
      <c r="CI4" s="33"/>
      <c r="CJ4" s="34"/>
      <c r="CK4" s="116"/>
      <c r="CL4" s="29" t="s">
        <v>48</v>
      </c>
      <c r="CM4" s="30">
        <v>5544.988163265305</v>
      </c>
      <c r="CN4" s="31">
        <v>97</v>
      </c>
      <c r="CO4" s="32">
        <v>57.164826425415519</v>
      </c>
      <c r="CP4" s="33"/>
      <c r="CQ4" s="34"/>
    </row>
    <row r="5" spans="1:95" ht="27" thickBot="1">
      <c r="A5" s="1" t="s">
        <v>30</v>
      </c>
      <c r="B5" s="1" t="s">
        <v>47</v>
      </c>
      <c r="C5" s="1">
        <v>4</v>
      </c>
      <c r="D5" s="1" t="s">
        <v>32</v>
      </c>
      <c r="E5" s="1">
        <v>1</v>
      </c>
      <c r="F5" s="1" t="s">
        <v>33</v>
      </c>
      <c r="G5" s="1">
        <f t="shared" si="0"/>
        <v>13</v>
      </c>
      <c r="H5" s="1">
        <v>403</v>
      </c>
      <c r="I5" s="1">
        <v>37</v>
      </c>
      <c r="J5" s="1">
        <v>39</v>
      </c>
      <c r="L5" s="26">
        <v>0</v>
      </c>
      <c r="M5" s="26">
        <v>13</v>
      </c>
      <c r="N5" s="26">
        <v>18</v>
      </c>
      <c r="O5" s="26">
        <v>14</v>
      </c>
      <c r="P5" s="26">
        <v>6</v>
      </c>
      <c r="Q5" s="26">
        <v>3</v>
      </c>
      <c r="R5" s="26">
        <v>0</v>
      </c>
      <c r="Z5" s="35" t="s">
        <v>49</v>
      </c>
      <c r="AA5" s="36" t="s">
        <v>33</v>
      </c>
      <c r="AB5" s="36">
        <f>DAVERAGE($A:$U,$G$1,$Z4:$AA5)</f>
        <v>9.384615384615385</v>
      </c>
      <c r="AC5" s="36">
        <f>DSTDEV($A:$U,$G$1,$Z4:$AA5)</f>
        <v>3.2994171979538822</v>
      </c>
      <c r="AD5" s="36">
        <f>DCOUNT($A:$U,$G$1,$Z4:$AA5)</f>
        <v>26</v>
      </c>
      <c r="AE5" s="37">
        <f>AC5/(AD5^0.5)</f>
        <v>0.64706894907117207</v>
      </c>
      <c r="AG5" s="38" t="s">
        <v>48</v>
      </c>
      <c r="AH5" s="30">
        <v>643.35384615384623</v>
      </c>
      <c r="AI5" s="31">
        <v>54</v>
      </c>
      <c r="AJ5" s="32">
        <v>11.913960113960115</v>
      </c>
      <c r="AK5" s="33"/>
      <c r="AL5" s="34"/>
      <c r="AM5" s="28"/>
      <c r="AN5" s="29" t="s">
        <v>50</v>
      </c>
      <c r="AO5" s="30">
        <v>1103736.2883928569</v>
      </c>
      <c r="AP5" s="31">
        <v>55</v>
      </c>
      <c r="AQ5" s="33"/>
      <c r="AR5" s="33"/>
      <c r="AS5" s="34"/>
      <c r="AT5" s="116"/>
      <c r="AU5" s="29" t="s">
        <v>50</v>
      </c>
      <c r="AV5" s="30">
        <v>0</v>
      </c>
      <c r="AW5" s="31">
        <v>55</v>
      </c>
      <c r="AX5" s="33"/>
      <c r="AY5" s="33"/>
      <c r="AZ5" s="34"/>
      <c r="BB5" s="116"/>
      <c r="BC5" s="29" t="s">
        <v>50</v>
      </c>
      <c r="BD5" s="30">
        <v>2115.5068493150684</v>
      </c>
      <c r="BE5" s="31">
        <v>72</v>
      </c>
      <c r="BF5" s="33"/>
      <c r="BG5" s="33"/>
      <c r="BH5" s="34"/>
      <c r="BI5" s="116"/>
      <c r="BJ5" s="29" t="s">
        <v>50</v>
      </c>
      <c r="BK5" s="30">
        <v>1425.3263157894739</v>
      </c>
      <c r="BL5" s="31">
        <v>94</v>
      </c>
      <c r="BM5" s="33"/>
      <c r="BN5" s="33"/>
      <c r="BO5" s="34"/>
      <c r="BP5" s="116"/>
      <c r="BQ5" s="29" t="s">
        <v>50</v>
      </c>
      <c r="BR5" s="30">
        <v>671.38181818181829</v>
      </c>
      <c r="BS5" s="31">
        <v>54</v>
      </c>
      <c r="BT5" s="33"/>
      <c r="BU5" s="33"/>
      <c r="BV5" s="34"/>
      <c r="BW5" s="116"/>
      <c r="BX5" s="29" t="s">
        <v>50</v>
      </c>
      <c r="BY5" s="30">
        <v>1439.6595744680853</v>
      </c>
      <c r="BZ5" s="31">
        <v>93</v>
      </c>
      <c r="CA5" s="33"/>
      <c r="CB5" s="33"/>
      <c r="CC5" s="34"/>
      <c r="CD5" s="116"/>
      <c r="CE5" s="29" t="s">
        <v>50</v>
      </c>
      <c r="CF5" s="30">
        <v>2797.2063492063494</v>
      </c>
      <c r="CG5" s="31">
        <v>125</v>
      </c>
      <c r="CH5" s="33"/>
      <c r="CI5" s="33"/>
      <c r="CJ5" s="34"/>
      <c r="CK5" s="116"/>
      <c r="CL5" s="29" t="s">
        <v>50</v>
      </c>
      <c r="CM5" s="30">
        <v>5958.1818181818171</v>
      </c>
      <c r="CN5" s="31">
        <v>98</v>
      </c>
      <c r="CO5" s="33"/>
      <c r="CP5" s="33"/>
      <c r="CQ5" s="34"/>
    </row>
    <row r="6" spans="1:95" ht="27" thickBot="1">
      <c r="A6" s="1" t="s">
        <v>30</v>
      </c>
      <c r="B6" s="1" t="s">
        <v>51</v>
      </c>
      <c r="C6" s="1">
        <v>2</v>
      </c>
      <c r="D6" s="1" t="s">
        <v>32</v>
      </c>
      <c r="E6" s="1">
        <v>1</v>
      </c>
      <c r="F6" s="1" t="s">
        <v>33</v>
      </c>
      <c r="G6" s="1">
        <f t="shared" si="0"/>
        <v>11</v>
      </c>
      <c r="H6" s="1">
        <v>494</v>
      </c>
      <c r="I6" s="1">
        <v>48</v>
      </c>
      <c r="J6" s="1">
        <v>53</v>
      </c>
      <c r="L6" s="26">
        <v>0</v>
      </c>
      <c r="M6" s="26">
        <v>11</v>
      </c>
      <c r="N6" s="26">
        <v>14</v>
      </c>
      <c r="O6" s="26">
        <v>17</v>
      </c>
      <c r="P6" s="26">
        <v>12</v>
      </c>
      <c r="Q6" s="26">
        <v>5</v>
      </c>
      <c r="R6" s="26">
        <v>4</v>
      </c>
      <c r="S6" s="26">
        <v>0</v>
      </c>
      <c r="Z6" s="2" t="s">
        <v>6</v>
      </c>
      <c r="AA6" s="3"/>
      <c r="AB6" s="3"/>
      <c r="AC6" s="3"/>
      <c r="AD6" s="3"/>
      <c r="AE6" s="4"/>
      <c r="AG6" s="39" t="s">
        <v>50</v>
      </c>
      <c r="AH6" s="40">
        <v>711.71428571428578</v>
      </c>
      <c r="AI6" s="41">
        <v>55</v>
      </c>
      <c r="AJ6" s="42"/>
      <c r="AK6" s="42"/>
      <c r="AL6" s="43"/>
      <c r="AM6" s="28" t="s">
        <v>52</v>
      </c>
      <c r="AN6" s="29" t="s">
        <v>45</v>
      </c>
      <c r="AO6" s="30">
        <v>995.44038461538389</v>
      </c>
      <c r="AP6" s="31">
        <v>1</v>
      </c>
      <c r="AQ6" s="32">
        <v>995.44038461538389</v>
      </c>
      <c r="AR6" s="32">
        <v>4.0897040930449746</v>
      </c>
      <c r="AS6" s="44">
        <v>4.8110335328503027E-2</v>
      </c>
      <c r="AT6" s="116" t="s">
        <v>53</v>
      </c>
      <c r="AU6" s="29" t="s">
        <v>45</v>
      </c>
      <c r="AV6" s="30">
        <v>68.360439560439517</v>
      </c>
      <c r="AW6" s="31">
        <v>1</v>
      </c>
      <c r="AX6" s="32">
        <v>68.360439560439517</v>
      </c>
      <c r="AY6" s="32">
        <v>5.7378435806863717</v>
      </c>
      <c r="AZ6" s="44">
        <v>2.010009729603757E-2</v>
      </c>
      <c r="BB6" s="116" t="s">
        <v>44</v>
      </c>
      <c r="BC6" s="29" t="s">
        <v>45</v>
      </c>
      <c r="BD6" s="30">
        <v>937046.69379919139</v>
      </c>
      <c r="BE6" s="31">
        <v>1</v>
      </c>
      <c r="BF6" s="32">
        <v>937046.69379919139</v>
      </c>
      <c r="BG6" s="32">
        <v>12.802692801276949</v>
      </c>
      <c r="BH6" s="44">
        <v>6.2860554569870483E-4</v>
      </c>
      <c r="BI6" s="116" t="s">
        <v>44</v>
      </c>
      <c r="BJ6" s="29" t="s">
        <v>45</v>
      </c>
      <c r="BK6" s="30">
        <v>136452.46956159678</v>
      </c>
      <c r="BL6" s="31">
        <v>1</v>
      </c>
      <c r="BM6" s="32">
        <v>136452.46956159678</v>
      </c>
      <c r="BN6" s="32">
        <v>1.4104069711736917</v>
      </c>
      <c r="BO6" s="44">
        <v>0.2380132130932375</v>
      </c>
      <c r="BP6" s="116" t="s">
        <v>44</v>
      </c>
      <c r="BQ6" s="29" t="s">
        <v>45</v>
      </c>
      <c r="BR6" s="30">
        <v>403899.25450222322</v>
      </c>
      <c r="BS6" s="31">
        <v>1</v>
      </c>
      <c r="BT6" s="32">
        <v>403899.25450222322</v>
      </c>
      <c r="BU6" s="32">
        <v>18.096456917510896</v>
      </c>
      <c r="BV6" s="44">
        <v>8.5802659008855369E-5</v>
      </c>
      <c r="BW6" s="116" t="s">
        <v>44</v>
      </c>
      <c r="BX6" s="29" t="s">
        <v>45</v>
      </c>
      <c r="BY6" s="30">
        <v>549421.72545765503</v>
      </c>
      <c r="BZ6" s="31">
        <v>1</v>
      </c>
      <c r="CA6" s="32">
        <v>549421.72545765503</v>
      </c>
      <c r="CB6" s="32">
        <v>22.094843593886708</v>
      </c>
      <c r="CC6" s="44">
        <v>9.0752288997623685E-6</v>
      </c>
      <c r="CD6" s="116" t="s">
        <v>44</v>
      </c>
      <c r="CE6" s="29" t="s">
        <v>45</v>
      </c>
      <c r="CF6" s="30">
        <v>634475.91044628876</v>
      </c>
      <c r="CG6" s="31">
        <v>1</v>
      </c>
      <c r="CH6" s="32">
        <v>634475.91044628876</v>
      </c>
      <c r="CI6" s="32">
        <v>7.4607718036142057</v>
      </c>
      <c r="CJ6" s="44">
        <v>7.2259486105005514E-3</v>
      </c>
      <c r="CK6" s="116" t="s">
        <v>44</v>
      </c>
      <c r="CL6" s="29" t="s">
        <v>45</v>
      </c>
      <c r="CM6" s="30">
        <v>726977.24214062677</v>
      </c>
      <c r="CN6" s="31">
        <v>1</v>
      </c>
      <c r="CO6" s="32">
        <v>726977.24214062677</v>
      </c>
      <c r="CP6" s="32">
        <v>7.1467510263613114</v>
      </c>
      <c r="CQ6" s="44">
        <v>8.8122527963197996E-3</v>
      </c>
    </row>
    <row r="7" spans="1:95" ht="27" thickTop="1">
      <c r="A7" s="1" t="s">
        <v>30</v>
      </c>
      <c r="B7" s="1" t="s">
        <v>51</v>
      </c>
      <c r="C7" s="1">
        <v>3</v>
      </c>
      <c r="D7" s="1" t="s">
        <v>32</v>
      </c>
      <c r="E7" s="1">
        <v>1</v>
      </c>
      <c r="F7" s="1" t="s">
        <v>33</v>
      </c>
      <c r="G7" s="1">
        <f t="shared" si="0"/>
        <v>12</v>
      </c>
      <c r="H7" s="1">
        <v>197</v>
      </c>
      <c r="I7" s="1">
        <v>19</v>
      </c>
      <c r="J7" s="1">
        <v>20</v>
      </c>
      <c r="L7" s="26">
        <v>0</v>
      </c>
      <c r="M7" s="26">
        <v>12</v>
      </c>
      <c r="N7" s="26">
        <v>10</v>
      </c>
      <c r="O7" s="26">
        <v>3</v>
      </c>
      <c r="P7" s="26">
        <v>3</v>
      </c>
      <c r="Q7" s="26">
        <v>0</v>
      </c>
      <c r="Z7" s="7" t="s">
        <v>3</v>
      </c>
      <c r="AA7" s="1" t="s">
        <v>4</v>
      </c>
      <c r="AB7" s="1" t="s">
        <v>34</v>
      </c>
      <c r="AC7" s="1" t="s">
        <v>35</v>
      </c>
      <c r="AD7" s="1" t="s">
        <v>36</v>
      </c>
      <c r="AE7" s="8" t="s">
        <v>37</v>
      </c>
      <c r="AM7" s="28"/>
      <c r="AN7" s="29" t="s">
        <v>48</v>
      </c>
      <c r="AO7" s="30">
        <v>13143.684615384616</v>
      </c>
      <c r="AP7" s="31">
        <v>54</v>
      </c>
      <c r="AQ7" s="32">
        <v>243.40156695156696</v>
      </c>
      <c r="AR7" s="33"/>
      <c r="AS7" s="34"/>
      <c r="AT7" s="116"/>
      <c r="AU7" s="29" t="s">
        <v>48</v>
      </c>
      <c r="AV7" s="30">
        <v>643.35384615384623</v>
      </c>
      <c r="AW7" s="31">
        <v>54</v>
      </c>
      <c r="AX7" s="32">
        <v>11.913960113960115</v>
      </c>
      <c r="AY7" s="33"/>
      <c r="AZ7" s="34"/>
      <c r="BB7" s="116"/>
      <c r="BC7" s="29" t="s">
        <v>48</v>
      </c>
      <c r="BD7" s="30">
        <v>5196587.6470227269</v>
      </c>
      <c r="BE7" s="31">
        <v>71</v>
      </c>
      <c r="BF7" s="32">
        <v>73191.375310179254</v>
      </c>
      <c r="BG7" s="33"/>
      <c r="BH7" s="34"/>
      <c r="BI7" s="116"/>
      <c r="BJ7" s="29" t="s">
        <v>48</v>
      </c>
      <c r="BK7" s="30">
        <v>8997459.5479120873</v>
      </c>
      <c r="BL7" s="31">
        <v>93</v>
      </c>
      <c r="BM7" s="32">
        <v>96746.87685926976</v>
      </c>
      <c r="BN7" s="33"/>
      <c r="BO7" s="34"/>
      <c r="BP7" s="116"/>
      <c r="BQ7" s="29" t="s">
        <v>48</v>
      </c>
      <c r="BR7" s="30">
        <v>1182919.981861413</v>
      </c>
      <c r="BS7" s="31">
        <v>53</v>
      </c>
      <c r="BT7" s="32">
        <v>22319.244940781376</v>
      </c>
      <c r="BU7" s="33"/>
      <c r="BV7" s="34"/>
      <c r="BW7" s="116"/>
      <c r="BX7" s="29" t="s">
        <v>48</v>
      </c>
      <c r="BY7" s="30">
        <v>2287719.2376274508</v>
      </c>
      <c r="BZ7" s="31">
        <v>92</v>
      </c>
      <c r="CA7" s="32">
        <v>24866.513452472293</v>
      </c>
      <c r="CB7" s="33"/>
      <c r="CC7" s="34"/>
      <c r="CD7" s="116"/>
      <c r="CE7" s="29" t="s">
        <v>48</v>
      </c>
      <c r="CF7" s="30">
        <v>10545157.386696566</v>
      </c>
      <c r="CG7" s="31">
        <v>124</v>
      </c>
      <c r="CH7" s="32">
        <v>85041.591828198114</v>
      </c>
      <c r="CI7" s="33"/>
      <c r="CJ7" s="34"/>
      <c r="CK7" s="116"/>
      <c r="CL7" s="29" t="s">
        <v>48</v>
      </c>
      <c r="CM7" s="30">
        <v>9866972.0307219978</v>
      </c>
      <c r="CN7" s="31">
        <v>97</v>
      </c>
      <c r="CO7" s="32">
        <v>101721.3611414639</v>
      </c>
      <c r="CP7" s="33"/>
      <c r="CQ7" s="34"/>
    </row>
    <row r="8" spans="1:95">
      <c r="A8" s="1" t="s">
        <v>30</v>
      </c>
      <c r="B8" s="1" t="s">
        <v>54</v>
      </c>
      <c r="C8" s="1">
        <v>1</v>
      </c>
      <c r="D8" s="1" t="s">
        <v>32</v>
      </c>
      <c r="E8" s="1">
        <v>1</v>
      </c>
      <c r="F8" s="1" t="s">
        <v>33</v>
      </c>
      <c r="G8" s="1">
        <f t="shared" si="0"/>
        <v>8</v>
      </c>
      <c r="H8" s="1">
        <v>141</v>
      </c>
      <c r="I8" s="1">
        <v>13</v>
      </c>
      <c r="J8" s="1">
        <v>14</v>
      </c>
      <c r="L8" s="26">
        <v>0</v>
      </c>
      <c r="M8" s="26">
        <v>8</v>
      </c>
      <c r="N8" s="26">
        <v>6</v>
      </c>
      <c r="O8" s="26">
        <v>4</v>
      </c>
      <c r="P8" s="26">
        <v>0</v>
      </c>
      <c r="Z8" s="7" t="s">
        <v>32</v>
      </c>
      <c r="AA8" s="1" t="s">
        <v>33</v>
      </c>
      <c r="AB8" s="1">
        <f>DAVERAGE($A:$U,$H$1,$Z7:$AA8)</f>
        <v>352.76666666666665</v>
      </c>
      <c r="AC8" s="1">
        <f>DSTDEV($A:$U,$H$1,$Z7:$AA8)</f>
        <v>135.64550231707122</v>
      </c>
      <c r="AD8" s="1">
        <f>DCOUNT($A:$U,$H$1,$Z7:$AA8)</f>
        <v>30</v>
      </c>
      <c r="AE8" s="16">
        <f>AC8/(AD8^0.5)</f>
        <v>24.765367147726394</v>
      </c>
      <c r="AM8" s="28"/>
      <c r="AN8" s="29" t="s">
        <v>50</v>
      </c>
      <c r="AO8" s="30">
        <v>14139.125</v>
      </c>
      <c r="AP8" s="31">
        <v>55</v>
      </c>
      <c r="AQ8" s="33"/>
      <c r="AR8" s="33"/>
      <c r="AS8" s="34"/>
      <c r="AT8" s="116"/>
      <c r="AU8" s="29" t="s">
        <v>50</v>
      </c>
      <c r="AV8" s="30">
        <v>711.71428571428578</v>
      </c>
      <c r="AW8" s="31">
        <v>55</v>
      </c>
      <c r="AX8" s="33"/>
      <c r="AY8" s="33"/>
      <c r="AZ8" s="34"/>
      <c r="BB8" s="116"/>
      <c r="BC8" s="29" t="s">
        <v>50</v>
      </c>
      <c r="BD8" s="30">
        <v>6133634.3408219181</v>
      </c>
      <c r="BE8" s="31">
        <v>72</v>
      </c>
      <c r="BF8" s="33"/>
      <c r="BG8" s="33"/>
      <c r="BH8" s="34"/>
      <c r="BI8" s="116"/>
      <c r="BJ8" s="29" t="s">
        <v>50</v>
      </c>
      <c r="BK8" s="30">
        <v>9133912.0174736846</v>
      </c>
      <c r="BL8" s="31">
        <v>94</v>
      </c>
      <c r="BM8" s="33"/>
      <c r="BN8" s="33"/>
      <c r="BO8" s="34"/>
      <c r="BP8" s="116"/>
      <c r="BQ8" s="29" t="s">
        <v>50</v>
      </c>
      <c r="BR8" s="30">
        <v>1586819.2363636363</v>
      </c>
      <c r="BS8" s="31">
        <v>54</v>
      </c>
      <c r="BT8" s="33"/>
      <c r="BU8" s="33"/>
      <c r="BV8" s="34"/>
      <c r="BW8" s="116"/>
      <c r="BX8" s="29" t="s">
        <v>50</v>
      </c>
      <c r="BY8" s="30">
        <v>2837140.9630851056</v>
      </c>
      <c r="BZ8" s="31">
        <v>93</v>
      </c>
      <c r="CA8" s="33"/>
      <c r="CB8" s="33"/>
      <c r="CC8" s="34"/>
      <c r="CD8" s="116"/>
      <c r="CE8" s="29" t="s">
        <v>50</v>
      </c>
      <c r="CF8" s="30">
        <v>11179633.297142854</v>
      </c>
      <c r="CG8" s="31">
        <v>125</v>
      </c>
      <c r="CH8" s="33"/>
      <c r="CI8" s="33"/>
      <c r="CJ8" s="34"/>
      <c r="CK8" s="116"/>
      <c r="CL8" s="29" t="s">
        <v>50</v>
      </c>
      <c r="CM8" s="30">
        <v>10593949.272862624</v>
      </c>
      <c r="CN8" s="31">
        <v>98</v>
      </c>
      <c r="CO8" s="33"/>
      <c r="CP8" s="33"/>
      <c r="CQ8" s="34"/>
    </row>
    <row r="9" spans="1:95" ht="26">
      <c r="A9" s="1" t="s">
        <v>30</v>
      </c>
      <c r="B9" s="1" t="s">
        <v>54</v>
      </c>
      <c r="C9" s="1">
        <v>2</v>
      </c>
      <c r="D9" s="1" t="s">
        <v>32</v>
      </c>
      <c r="E9" s="1">
        <v>1</v>
      </c>
      <c r="F9" s="1" t="s">
        <v>33</v>
      </c>
      <c r="G9" s="1">
        <f t="shared" si="0"/>
        <v>11</v>
      </c>
      <c r="H9" s="1">
        <v>321</v>
      </c>
      <c r="I9" s="1">
        <v>28</v>
      </c>
      <c r="J9" s="1">
        <v>32</v>
      </c>
      <c r="L9" s="26">
        <v>0</v>
      </c>
      <c r="M9" s="26">
        <v>11</v>
      </c>
      <c r="N9" s="26">
        <v>14</v>
      </c>
      <c r="O9" s="26">
        <v>11</v>
      </c>
      <c r="P9" s="26">
        <v>8</v>
      </c>
      <c r="Q9" s="26">
        <v>2</v>
      </c>
      <c r="R9" s="26">
        <v>0</v>
      </c>
      <c r="Z9" s="7" t="s">
        <v>3</v>
      </c>
      <c r="AA9" s="1" t="s">
        <v>4</v>
      </c>
      <c r="AE9" s="8"/>
      <c r="AM9" s="28" t="s">
        <v>55</v>
      </c>
      <c r="AN9" s="29" t="s">
        <v>45</v>
      </c>
      <c r="AO9" s="30">
        <v>1178.9142857142865</v>
      </c>
      <c r="AP9" s="31">
        <v>1</v>
      </c>
      <c r="AQ9" s="32">
        <v>1178.9142857142865</v>
      </c>
      <c r="AR9" s="32">
        <v>4.2954072269089014</v>
      </c>
      <c r="AS9" s="44">
        <v>4.3003271459599771E-2</v>
      </c>
      <c r="AT9" s="116" t="s">
        <v>56</v>
      </c>
      <c r="AU9" s="29" t="s">
        <v>45</v>
      </c>
      <c r="AV9" s="30">
        <v>90.479487179487165</v>
      </c>
      <c r="AW9" s="31">
        <v>1</v>
      </c>
      <c r="AX9" s="32">
        <v>90.479487179487165</v>
      </c>
      <c r="AY9" s="32">
        <v>1.5740528413108552</v>
      </c>
      <c r="AZ9" s="44">
        <v>0.21502263118826753</v>
      </c>
      <c r="BB9" s="116" t="s">
        <v>52</v>
      </c>
      <c r="BC9" s="29" t="s">
        <v>45</v>
      </c>
      <c r="BD9" s="30">
        <v>7823.0794520547952</v>
      </c>
      <c r="BE9" s="31">
        <v>1</v>
      </c>
      <c r="BF9" s="32">
        <v>7823.0794520547952</v>
      </c>
      <c r="BG9" s="32">
        <v>9.4131931637227559</v>
      </c>
      <c r="BH9" s="44">
        <v>3.0488495090344792E-3</v>
      </c>
      <c r="BI9" s="116" t="s">
        <v>52</v>
      </c>
      <c r="BJ9" s="29" t="s">
        <v>45</v>
      </c>
      <c r="BK9" s="30">
        <v>79.485834779255754</v>
      </c>
      <c r="BL9" s="31">
        <v>1</v>
      </c>
      <c r="BM9" s="32">
        <v>79.485834779255754</v>
      </c>
      <c r="BN9" s="45">
        <v>7.7982819896697045E-2</v>
      </c>
      <c r="BO9" s="44">
        <v>0.78066995285306429</v>
      </c>
      <c r="BP9" s="116" t="s">
        <v>52</v>
      </c>
      <c r="BQ9" s="29" t="s">
        <v>45</v>
      </c>
      <c r="BR9" s="30">
        <v>3101.0280632411072</v>
      </c>
      <c r="BS9" s="31">
        <v>1</v>
      </c>
      <c r="BT9" s="32">
        <v>3101.0280632411072</v>
      </c>
      <c r="BU9" s="32">
        <v>12.153954164380101</v>
      </c>
      <c r="BV9" s="44">
        <v>9.9251746040519189E-4</v>
      </c>
      <c r="BW9" s="116" t="s">
        <v>52</v>
      </c>
      <c r="BX9" s="29" t="s">
        <v>45</v>
      </c>
      <c r="BY9" s="30">
        <v>6326.287546933665</v>
      </c>
      <c r="BZ9" s="31">
        <v>1</v>
      </c>
      <c r="CA9" s="32">
        <v>6326.287546933665</v>
      </c>
      <c r="CB9" s="32">
        <v>21.045921308754135</v>
      </c>
      <c r="CC9" s="44">
        <v>1.4129580369876931E-5</v>
      </c>
      <c r="CD9" s="116" t="s">
        <v>52</v>
      </c>
      <c r="CE9" s="29" t="s">
        <v>45</v>
      </c>
      <c r="CF9" s="30">
        <v>9114.2639933166247</v>
      </c>
      <c r="CG9" s="31">
        <v>1</v>
      </c>
      <c r="CH9" s="32">
        <v>9114.2639933166247</v>
      </c>
      <c r="CI9" s="32">
        <v>7.4451546924124958</v>
      </c>
      <c r="CJ9" s="44">
        <v>7.2852655299546036E-3</v>
      </c>
      <c r="CK9" s="116" t="s">
        <v>52</v>
      </c>
      <c r="CL9" s="29" t="s">
        <v>45</v>
      </c>
      <c r="CM9" s="30">
        <v>10424.574957740671</v>
      </c>
      <c r="CN9" s="31">
        <v>1</v>
      </c>
      <c r="CO9" s="32">
        <v>10424.574957740671</v>
      </c>
      <c r="CP9" s="32">
        <v>7.5298045424961559</v>
      </c>
      <c r="CQ9" s="44">
        <v>7.2305209588045634E-3</v>
      </c>
    </row>
    <row r="10" spans="1:95" ht="27" thickBot="1">
      <c r="A10" s="1" t="s">
        <v>30</v>
      </c>
      <c r="B10" s="1" t="s">
        <v>57</v>
      </c>
      <c r="C10" s="1">
        <v>1</v>
      </c>
      <c r="D10" s="1" t="s">
        <v>32</v>
      </c>
      <c r="E10" s="1">
        <v>1</v>
      </c>
      <c r="F10" s="1" t="s">
        <v>33</v>
      </c>
      <c r="G10" s="1">
        <f t="shared" si="0"/>
        <v>8</v>
      </c>
      <c r="H10" s="1">
        <v>235</v>
      </c>
      <c r="I10" s="1">
        <v>25</v>
      </c>
      <c r="J10" s="1">
        <v>28</v>
      </c>
      <c r="L10" s="26">
        <v>0</v>
      </c>
      <c r="M10" s="26">
        <v>8</v>
      </c>
      <c r="N10" s="26">
        <v>16</v>
      </c>
      <c r="O10" s="26">
        <v>9</v>
      </c>
      <c r="P10" s="26">
        <v>1</v>
      </c>
      <c r="Q10" s="26">
        <v>0</v>
      </c>
      <c r="Z10" s="35" t="s">
        <v>49</v>
      </c>
      <c r="AA10" s="36" t="s">
        <v>33</v>
      </c>
      <c r="AB10" s="36">
        <f>DAVERAGE($A:$U,$H$1,$Z9:$AA10)</f>
        <v>307.6192307692308</v>
      </c>
      <c r="AC10" s="36">
        <f>DSTDEV($A:$U,$H$1,$Z9:$AA10)</f>
        <v>147.20794005550314</v>
      </c>
      <c r="AD10" s="36">
        <f>DCOUNT($A:$U,$H$1,$Z9:$AA10)</f>
        <v>26</v>
      </c>
      <c r="AE10" s="37">
        <f>AC10/(AD10^0.5)</f>
        <v>28.86985226533875</v>
      </c>
      <c r="AM10" s="28"/>
      <c r="AN10" s="29" t="s">
        <v>48</v>
      </c>
      <c r="AO10" s="30">
        <v>14820.800000000003</v>
      </c>
      <c r="AP10" s="31">
        <v>54</v>
      </c>
      <c r="AQ10" s="32">
        <v>274.45925925925934</v>
      </c>
      <c r="AR10" s="33"/>
      <c r="AS10" s="34"/>
      <c r="AT10" s="116"/>
      <c r="AU10" s="29" t="s">
        <v>48</v>
      </c>
      <c r="AV10" s="30">
        <v>3104.0205128205134</v>
      </c>
      <c r="AW10" s="31">
        <v>54</v>
      </c>
      <c r="AX10" s="32">
        <v>57.481861348528028</v>
      </c>
      <c r="AY10" s="33"/>
      <c r="AZ10" s="34"/>
      <c r="BB10" s="116"/>
      <c r="BC10" s="29" t="s">
        <v>48</v>
      </c>
      <c r="BD10" s="30">
        <v>59006.400000000009</v>
      </c>
      <c r="BE10" s="31">
        <v>71</v>
      </c>
      <c r="BF10" s="32">
        <v>831.07605633802825</v>
      </c>
      <c r="BG10" s="33"/>
      <c r="BH10" s="34"/>
      <c r="BI10" s="116"/>
      <c r="BJ10" s="29" t="s">
        <v>48</v>
      </c>
      <c r="BK10" s="30">
        <v>94792.451007326032</v>
      </c>
      <c r="BL10" s="31">
        <v>93</v>
      </c>
      <c r="BM10" s="32">
        <v>1019.2736667454412</v>
      </c>
      <c r="BN10" s="33"/>
      <c r="BO10" s="34"/>
      <c r="BP10" s="116"/>
      <c r="BQ10" s="29" t="s">
        <v>48</v>
      </c>
      <c r="BR10" s="30">
        <v>13522.717391304346</v>
      </c>
      <c r="BS10" s="31">
        <v>53</v>
      </c>
      <c r="BT10" s="32">
        <v>255.14561115668579</v>
      </c>
      <c r="BU10" s="33"/>
      <c r="BV10" s="34"/>
      <c r="BW10" s="116"/>
      <c r="BX10" s="29" t="s">
        <v>48</v>
      </c>
      <c r="BY10" s="30">
        <v>27654.691176470584</v>
      </c>
      <c r="BZ10" s="31">
        <v>92</v>
      </c>
      <c r="CA10" s="32">
        <v>300.59446930946285</v>
      </c>
      <c r="CB10" s="33"/>
      <c r="CC10" s="34"/>
      <c r="CD10" s="116"/>
      <c r="CE10" s="29" t="s">
        <v>48</v>
      </c>
      <c r="CF10" s="30">
        <v>151799.22807017545</v>
      </c>
      <c r="CG10" s="31">
        <v>124</v>
      </c>
      <c r="CH10" s="32">
        <v>1224.1873231465763</v>
      </c>
      <c r="CI10" s="33"/>
      <c r="CJ10" s="34"/>
      <c r="CK10" s="116"/>
      <c r="CL10" s="29" t="s">
        <v>48</v>
      </c>
      <c r="CM10" s="30">
        <v>134290.83918367344</v>
      </c>
      <c r="CN10" s="31">
        <v>97</v>
      </c>
      <c r="CO10" s="32">
        <v>1384.4416410687984</v>
      </c>
      <c r="CP10" s="33"/>
      <c r="CQ10" s="34"/>
    </row>
    <row r="11" spans="1:95" ht="16" thickBot="1">
      <c r="A11" s="1" t="s">
        <v>30</v>
      </c>
      <c r="B11" s="1" t="s">
        <v>57</v>
      </c>
      <c r="C11" s="1">
        <v>2</v>
      </c>
      <c r="D11" s="1" t="s">
        <v>32</v>
      </c>
      <c r="E11" s="1">
        <v>1</v>
      </c>
      <c r="F11" s="1" t="s">
        <v>33</v>
      </c>
      <c r="G11" s="1">
        <f t="shared" si="0"/>
        <v>10</v>
      </c>
      <c r="H11" s="1">
        <v>305</v>
      </c>
      <c r="I11" s="1">
        <v>31</v>
      </c>
      <c r="J11" s="1">
        <v>33</v>
      </c>
      <c r="L11" s="26">
        <v>0</v>
      </c>
      <c r="M11" s="26">
        <v>10</v>
      </c>
      <c r="N11" s="26">
        <v>15</v>
      </c>
      <c r="O11" s="26">
        <v>13</v>
      </c>
      <c r="P11" s="26">
        <v>3</v>
      </c>
      <c r="Q11" s="26">
        <v>1</v>
      </c>
      <c r="R11" s="26">
        <v>0</v>
      </c>
      <c r="Z11" s="1" t="s">
        <v>7</v>
      </c>
      <c r="AA11" s="3"/>
      <c r="AB11" s="3"/>
      <c r="AC11" s="3"/>
      <c r="AD11" s="3"/>
      <c r="AE11" s="4"/>
      <c r="AM11" s="46"/>
      <c r="AN11" s="47" t="s">
        <v>50</v>
      </c>
      <c r="AO11" s="40">
        <v>15999.71428571429</v>
      </c>
      <c r="AP11" s="41">
        <v>55</v>
      </c>
      <c r="AQ11" s="42"/>
      <c r="AR11" s="42"/>
      <c r="AS11" s="43"/>
      <c r="AT11" s="116"/>
      <c r="AU11" s="29" t="s">
        <v>50</v>
      </c>
      <c r="AV11" s="30">
        <v>3194.5000000000005</v>
      </c>
      <c r="AW11" s="31">
        <v>55</v>
      </c>
      <c r="AX11" s="33"/>
      <c r="AY11" s="33"/>
      <c r="AZ11" s="34"/>
      <c r="BB11" s="116"/>
      <c r="BC11" s="29" t="s">
        <v>50</v>
      </c>
      <c r="BD11" s="30">
        <v>66829.479452054802</v>
      </c>
      <c r="BE11" s="31">
        <v>72</v>
      </c>
      <c r="BF11" s="33"/>
      <c r="BG11" s="33"/>
      <c r="BH11" s="34"/>
      <c r="BI11" s="116"/>
      <c r="BJ11" s="29" t="s">
        <v>50</v>
      </c>
      <c r="BK11" s="30">
        <v>94871.936842105293</v>
      </c>
      <c r="BL11" s="31">
        <v>94</v>
      </c>
      <c r="BM11" s="33"/>
      <c r="BN11" s="33"/>
      <c r="BO11" s="34"/>
      <c r="BP11" s="116"/>
      <c r="BQ11" s="29" t="s">
        <v>50</v>
      </c>
      <c r="BR11" s="30">
        <v>16623.745454545453</v>
      </c>
      <c r="BS11" s="31">
        <v>54</v>
      </c>
      <c r="BT11" s="33"/>
      <c r="BU11" s="33"/>
      <c r="BV11" s="34"/>
      <c r="BW11" s="116"/>
      <c r="BX11" s="29" t="s">
        <v>50</v>
      </c>
      <c r="BY11" s="30">
        <v>33980.978723404245</v>
      </c>
      <c r="BZ11" s="31">
        <v>93</v>
      </c>
      <c r="CA11" s="33"/>
      <c r="CB11" s="33"/>
      <c r="CC11" s="34"/>
      <c r="CD11" s="116"/>
      <c r="CE11" s="29" t="s">
        <v>50</v>
      </c>
      <c r="CF11" s="30">
        <v>160913.49206349207</v>
      </c>
      <c r="CG11" s="31">
        <v>125</v>
      </c>
      <c r="CH11" s="33"/>
      <c r="CI11" s="33"/>
      <c r="CJ11" s="34"/>
      <c r="CK11" s="116"/>
      <c r="CL11" s="29" t="s">
        <v>50</v>
      </c>
      <c r="CM11" s="30">
        <v>144715.4141414141</v>
      </c>
      <c r="CN11" s="31">
        <v>98</v>
      </c>
      <c r="CO11" s="33"/>
      <c r="CP11" s="33"/>
      <c r="CQ11" s="34"/>
    </row>
    <row r="12" spans="1:95" ht="27" thickTop="1">
      <c r="A12" s="1" t="s">
        <v>30</v>
      </c>
      <c r="B12" s="1" t="s">
        <v>58</v>
      </c>
      <c r="C12" s="1">
        <v>0</v>
      </c>
      <c r="D12" s="1" t="s">
        <v>32</v>
      </c>
      <c r="E12" s="1">
        <v>1</v>
      </c>
      <c r="F12" s="1" t="s">
        <v>33</v>
      </c>
      <c r="G12" s="1">
        <f t="shared" si="0"/>
        <v>13</v>
      </c>
      <c r="H12" s="1">
        <v>675</v>
      </c>
      <c r="I12" s="1">
        <v>73</v>
      </c>
      <c r="J12" s="1">
        <v>78</v>
      </c>
      <c r="L12" s="26">
        <v>0</v>
      </c>
      <c r="M12" s="26">
        <v>13</v>
      </c>
      <c r="N12" s="26">
        <v>34</v>
      </c>
      <c r="O12" s="26">
        <v>29</v>
      </c>
      <c r="P12" s="26">
        <v>15</v>
      </c>
      <c r="Q12" s="26">
        <v>5</v>
      </c>
      <c r="R12" s="26">
        <v>1</v>
      </c>
      <c r="S12" s="26">
        <v>0</v>
      </c>
      <c r="Z12" s="7" t="s">
        <v>3</v>
      </c>
      <c r="AA12" s="1" t="s">
        <v>4</v>
      </c>
      <c r="AB12" s="1" t="s">
        <v>34</v>
      </c>
      <c r="AC12" s="1" t="s">
        <v>35</v>
      </c>
      <c r="AD12" s="1" t="s">
        <v>36</v>
      </c>
      <c r="AE12" s="8" t="s">
        <v>37</v>
      </c>
      <c r="AT12" s="116" t="s">
        <v>59</v>
      </c>
      <c r="AU12" s="29" t="s">
        <v>45</v>
      </c>
      <c r="AV12" s="30">
        <v>5.1003663003662938</v>
      </c>
      <c r="AW12" s="31">
        <v>1</v>
      </c>
      <c r="AX12" s="32">
        <v>5.1003663003662938</v>
      </c>
      <c r="AY12" s="45">
        <v>0.10360638678416949</v>
      </c>
      <c r="AZ12" s="44">
        <v>0.74878676263965183</v>
      </c>
      <c r="BB12" s="116" t="s">
        <v>55</v>
      </c>
      <c r="BC12" s="29" t="s">
        <v>45</v>
      </c>
      <c r="BD12" s="30">
        <v>8725.8822021585729</v>
      </c>
      <c r="BE12" s="31">
        <v>1</v>
      </c>
      <c r="BF12" s="32">
        <v>8725.8822021585729</v>
      </c>
      <c r="BG12" s="32">
        <v>9.1617714669585126</v>
      </c>
      <c r="BH12" s="44">
        <v>3.4415979863957973E-3</v>
      </c>
      <c r="BI12" s="116" t="s">
        <v>55</v>
      </c>
      <c r="BJ12" s="29" t="s">
        <v>45</v>
      </c>
      <c r="BK12" s="30">
        <v>161.74498264893066</v>
      </c>
      <c r="BL12" s="31">
        <v>1</v>
      </c>
      <c r="BM12" s="32">
        <v>161.74498264893066</v>
      </c>
      <c r="BN12" s="45">
        <v>0.14518988141065747</v>
      </c>
      <c r="BO12" s="44">
        <v>0.70404418864622631</v>
      </c>
      <c r="BP12" s="116" t="s">
        <v>55</v>
      </c>
      <c r="BQ12" s="29" t="s">
        <v>45</v>
      </c>
      <c r="BR12" s="30">
        <v>3565.0239377470361</v>
      </c>
      <c r="BS12" s="31">
        <v>1</v>
      </c>
      <c r="BT12" s="32">
        <v>3565.0239377470361</v>
      </c>
      <c r="BU12" s="32">
        <v>12.262901428392354</v>
      </c>
      <c r="BV12" s="44">
        <v>9.4659317287818011E-4</v>
      </c>
      <c r="BW12" s="116" t="s">
        <v>55</v>
      </c>
      <c r="BX12" s="29" t="s">
        <v>45</v>
      </c>
      <c r="BY12" s="30">
        <v>6658.9421985815598</v>
      </c>
      <c r="BZ12" s="31">
        <v>1</v>
      </c>
      <c r="CA12" s="32">
        <v>6658.9421985815598</v>
      </c>
      <c r="CB12" s="32">
        <v>20.597217010942195</v>
      </c>
      <c r="CC12" s="44">
        <v>1.7101544261822433E-5</v>
      </c>
      <c r="CD12" s="116" t="s">
        <v>55</v>
      </c>
      <c r="CE12" s="29" t="s">
        <v>45</v>
      </c>
      <c r="CF12" s="30">
        <v>10481.867276887879</v>
      </c>
      <c r="CG12" s="31">
        <v>1</v>
      </c>
      <c r="CH12" s="32">
        <v>10481.867276887879</v>
      </c>
      <c r="CI12" s="32">
        <v>7.6090678416245119</v>
      </c>
      <c r="CJ12" s="44">
        <v>6.6870151565900007E-3</v>
      </c>
      <c r="CK12" s="116" t="s">
        <v>55</v>
      </c>
      <c r="CL12" s="29" t="s">
        <v>45</v>
      </c>
      <c r="CM12" s="30">
        <v>12486.625804988667</v>
      </c>
      <c r="CN12" s="31">
        <v>1</v>
      </c>
      <c r="CO12" s="32">
        <v>12486.625804988667</v>
      </c>
      <c r="CP12" s="32">
        <v>7.8479071004868413</v>
      </c>
      <c r="CQ12" s="44">
        <v>6.1424335687010872E-3</v>
      </c>
    </row>
    <row r="13" spans="1:95" ht="26">
      <c r="A13" s="1" t="s">
        <v>30</v>
      </c>
      <c r="B13" s="1" t="s">
        <v>58</v>
      </c>
      <c r="C13" s="1">
        <v>2</v>
      </c>
      <c r="D13" s="1" t="s">
        <v>32</v>
      </c>
      <c r="E13" s="1">
        <v>1</v>
      </c>
      <c r="F13" s="1" t="s">
        <v>33</v>
      </c>
      <c r="G13" s="1">
        <f t="shared" si="0"/>
        <v>18</v>
      </c>
      <c r="H13" s="1">
        <v>478</v>
      </c>
      <c r="I13" s="1">
        <v>44</v>
      </c>
      <c r="J13" s="1">
        <v>47</v>
      </c>
      <c r="L13" s="26">
        <v>0</v>
      </c>
      <c r="M13" s="26">
        <v>18</v>
      </c>
      <c r="N13" s="26">
        <v>15</v>
      </c>
      <c r="O13" s="26">
        <v>14</v>
      </c>
      <c r="P13" s="26">
        <v>9</v>
      </c>
      <c r="Q13" s="26">
        <v>5</v>
      </c>
      <c r="R13" s="26">
        <v>3</v>
      </c>
      <c r="S13" s="26">
        <v>0</v>
      </c>
      <c r="Z13" s="7" t="s">
        <v>32</v>
      </c>
      <c r="AA13" s="1" t="s">
        <v>33</v>
      </c>
      <c r="AB13" s="1">
        <f>DAVERAGE($A:$U,$I$1,$Z12:$AA13)</f>
        <v>35.299999999999997</v>
      </c>
      <c r="AC13" s="1">
        <f>DSTDEV($A:$U,$I$1,$Z12:$AA13)</f>
        <v>15.518953928486381</v>
      </c>
      <c r="AD13" s="1">
        <f>DCOUNT($A:$U,$I$1,$Z12:$AA13)</f>
        <v>30</v>
      </c>
      <c r="AE13" s="16">
        <f>AC13/(AD13^0.5)</f>
        <v>2.8333603785051351</v>
      </c>
      <c r="AT13" s="116"/>
      <c r="AU13" s="29" t="s">
        <v>48</v>
      </c>
      <c r="AV13" s="30">
        <v>2658.3282051282054</v>
      </c>
      <c r="AW13" s="31">
        <v>54</v>
      </c>
      <c r="AX13" s="32">
        <v>49.228300094966762</v>
      </c>
      <c r="AY13" s="33"/>
      <c r="AZ13" s="34"/>
      <c r="BB13" s="116"/>
      <c r="BC13" s="29" t="s">
        <v>48</v>
      </c>
      <c r="BD13" s="30">
        <v>67622.035606060614</v>
      </c>
      <c r="BE13" s="31">
        <v>71</v>
      </c>
      <c r="BF13" s="32">
        <v>952.42303670507908</v>
      </c>
      <c r="BG13" s="33"/>
      <c r="BH13" s="34"/>
      <c r="BI13" s="116"/>
      <c r="BJ13" s="29" t="s">
        <v>48</v>
      </c>
      <c r="BK13" s="30">
        <v>103604.21291208791</v>
      </c>
      <c r="BL13" s="31">
        <v>93</v>
      </c>
      <c r="BM13" s="32">
        <v>1114.0237947536334</v>
      </c>
      <c r="BN13" s="33"/>
      <c r="BO13" s="34"/>
      <c r="BP13" s="116"/>
      <c r="BQ13" s="29" t="s">
        <v>48</v>
      </c>
      <c r="BR13" s="30">
        <v>15407.957880434782</v>
      </c>
      <c r="BS13" s="31">
        <v>53</v>
      </c>
      <c r="BT13" s="32">
        <v>290.71618642329776</v>
      </c>
      <c r="BU13" s="33"/>
      <c r="BV13" s="34"/>
      <c r="BW13" s="116"/>
      <c r="BX13" s="29" t="s">
        <v>48</v>
      </c>
      <c r="BY13" s="30">
        <v>29742.98333333333</v>
      </c>
      <c r="BZ13" s="31">
        <v>92</v>
      </c>
      <c r="CA13" s="32">
        <v>323.29329710144924</v>
      </c>
      <c r="CB13" s="33"/>
      <c r="CC13" s="34"/>
      <c r="CD13" s="116"/>
      <c r="CE13" s="29" t="s">
        <v>48</v>
      </c>
      <c r="CF13" s="30">
        <v>170816.13272311212</v>
      </c>
      <c r="CG13" s="31">
        <v>124</v>
      </c>
      <c r="CH13" s="32">
        <v>1377.5494574444526</v>
      </c>
      <c r="CI13" s="33"/>
      <c r="CJ13" s="34"/>
      <c r="CK13" s="116"/>
      <c r="CL13" s="29" t="s">
        <v>48</v>
      </c>
      <c r="CM13" s="30">
        <v>154334.48530612249</v>
      </c>
      <c r="CN13" s="31">
        <v>97</v>
      </c>
      <c r="CO13" s="32">
        <v>1591.0771681043555</v>
      </c>
      <c r="CP13" s="33"/>
      <c r="CQ13" s="34"/>
    </row>
    <row r="14" spans="1:95">
      <c r="A14" s="1" t="s">
        <v>30</v>
      </c>
      <c r="B14" s="1" t="s">
        <v>58</v>
      </c>
      <c r="C14" s="1">
        <v>3</v>
      </c>
      <c r="D14" s="1" t="s">
        <v>32</v>
      </c>
      <c r="E14" s="1">
        <v>1</v>
      </c>
      <c r="F14" s="1" t="s">
        <v>33</v>
      </c>
      <c r="G14" s="1">
        <f t="shared" si="0"/>
        <v>10</v>
      </c>
      <c r="H14" s="1">
        <v>178</v>
      </c>
      <c r="I14" s="1">
        <v>15</v>
      </c>
      <c r="J14" s="1">
        <v>19</v>
      </c>
      <c r="L14" s="26">
        <v>0</v>
      </c>
      <c r="M14" s="26">
        <v>10</v>
      </c>
      <c r="N14" s="26">
        <v>12</v>
      </c>
      <c r="O14" s="26">
        <v>5</v>
      </c>
      <c r="P14" s="26">
        <v>0</v>
      </c>
      <c r="Z14" s="7" t="s">
        <v>3</v>
      </c>
      <c r="AA14" s="1" t="s">
        <v>4</v>
      </c>
      <c r="AE14" s="8"/>
      <c r="AT14" s="116"/>
      <c r="AU14" s="29" t="s">
        <v>50</v>
      </c>
      <c r="AV14" s="30">
        <v>2663.4285714285716</v>
      </c>
      <c r="AW14" s="31">
        <v>55</v>
      </c>
      <c r="AX14" s="33"/>
      <c r="AY14" s="33"/>
      <c r="AZ14" s="34"/>
      <c r="BB14" s="116"/>
      <c r="BC14" s="29" t="s">
        <v>50</v>
      </c>
      <c r="BD14" s="30">
        <v>76347.917808219179</v>
      </c>
      <c r="BE14" s="31">
        <v>72</v>
      </c>
      <c r="BF14" s="33"/>
      <c r="BG14" s="33"/>
      <c r="BH14" s="34"/>
      <c r="BI14" s="116"/>
      <c r="BJ14" s="29" t="s">
        <v>50</v>
      </c>
      <c r="BK14" s="30">
        <v>103765.95789473684</v>
      </c>
      <c r="BL14" s="31">
        <v>94</v>
      </c>
      <c r="BM14" s="33"/>
      <c r="BN14" s="33"/>
      <c r="BO14" s="34"/>
      <c r="BP14" s="116"/>
      <c r="BQ14" s="29" t="s">
        <v>50</v>
      </c>
      <c r="BR14" s="30">
        <v>18972.981818181819</v>
      </c>
      <c r="BS14" s="31">
        <v>54</v>
      </c>
      <c r="BT14" s="33"/>
      <c r="BU14" s="33"/>
      <c r="BV14" s="34"/>
      <c r="BW14" s="116"/>
      <c r="BX14" s="29" t="s">
        <v>50</v>
      </c>
      <c r="BY14" s="30">
        <v>36401.925531914887</v>
      </c>
      <c r="BZ14" s="31">
        <v>93</v>
      </c>
      <c r="CA14" s="33"/>
      <c r="CB14" s="33"/>
      <c r="CC14" s="34"/>
      <c r="CD14" s="116"/>
      <c r="CE14" s="29" t="s">
        <v>50</v>
      </c>
      <c r="CF14" s="30">
        <v>181298</v>
      </c>
      <c r="CG14" s="31">
        <v>125</v>
      </c>
      <c r="CH14" s="33"/>
      <c r="CI14" s="33"/>
      <c r="CJ14" s="34"/>
      <c r="CK14" s="116"/>
      <c r="CL14" s="29" t="s">
        <v>50</v>
      </c>
      <c r="CM14" s="30">
        <v>166821.11111111115</v>
      </c>
      <c r="CN14" s="31">
        <v>98</v>
      </c>
      <c r="CO14" s="33"/>
      <c r="CP14" s="33"/>
      <c r="CQ14" s="34"/>
    </row>
    <row r="15" spans="1:95" ht="27" thickBot="1">
      <c r="A15" s="1" t="s">
        <v>30</v>
      </c>
      <c r="B15" s="1" t="s">
        <v>60</v>
      </c>
      <c r="C15" s="1">
        <v>3</v>
      </c>
      <c r="D15" s="1" t="s">
        <v>32</v>
      </c>
      <c r="E15" s="1">
        <v>1</v>
      </c>
      <c r="F15" s="1" t="s">
        <v>33</v>
      </c>
      <c r="G15" s="1">
        <f t="shared" si="0"/>
        <v>9</v>
      </c>
      <c r="H15" s="1">
        <v>228</v>
      </c>
      <c r="I15" s="1">
        <v>22</v>
      </c>
      <c r="J15" s="1">
        <v>25</v>
      </c>
      <c r="L15" s="26">
        <v>0</v>
      </c>
      <c r="M15" s="26">
        <v>9</v>
      </c>
      <c r="N15" s="26">
        <v>11</v>
      </c>
      <c r="O15" s="26">
        <v>8</v>
      </c>
      <c r="P15" s="26">
        <v>1</v>
      </c>
      <c r="Q15" s="26">
        <v>0</v>
      </c>
      <c r="Z15" s="35" t="s">
        <v>49</v>
      </c>
      <c r="AA15" s="36" t="s">
        <v>33</v>
      </c>
      <c r="AB15" s="1">
        <f>DAVERAGE($A:$U,$I$1,$Z14:$AA15)</f>
        <v>26.846153846153847</v>
      </c>
      <c r="AC15" s="1">
        <f>DSTDEV($A:$U,$I$1,$Z14:$AA15)</f>
        <v>15.696349404093446</v>
      </c>
      <c r="AD15" s="1">
        <f>DCOUNT($A:$U,$I$1,$Z14:$AA15)</f>
        <v>26</v>
      </c>
      <c r="AE15" s="37">
        <f>AC15/(AD15^0.5)</f>
        <v>3.0783073809093451</v>
      </c>
      <c r="AT15" s="116" t="s">
        <v>61</v>
      </c>
      <c r="AU15" s="29" t="s">
        <v>45</v>
      </c>
      <c r="AV15" s="48">
        <v>0.79203296703296733</v>
      </c>
      <c r="AW15" s="31">
        <v>1</v>
      </c>
      <c r="AX15" s="45">
        <v>0.79203296703296733</v>
      </c>
      <c r="AY15" s="45">
        <v>4.4516540793532615E-2</v>
      </c>
      <c r="AZ15" s="44">
        <v>0.83368972428107735</v>
      </c>
      <c r="BB15" s="116" t="s">
        <v>46</v>
      </c>
      <c r="BC15" s="29" t="s">
        <v>45</v>
      </c>
      <c r="BD15" s="30">
        <v>0</v>
      </c>
      <c r="BE15" s="31">
        <v>1</v>
      </c>
      <c r="BF15" s="32">
        <v>0</v>
      </c>
      <c r="BG15" s="49"/>
      <c r="BH15" s="50"/>
      <c r="BI15" s="116" t="s">
        <v>46</v>
      </c>
      <c r="BJ15" s="29" t="s">
        <v>45</v>
      </c>
      <c r="BK15" s="30">
        <v>0</v>
      </c>
      <c r="BL15" s="31">
        <v>1</v>
      </c>
      <c r="BM15" s="32">
        <v>0</v>
      </c>
      <c r="BN15" s="49"/>
      <c r="BO15" s="50"/>
      <c r="BP15" s="116" t="s">
        <v>46</v>
      </c>
      <c r="BQ15" s="29" t="s">
        <v>45</v>
      </c>
      <c r="BR15" s="30">
        <v>0</v>
      </c>
      <c r="BS15" s="31">
        <v>1</v>
      </c>
      <c r="BT15" s="32">
        <v>0</v>
      </c>
      <c r="BU15" s="49"/>
      <c r="BV15" s="50"/>
      <c r="BW15" s="116" t="s">
        <v>46</v>
      </c>
      <c r="BX15" s="29" t="s">
        <v>45</v>
      </c>
      <c r="BY15" s="30">
        <v>0</v>
      </c>
      <c r="BZ15" s="31">
        <v>1</v>
      </c>
      <c r="CA15" s="32">
        <v>0</v>
      </c>
      <c r="CB15" s="49"/>
      <c r="CC15" s="50"/>
      <c r="CD15" s="116" t="s">
        <v>46</v>
      </c>
      <c r="CE15" s="29" t="s">
        <v>45</v>
      </c>
      <c r="CF15" s="30">
        <v>0</v>
      </c>
      <c r="CG15" s="31">
        <v>1</v>
      </c>
      <c r="CH15" s="32">
        <v>0</v>
      </c>
      <c r="CI15" s="49"/>
      <c r="CJ15" s="50"/>
      <c r="CK15" s="116" t="s">
        <v>46</v>
      </c>
      <c r="CL15" s="29" t="s">
        <v>45</v>
      </c>
      <c r="CM15" s="30">
        <v>0</v>
      </c>
      <c r="CN15" s="31">
        <v>1</v>
      </c>
      <c r="CO15" s="32">
        <v>0</v>
      </c>
      <c r="CP15" s="49"/>
      <c r="CQ15" s="50"/>
    </row>
    <row r="16" spans="1:95" ht="26">
      <c r="A16" s="1" t="s">
        <v>62</v>
      </c>
      <c r="B16" s="1" t="s">
        <v>63</v>
      </c>
      <c r="C16" s="1">
        <v>1</v>
      </c>
      <c r="D16" s="1" t="s">
        <v>32</v>
      </c>
      <c r="E16" s="1">
        <v>1</v>
      </c>
      <c r="F16" s="1" t="s">
        <v>33</v>
      </c>
      <c r="G16" s="1">
        <f t="shared" si="0"/>
        <v>17</v>
      </c>
      <c r="H16" s="1">
        <v>415</v>
      </c>
      <c r="I16" s="1">
        <v>42</v>
      </c>
      <c r="J16" s="1">
        <v>49</v>
      </c>
      <c r="L16" s="26">
        <v>0</v>
      </c>
      <c r="M16" s="26">
        <v>17</v>
      </c>
      <c r="N16" s="26">
        <v>25</v>
      </c>
      <c r="O16" s="26">
        <v>12</v>
      </c>
      <c r="P16" s="26">
        <v>8</v>
      </c>
      <c r="Q16" s="26">
        <v>0</v>
      </c>
      <c r="Z16" s="1" t="s">
        <v>8</v>
      </c>
      <c r="AA16" s="3"/>
      <c r="AB16" s="3"/>
      <c r="AC16" s="3"/>
      <c r="AD16" s="3"/>
      <c r="AE16" s="4"/>
      <c r="AT16" s="116"/>
      <c r="AU16" s="29" t="s">
        <v>48</v>
      </c>
      <c r="AV16" s="30">
        <v>960.76153846153852</v>
      </c>
      <c r="AW16" s="31">
        <v>54</v>
      </c>
      <c r="AX16" s="32">
        <v>17.791880341880344</v>
      </c>
      <c r="AY16" s="33"/>
      <c r="AZ16" s="34"/>
      <c r="BB16" s="116"/>
      <c r="BC16" s="29" t="s">
        <v>48</v>
      </c>
      <c r="BD16" s="30">
        <v>0</v>
      </c>
      <c r="BE16" s="31">
        <v>71</v>
      </c>
      <c r="BF16" s="32">
        <v>0</v>
      </c>
      <c r="BG16" s="33"/>
      <c r="BH16" s="34"/>
      <c r="BI16" s="116"/>
      <c r="BJ16" s="29" t="s">
        <v>48</v>
      </c>
      <c r="BK16" s="30">
        <v>0</v>
      </c>
      <c r="BL16" s="31">
        <v>93</v>
      </c>
      <c r="BM16" s="32">
        <v>0</v>
      </c>
      <c r="BN16" s="33"/>
      <c r="BO16" s="34"/>
      <c r="BP16" s="116"/>
      <c r="BQ16" s="29" t="s">
        <v>48</v>
      </c>
      <c r="BR16" s="30">
        <v>0</v>
      </c>
      <c r="BS16" s="31">
        <v>53</v>
      </c>
      <c r="BT16" s="32">
        <v>0</v>
      </c>
      <c r="BU16" s="33"/>
      <c r="BV16" s="34"/>
      <c r="BW16" s="116"/>
      <c r="BX16" s="29" t="s">
        <v>48</v>
      </c>
      <c r="BY16" s="30">
        <v>0</v>
      </c>
      <c r="BZ16" s="31">
        <v>92</v>
      </c>
      <c r="CA16" s="32">
        <v>0</v>
      </c>
      <c r="CB16" s="33"/>
      <c r="CC16" s="34"/>
      <c r="CD16" s="116"/>
      <c r="CE16" s="29" t="s">
        <v>48</v>
      </c>
      <c r="CF16" s="30">
        <v>0</v>
      </c>
      <c r="CG16" s="31">
        <v>124</v>
      </c>
      <c r="CH16" s="32">
        <v>0</v>
      </c>
      <c r="CI16" s="33"/>
      <c r="CJ16" s="34"/>
      <c r="CK16" s="116"/>
      <c r="CL16" s="29" t="s">
        <v>48</v>
      </c>
      <c r="CM16" s="30">
        <v>0</v>
      </c>
      <c r="CN16" s="31">
        <v>97</v>
      </c>
      <c r="CO16" s="32">
        <v>0</v>
      </c>
      <c r="CP16" s="33"/>
      <c r="CQ16" s="34"/>
    </row>
    <row r="17" spans="1:95">
      <c r="A17" s="1" t="s">
        <v>62</v>
      </c>
      <c r="B17" s="1" t="s">
        <v>63</v>
      </c>
      <c r="C17" s="1">
        <v>2</v>
      </c>
      <c r="D17" s="1" t="s">
        <v>32</v>
      </c>
      <c r="E17" s="1">
        <v>1</v>
      </c>
      <c r="F17" s="1" t="s">
        <v>33</v>
      </c>
      <c r="G17" s="1">
        <f t="shared" si="0"/>
        <v>12</v>
      </c>
      <c r="H17" s="1">
        <v>460</v>
      </c>
      <c r="I17" s="1">
        <v>48</v>
      </c>
      <c r="J17" s="1">
        <v>51</v>
      </c>
      <c r="L17" s="26">
        <v>0</v>
      </c>
      <c r="M17" s="26">
        <v>12</v>
      </c>
      <c r="N17" s="26">
        <v>28</v>
      </c>
      <c r="O17" s="26">
        <v>15</v>
      </c>
      <c r="P17" s="26">
        <v>7</v>
      </c>
      <c r="Q17" s="26">
        <v>0</v>
      </c>
      <c r="Z17" s="7" t="s">
        <v>3</v>
      </c>
      <c r="AA17" s="1" t="s">
        <v>4</v>
      </c>
      <c r="AB17" s="1" t="s">
        <v>34</v>
      </c>
      <c r="AC17" s="1" t="s">
        <v>35</v>
      </c>
      <c r="AD17" s="1" t="s">
        <v>36</v>
      </c>
      <c r="AE17" s="8" t="s">
        <v>37</v>
      </c>
      <c r="AT17" s="116"/>
      <c r="AU17" s="29" t="s">
        <v>50</v>
      </c>
      <c r="AV17" s="30">
        <v>961.55357142857144</v>
      </c>
      <c r="AW17" s="31">
        <v>55</v>
      </c>
      <c r="AX17" s="33"/>
      <c r="AY17" s="33"/>
      <c r="AZ17" s="34"/>
      <c r="BB17" s="116"/>
      <c r="BC17" s="29" t="s">
        <v>50</v>
      </c>
      <c r="BD17" s="30">
        <v>0</v>
      </c>
      <c r="BE17" s="31">
        <v>72</v>
      </c>
      <c r="BF17" s="33"/>
      <c r="BG17" s="33"/>
      <c r="BH17" s="34"/>
      <c r="BI17" s="116"/>
      <c r="BJ17" s="29" t="s">
        <v>50</v>
      </c>
      <c r="BK17" s="30">
        <v>0</v>
      </c>
      <c r="BL17" s="31">
        <v>94</v>
      </c>
      <c r="BM17" s="33"/>
      <c r="BN17" s="33"/>
      <c r="BO17" s="34"/>
      <c r="BP17" s="116"/>
      <c r="BQ17" s="29" t="s">
        <v>50</v>
      </c>
      <c r="BR17" s="30">
        <v>0</v>
      </c>
      <c r="BS17" s="31">
        <v>54</v>
      </c>
      <c r="BT17" s="33"/>
      <c r="BU17" s="33"/>
      <c r="BV17" s="34"/>
      <c r="BW17" s="116"/>
      <c r="BX17" s="29" t="s">
        <v>50</v>
      </c>
      <c r="BY17" s="30">
        <v>0</v>
      </c>
      <c r="BZ17" s="31">
        <v>93</v>
      </c>
      <c r="CA17" s="33"/>
      <c r="CB17" s="33"/>
      <c r="CC17" s="34"/>
      <c r="CD17" s="116"/>
      <c r="CE17" s="29" t="s">
        <v>50</v>
      </c>
      <c r="CF17" s="30">
        <v>0</v>
      </c>
      <c r="CG17" s="31">
        <v>125</v>
      </c>
      <c r="CH17" s="33"/>
      <c r="CI17" s="33"/>
      <c r="CJ17" s="34"/>
      <c r="CK17" s="116"/>
      <c r="CL17" s="29" t="s">
        <v>50</v>
      </c>
      <c r="CM17" s="30">
        <v>0</v>
      </c>
      <c r="CN17" s="31">
        <v>98</v>
      </c>
      <c r="CO17" s="33"/>
      <c r="CP17" s="33"/>
      <c r="CQ17" s="34"/>
    </row>
    <row r="18" spans="1:95" ht="26">
      <c r="A18" s="1" t="s">
        <v>62</v>
      </c>
      <c r="B18" s="1" t="s">
        <v>63</v>
      </c>
      <c r="C18" s="1">
        <v>3</v>
      </c>
      <c r="D18" s="1" t="s">
        <v>32</v>
      </c>
      <c r="E18" s="1">
        <v>1</v>
      </c>
      <c r="F18" s="1" t="s">
        <v>33</v>
      </c>
      <c r="G18" s="1">
        <f t="shared" si="0"/>
        <v>11</v>
      </c>
      <c r="H18" s="1">
        <v>269</v>
      </c>
      <c r="I18" s="1">
        <v>30</v>
      </c>
      <c r="J18" s="1">
        <v>34</v>
      </c>
      <c r="L18" s="26">
        <v>0</v>
      </c>
      <c r="M18" s="26">
        <v>11</v>
      </c>
      <c r="N18" s="26">
        <v>22</v>
      </c>
      <c r="O18" s="26">
        <v>6</v>
      </c>
      <c r="P18" s="26">
        <v>0</v>
      </c>
      <c r="Z18" s="7" t="s">
        <v>32</v>
      </c>
      <c r="AA18" s="1" t="s">
        <v>33</v>
      </c>
      <c r="AB18" s="1">
        <f>DAVERAGE($A:$U,$J$1,$Z17:$AA18)</f>
        <v>39.700000000000003</v>
      </c>
      <c r="AC18" s="1">
        <f>DSTDEV($A:$U,$J$1,$Z17:$AA18)</f>
        <v>16.791110127396131</v>
      </c>
      <c r="AD18" s="1">
        <f>DCOUNT($A:$U,$J$1,$Z17:$AA18)</f>
        <v>30</v>
      </c>
      <c r="AE18" s="16">
        <f>AC18/(AD18^0.5)</f>
        <v>3.0656232607761016</v>
      </c>
      <c r="AT18" s="116" t="s">
        <v>64</v>
      </c>
      <c r="AU18" s="29" t="s">
        <v>45</v>
      </c>
      <c r="AV18" s="30">
        <v>2.9223188405797096</v>
      </c>
      <c r="AW18" s="31">
        <v>1</v>
      </c>
      <c r="AX18" s="32">
        <v>2.9223188405797096</v>
      </c>
      <c r="AY18" s="45">
        <v>0.4655560106327446</v>
      </c>
      <c r="AZ18" s="44">
        <v>0.4984604020775707</v>
      </c>
      <c r="BB18" s="116" t="s">
        <v>53</v>
      </c>
      <c r="BC18" s="29" t="s">
        <v>45</v>
      </c>
      <c r="BD18" s="30">
        <v>292.39169779991704</v>
      </c>
      <c r="BE18" s="31">
        <v>1</v>
      </c>
      <c r="BF18" s="32">
        <v>292.39169779991704</v>
      </c>
      <c r="BG18" s="32">
        <v>11.386999074930118</v>
      </c>
      <c r="BH18" s="44">
        <v>1.2015867248608616E-3</v>
      </c>
      <c r="BI18" s="116" t="s">
        <v>53</v>
      </c>
      <c r="BJ18" s="29" t="s">
        <v>45</v>
      </c>
      <c r="BK18" s="30">
        <v>63.75442934258723</v>
      </c>
      <c r="BL18" s="31">
        <v>1</v>
      </c>
      <c r="BM18" s="32">
        <v>63.75442934258723</v>
      </c>
      <c r="BN18" s="32">
        <v>4.3546447953865721</v>
      </c>
      <c r="BO18" s="44">
        <v>3.9644444279478691E-2</v>
      </c>
      <c r="BP18" s="116" t="s">
        <v>53</v>
      </c>
      <c r="BQ18" s="29" t="s">
        <v>45</v>
      </c>
      <c r="BR18" s="30">
        <v>125.72964426877471</v>
      </c>
      <c r="BS18" s="31">
        <v>1</v>
      </c>
      <c r="BT18" s="32">
        <v>125.72964426877471</v>
      </c>
      <c r="BU18" s="32">
        <v>12.212305686345523</v>
      </c>
      <c r="BV18" s="44">
        <v>9.6763773698497753E-4</v>
      </c>
      <c r="BW18" s="116" t="s">
        <v>53</v>
      </c>
      <c r="BX18" s="29" t="s">
        <v>45</v>
      </c>
      <c r="BY18" s="30">
        <v>207.63506466416351</v>
      </c>
      <c r="BZ18" s="31">
        <v>1</v>
      </c>
      <c r="CA18" s="32">
        <v>207.63506466416351</v>
      </c>
      <c r="CB18" s="32">
        <v>15.504907408167728</v>
      </c>
      <c r="CC18" s="44">
        <v>1.59877403131547E-4</v>
      </c>
      <c r="CD18" s="116" t="s">
        <v>53</v>
      </c>
      <c r="CE18" s="29" t="s">
        <v>45</v>
      </c>
      <c r="CF18" s="30">
        <v>102.18270313464831</v>
      </c>
      <c r="CG18" s="31">
        <v>1</v>
      </c>
      <c r="CH18" s="32">
        <v>102.18270313464831</v>
      </c>
      <c r="CI18" s="32">
        <v>4.70150056277439</v>
      </c>
      <c r="CJ18" s="44">
        <v>3.2045706345166645E-2</v>
      </c>
      <c r="CK18" s="116" t="s">
        <v>53</v>
      </c>
      <c r="CL18" s="29" t="s">
        <v>45</v>
      </c>
      <c r="CM18" s="30">
        <v>413.19365491651183</v>
      </c>
      <c r="CN18" s="31">
        <v>1</v>
      </c>
      <c r="CO18" s="32">
        <v>413.19365491651183</v>
      </c>
      <c r="CP18" s="32">
        <v>7.2281100241879797</v>
      </c>
      <c r="CQ18" s="44">
        <v>8.4484968769412E-3</v>
      </c>
    </row>
    <row r="19" spans="1:95" ht="26">
      <c r="A19" s="1" t="s">
        <v>62</v>
      </c>
      <c r="B19" s="1" t="s">
        <v>65</v>
      </c>
      <c r="C19" s="1">
        <v>0</v>
      </c>
      <c r="D19" s="1" t="s">
        <v>32</v>
      </c>
      <c r="E19" s="1">
        <v>1</v>
      </c>
      <c r="F19" s="1" t="s">
        <v>33</v>
      </c>
      <c r="G19" s="1">
        <f t="shared" si="0"/>
        <v>8</v>
      </c>
      <c r="H19" s="1">
        <v>447</v>
      </c>
      <c r="I19" s="1">
        <v>39</v>
      </c>
      <c r="J19" s="1">
        <v>44</v>
      </c>
      <c r="L19" s="26">
        <v>0</v>
      </c>
      <c r="M19" s="26">
        <v>8</v>
      </c>
      <c r="N19" s="26">
        <v>13</v>
      </c>
      <c r="O19" s="26">
        <v>19</v>
      </c>
      <c r="P19" s="26">
        <v>10</v>
      </c>
      <c r="Q19" s="26">
        <v>7</v>
      </c>
      <c r="R19" s="26">
        <v>2</v>
      </c>
      <c r="S19" s="26">
        <v>1</v>
      </c>
      <c r="T19" s="26">
        <v>0</v>
      </c>
      <c r="Z19" s="7" t="s">
        <v>3</v>
      </c>
      <c r="AA19" s="1" t="s">
        <v>4</v>
      </c>
      <c r="AE19" s="8"/>
      <c r="AT19" s="116"/>
      <c r="AU19" s="29" t="s">
        <v>48</v>
      </c>
      <c r="AV19" s="30">
        <v>288.74434782608694</v>
      </c>
      <c r="AW19" s="31">
        <v>46</v>
      </c>
      <c r="AX19" s="32">
        <v>6.2770510396975423</v>
      </c>
      <c r="AY19" s="33"/>
      <c r="AZ19" s="34"/>
      <c r="BB19" s="116"/>
      <c r="BC19" s="29" t="s">
        <v>48</v>
      </c>
      <c r="BD19" s="30">
        <v>1823.1151515151512</v>
      </c>
      <c r="BE19" s="31">
        <v>71</v>
      </c>
      <c r="BF19" s="32">
        <v>25.677678190354243</v>
      </c>
      <c r="BG19" s="33"/>
      <c r="BH19" s="34"/>
      <c r="BI19" s="116"/>
      <c r="BJ19" s="29" t="s">
        <v>48</v>
      </c>
      <c r="BK19" s="30">
        <v>1361.5718864468868</v>
      </c>
      <c r="BL19" s="31">
        <v>93</v>
      </c>
      <c r="BM19" s="32">
        <v>14.640557918783729</v>
      </c>
      <c r="BN19" s="33"/>
      <c r="BO19" s="34"/>
      <c r="BP19" s="116"/>
      <c r="BQ19" s="29" t="s">
        <v>48</v>
      </c>
      <c r="BR19" s="30">
        <v>545.65217391304361</v>
      </c>
      <c r="BS19" s="31">
        <v>53</v>
      </c>
      <c r="BT19" s="32">
        <v>10.295324036095163</v>
      </c>
      <c r="BU19" s="33"/>
      <c r="BV19" s="34"/>
      <c r="BW19" s="116"/>
      <c r="BX19" s="29" t="s">
        <v>48</v>
      </c>
      <c r="BY19" s="30">
        <v>1232.0245098039218</v>
      </c>
      <c r="BZ19" s="31">
        <v>92</v>
      </c>
      <c r="CA19" s="32">
        <v>13.391570758738281</v>
      </c>
      <c r="CB19" s="33"/>
      <c r="CC19" s="34"/>
      <c r="CD19" s="116"/>
      <c r="CE19" s="29" t="s">
        <v>48</v>
      </c>
      <c r="CF19" s="30">
        <v>2695.023646071701</v>
      </c>
      <c r="CG19" s="31">
        <v>124</v>
      </c>
      <c r="CH19" s="32">
        <v>21.734061661868555</v>
      </c>
      <c r="CI19" s="33"/>
      <c r="CJ19" s="34"/>
      <c r="CK19" s="116"/>
      <c r="CL19" s="29" t="s">
        <v>48</v>
      </c>
      <c r="CM19" s="30">
        <v>5544.988163265305</v>
      </c>
      <c r="CN19" s="31">
        <v>97</v>
      </c>
      <c r="CO19" s="32">
        <v>57.164826425415519</v>
      </c>
      <c r="CP19" s="33"/>
      <c r="CQ19" s="34"/>
    </row>
    <row r="20" spans="1:95" ht="16" thickBot="1">
      <c r="A20" s="1" t="s">
        <v>62</v>
      </c>
      <c r="B20" s="1" t="s">
        <v>65</v>
      </c>
      <c r="C20" s="1">
        <v>1</v>
      </c>
      <c r="D20" s="1" t="s">
        <v>32</v>
      </c>
      <c r="E20" s="1">
        <v>1</v>
      </c>
      <c r="F20" s="1" t="s">
        <v>33</v>
      </c>
      <c r="G20" s="1">
        <f t="shared" si="0"/>
        <v>8</v>
      </c>
      <c r="H20" s="1">
        <v>195</v>
      </c>
      <c r="I20" s="1">
        <v>15</v>
      </c>
      <c r="J20" s="1">
        <v>19</v>
      </c>
      <c r="L20" s="26">
        <v>0</v>
      </c>
      <c r="M20" s="26">
        <v>8</v>
      </c>
      <c r="N20" s="26">
        <v>11</v>
      </c>
      <c r="O20" s="26">
        <v>9</v>
      </c>
      <c r="P20" s="26">
        <v>2</v>
      </c>
      <c r="Q20" s="26">
        <v>0</v>
      </c>
      <c r="Z20" s="35" t="s">
        <v>49</v>
      </c>
      <c r="AA20" s="36" t="s">
        <v>33</v>
      </c>
      <c r="AB20" s="36">
        <f>DAVERAGE($A:$U,$J$1,$Z19:$AA20)</f>
        <v>30.5</v>
      </c>
      <c r="AC20" s="36">
        <f>DSTDEV($A:$U,$J$1,$Z19:$AA20)</f>
        <v>16.302760502442524</v>
      </c>
      <c r="AD20" s="36">
        <f>DCOUNT($A:$U,$J$1,$Z19:$AA20)</f>
        <v>26</v>
      </c>
      <c r="AE20" s="37">
        <f>AC20/(AD20^0.5)</f>
        <v>3.1972343818224673</v>
      </c>
      <c r="AT20" s="116"/>
      <c r="AU20" s="29" t="s">
        <v>50</v>
      </c>
      <c r="AV20" s="30">
        <v>291.66666666666663</v>
      </c>
      <c r="AW20" s="31">
        <v>47</v>
      </c>
      <c r="AX20" s="33"/>
      <c r="AY20" s="33"/>
      <c r="AZ20" s="34"/>
      <c r="BB20" s="116"/>
      <c r="BC20" s="29" t="s">
        <v>50</v>
      </c>
      <c r="BD20" s="30">
        <v>2115.5068493150684</v>
      </c>
      <c r="BE20" s="31">
        <v>72</v>
      </c>
      <c r="BF20" s="33"/>
      <c r="BG20" s="33"/>
      <c r="BH20" s="34"/>
      <c r="BI20" s="116"/>
      <c r="BJ20" s="29" t="s">
        <v>50</v>
      </c>
      <c r="BK20" s="30">
        <v>1425.3263157894739</v>
      </c>
      <c r="BL20" s="31">
        <v>94</v>
      </c>
      <c r="BM20" s="33"/>
      <c r="BN20" s="33"/>
      <c r="BO20" s="34"/>
      <c r="BP20" s="116"/>
      <c r="BQ20" s="29" t="s">
        <v>50</v>
      </c>
      <c r="BR20" s="30">
        <v>671.38181818181829</v>
      </c>
      <c r="BS20" s="31">
        <v>54</v>
      </c>
      <c r="BT20" s="33"/>
      <c r="BU20" s="33"/>
      <c r="BV20" s="34"/>
      <c r="BW20" s="116"/>
      <c r="BX20" s="29" t="s">
        <v>50</v>
      </c>
      <c r="BY20" s="30">
        <v>1439.6595744680853</v>
      </c>
      <c r="BZ20" s="31">
        <v>93</v>
      </c>
      <c r="CA20" s="33"/>
      <c r="CB20" s="33"/>
      <c r="CC20" s="34"/>
      <c r="CD20" s="116"/>
      <c r="CE20" s="29" t="s">
        <v>50</v>
      </c>
      <c r="CF20" s="30">
        <v>2797.2063492063494</v>
      </c>
      <c r="CG20" s="31">
        <v>125</v>
      </c>
      <c r="CH20" s="33"/>
      <c r="CI20" s="33"/>
      <c r="CJ20" s="34"/>
      <c r="CK20" s="116"/>
      <c r="CL20" s="29" t="s">
        <v>50</v>
      </c>
      <c r="CM20" s="30">
        <v>5958.1818181818171</v>
      </c>
      <c r="CN20" s="31">
        <v>98</v>
      </c>
      <c r="CO20" s="33"/>
      <c r="CP20" s="33"/>
      <c r="CQ20" s="34"/>
    </row>
    <row r="21" spans="1:95" ht="27" thickBot="1">
      <c r="A21" s="1" t="s">
        <v>62</v>
      </c>
      <c r="B21" s="1" t="s">
        <v>65</v>
      </c>
      <c r="C21" s="1">
        <v>3</v>
      </c>
      <c r="D21" s="1" t="s">
        <v>32</v>
      </c>
      <c r="E21" s="1">
        <v>1</v>
      </c>
      <c r="F21" s="1" t="s">
        <v>33</v>
      </c>
      <c r="G21" s="1">
        <f t="shared" si="0"/>
        <v>8</v>
      </c>
      <c r="H21" s="1">
        <v>201</v>
      </c>
      <c r="I21" s="1">
        <v>23</v>
      </c>
      <c r="J21" s="1">
        <v>26</v>
      </c>
      <c r="L21" s="26">
        <v>0</v>
      </c>
      <c r="M21" s="26">
        <v>8</v>
      </c>
      <c r="N21" s="26">
        <v>12</v>
      </c>
      <c r="O21" s="26">
        <v>4</v>
      </c>
      <c r="P21" s="26">
        <v>0</v>
      </c>
      <c r="Z21" s="1" t="s">
        <v>66</v>
      </c>
      <c r="AT21" s="116" t="s">
        <v>67</v>
      </c>
      <c r="AU21" s="29" t="s">
        <v>45</v>
      </c>
      <c r="AV21" s="48">
        <v>0.67257799671592788</v>
      </c>
      <c r="AW21" s="31">
        <v>1</v>
      </c>
      <c r="AX21" s="45">
        <v>0.67257799671592788</v>
      </c>
      <c r="AY21" s="45">
        <v>0.21525836765518802</v>
      </c>
      <c r="AZ21" s="44">
        <v>0.64639581440075455</v>
      </c>
      <c r="BB21" s="116" t="s">
        <v>56</v>
      </c>
      <c r="BC21" s="29" t="s">
        <v>45</v>
      </c>
      <c r="BD21" s="30">
        <v>1975.1931921959326</v>
      </c>
      <c r="BE21" s="31">
        <v>1</v>
      </c>
      <c r="BF21" s="32">
        <v>1975.1931921959326</v>
      </c>
      <c r="BG21" s="32">
        <v>15.529207121460775</v>
      </c>
      <c r="BH21" s="44">
        <v>1.8803444973679979E-4</v>
      </c>
      <c r="BI21" s="116" t="s">
        <v>56</v>
      </c>
      <c r="BJ21" s="29" t="s">
        <v>45</v>
      </c>
      <c r="BK21" s="30">
        <v>67.272488914594263</v>
      </c>
      <c r="BL21" s="31">
        <v>1</v>
      </c>
      <c r="BM21" s="32">
        <v>67.272488914594263</v>
      </c>
      <c r="BN21" s="45">
        <v>0.95318579684676963</v>
      </c>
      <c r="BO21" s="44">
        <v>0.33144247269298188</v>
      </c>
      <c r="BP21" s="116" t="s">
        <v>56</v>
      </c>
      <c r="BQ21" s="29" t="s">
        <v>45</v>
      </c>
      <c r="BR21" s="30">
        <v>442.85464426877468</v>
      </c>
      <c r="BS21" s="31">
        <v>1</v>
      </c>
      <c r="BT21" s="32">
        <v>442.85464426877468</v>
      </c>
      <c r="BU21" s="32">
        <v>13.737736516352092</v>
      </c>
      <c r="BV21" s="44">
        <v>5.0343762226005113E-4</v>
      </c>
      <c r="BW21" s="116" t="s">
        <v>56</v>
      </c>
      <c r="BX21" s="29" t="s">
        <v>45</v>
      </c>
      <c r="BY21" s="30">
        <v>522.73750521485204</v>
      </c>
      <c r="BZ21" s="31">
        <v>1</v>
      </c>
      <c r="CA21" s="32">
        <v>522.73750521485204</v>
      </c>
      <c r="CB21" s="32">
        <v>12.485501487294943</v>
      </c>
      <c r="CC21" s="44">
        <v>6.4371356608335128E-4</v>
      </c>
      <c r="CD21" s="116" t="s">
        <v>56</v>
      </c>
      <c r="CE21" s="29" t="s">
        <v>45</v>
      </c>
      <c r="CF21" s="30">
        <v>766.84472049689407</v>
      </c>
      <c r="CG21" s="31">
        <v>1</v>
      </c>
      <c r="CH21" s="32">
        <v>766.84472049689407</v>
      </c>
      <c r="CI21" s="32">
        <v>5.5371494542887234</v>
      </c>
      <c r="CJ21" s="44">
        <v>2.0190332682095778E-2</v>
      </c>
      <c r="CK21" s="116" t="s">
        <v>56</v>
      </c>
      <c r="CL21" s="29" t="s">
        <v>45</v>
      </c>
      <c r="CM21" s="30">
        <v>2716.8979591836746</v>
      </c>
      <c r="CN21" s="31">
        <v>1</v>
      </c>
      <c r="CO21" s="32">
        <v>2716.8979591836746</v>
      </c>
      <c r="CP21" s="32">
        <v>9.2095183054868208</v>
      </c>
      <c r="CQ21" s="44">
        <v>3.0980539944268182E-3</v>
      </c>
    </row>
    <row r="22" spans="1:95" ht="26">
      <c r="A22" s="1" t="s">
        <v>62</v>
      </c>
      <c r="B22" s="1" t="s">
        <v>68</v>
      </c>
      <c r="C22" s="1">
        <v>1</v>
      </c>
      <c r="D22" s="1" t="s">
        <v>32</v>
      </c>
      <c r="E22" s="1">
        <v>1</v>
      </c>
      <c r="F22" s="1" t="s">
        <v>33</v>
      </c>
      <c r="G22" s="1">
        <f t="shared" si="0"/>
        <v>14</v>
      </c>
      <c r="H22" s="1">
        <v>326</v>
      </c>
      <c r="I22" s="1">
        <v>24</v>
      </c>
      <c r="J22" s="1">
        <v>32</v>
      </c>
      <c r="L22" s="26">
        <v>0</v>
      </c>
      <c r="M22" s="26">
        <v>14</v>
      </c>
      <c r="N22" s="26">
        <v>10</v>
      </c>
      <c r="O22" s="26">
        <v>9</v>
      </c>
      <c r="P22" s="26">
        <v>3</v>
      </c>
      <c r="Q22" s="26">
        <v>2</v>
      </c>
      <c r="R22" s="26">
        <v>0</v>
      </c>
      <c r="Z22" s="2"/>
      <c r="AA22" s="3" t="s">
        <v>3</v>
      </c>
      <c r="AB22" s="3" t="s">
        <v>4</v>
      </c>
      <c r="AC22" s="3">
        <v>0</v>
      </c>
      <c r="AD22" s="3">
        <v>5</v>
      </c>
      <c r="AE22" s="3">
        <v>10</v>
      </c>
      <c r="AF22" s="3">
        <v>15</v>
      </c>
      <c r="AG22" s="3">
        <v>20</v>
      </c>
      <c r="AH22" s="3">
        <v>25</v>
      </c>
      <c r="AI22" s="3">
        <v>30</v>
      </c>
      <c r="AJ22" s="3">
        <v>35</v>
      </c>
      <c r="AK22" s="3">
        <v>40</v>
      </c>
      <c r="AL22" s="4">
        <v>45</v>
      </c>
      <c r="AT22" s="116"/>
      <c r="AU22" s="29" t="s">
        <v>48</v>
      </c>
      <c r="AV22" s="30">
        <v>84.361904761904768</v>
      </c>
      <c r="AW22" s="31">
        <v>27</v>
      </c>
      <c r="AX22" s="32">
        <v>3.1245149911816581</v>
      </c>
      <c r="AY22" s="33"/>
      <c r="AZ22" s="34"/>
      <c r="BB22" s="116"/>
      <c r="BC22" s="29" t="s">
        <v>48</v>
      </c>
      <c r="BD22" s="30">
        <v>9030.6424242424218</v>
      </c>
      <c r="BE22" s="31">
        <v>71</v>
      </c>
      <c r="BF22" s="32">
        <v>127.1921468203158</v>
      </c>
      <c r="BG22" s="33"/>
      <c r="BH22" s="34"/>
      <c r="BI22" s="116"/>
      <c r="BJ22" s="29" t="s">
        <v>48</v>
      </c>
      <c r="BK22" s="30">
        <v>6563.6117216117218</v>
      </c>
      <c r="BL22" s="31">
        <v>93</v>
      </c>
      <c r="BM22" s="32">
        <v>70.576470124857224</v>
      </c>
      <c r="BN22" s="33"/>
      <c r="BO22" s="34"/>
      <c r="BP22" s="116"/>
      <c r="BQ22" s="29" t="s">
        <v>48</v>
      </c>
      <c r="BR22" s="30">
        <v>1708.5271739130435</v>
      </c>
      <c r="BS22" s="31">
        <v>53</v>
      </c>
      <c r="BT22" s="32">
        <v>32.236361771944217</v>
      </c>
      <c r="BU22" s="33"/>
      <c r="BV22" s="34"/>
      <c r="BW22" s="116"/>
      <c r="BX22" s="29" t="s">
        <v>48</v>
      </c>
      <c r="BY22" s="30">
        <v>3851.81568627451</v>
      </c>
      <c r="BZ22" s="31">
        <v>92</v>
      </c>
      <c r="CA22" s="32">
        <v>41.867561807331633</v>
      </c>
      <c r="CB22" s="33"/>
      <c r="CC22" s="34"/>
      <c r="CD22" s="116"/>
      <c r="CE22" s="29" t="s">
        <v>48</v>
      </c>
      <c r="CF22" s="30">
        <v>17172.869565217385</v>
      </c>
      <c r="CG22" s="31">
        <v>124</v>
      </c>
      <c r="CH22" s="32">
        <v>138.49088359046277</v>
      </c>
      <c r="CI22" s="33"/>
      <c r="CJ22" s="34"/>
      <c r="CK22" s="116"/>
      <c r="CL22" s="29" t="s">
        <v>48</v>
      </c>
      <c r="CM22" s="30">
        <v>28320.938775510207</v>
      </c>
      <c r="CN22" s="31">
        <v>96</v>
      </c>
      <c r="CO22" s="32">
        <v>295.00977891156464</v>
      </c>
      <c r="CP22" s="33"/>
      <c r="CQ22" s="34"/>
    </row>
    <row r="23" spans="1:95">
      <c r="A23" s="1" t="s">
        <v>62</v>
      </c>
      <c r="B23" s="1" t="s">
        <v>68</v>
      </c>
      <c r="C23" s="1">
        <v>2</v>
      </c>
      <c r="D23" s="1" t="s">
        <v>32</v>
      </c>
      <c r="E23" s="1">
        <v>1</v>
      </c>
      <c r="F23" s="1" t="s">
        <v>33</v>
      </c>
      <c r="G23" s="1">
        <f t="shared" si="0"/>
        <v>17</v>
      </c>
      <c r="H23" s="1">
        <v>399</v>
      </c>
      <c r="I23" s="1">
        <v>38</v>
      </c>
      <c r="J23" s="1">
        <v>43</v>
      </c>
      <c r="L23" s="26">
        <v>0</v>
      </c>
      <c r="M23" s="26">
        <v>17</v>
      </c>
      <c r="N23" s="26">
        <v>10</v>
      </c>
      <c r="O23" s="26">
        <v>10</v>
      </c>
      <c r="P23" s="26">
        <v>8</v>
      </c>
      <c r="Q23" s="26">
        <v>7</v>
      </c>
      <c r="R23" s="26">
        <v>0</v>
      </c>
      <c r="Z23" s="7" t="s">
        <v>34</v>
      </c>
      <c r="AA23" s="1" t="s">
        <v>32</v>
      </c>
      <c r="AB23" s="1" t="s">
        <v>33</v>
      </c>
      <c r="AC23" s="1">
        <f>DAVERAGE($A:$U,L$1,$AA$22:$AB$23)</f>
        <v>0</v>
      </c>
      <c r="AD23" s="1">
        <f t="shared" ref="AD23:AL23" si="1">DAVERAGE($A:$U,M$1,$AA22:$AB23)</f>
        <v>11.6</v>
      </c>
      <c r="AE23" s="1">
        <f t="shared" si="1"/>
        <v>17.933333333333334</v>
      </c>
      <c r="AF23" s="1">
        <f t="shared" si="1"/>
        <v>11.066666666666666</v>
      </c>
      <c r="AG23" s="1">
        <f t="shared" si="1"/>
        <v>4.7</v>
      </c>
      <c r="AH23" s="1">
        <f t="shared" si="1"/>
        <v>2.3199999999999998</v>
      </c>
      <c r="AI23" s="1">
        <f t="shared" si="1"/>
        <v>1.2666666666666666</v>
      </c>
      <c r="AJ23" s="1">
        <f t="shared" si="1"/>
        <v>0.375</v>
      </c>
      <c r="AK23" s="1">
        <f t="shared" si="1"/>
        <v>0</v>
      </c>
      <c r="AL23" s="8" t="e">
        <f t="shared" si="1"/>
        <v>#DIV/0!</v>
      </c>
      <c r="AT23" s="116"/>
      <c r="AU23" s="29" t="s">
        <v>50</v>
      </c>
      <c r="AV23" s="30">
        <v>85.034482758620697</v>
      </c>
      <c r="AW23" s="31">
        <v>28</v>
      </c>
      <c r="AX23" s="33"/>
      <c r="AY23" s="33"/>
      <c r="AZ23" s="34"/>
      <c r="BB23" s="116"/>
      <c r="BC23" s="29" t="s">
        <v>50</v>
      </c>
      <c r="BD23" s="30">
        <v>11005.835616438355</v>
      </c>
      <c r="BE23" s="31">
        <v>72</v>
      </c>
      <c r="BF23" s="33"/>
      <c r="BG23" s="33"/>
      <c r="BH23" s="34"/>
      <c r="BI23" s="116"/>
      <c r="BJ23" s="29" t="s">
        <v>50</v>
      </c>
      <c r="BK23" s="30">
        <v>6630.8842105263157</v>
      </c>
      <c r="BL23" s="31">
        <v>94</v>
      </c>
      <c r="BM23" s="33"/>
      <c r="BN23" s="33"/>
      <c r="BO23" s="34"/>
      <c r="BP23" s="116"/>
      <c r="BQ23" s="29" t="s">
        <v>50</v>
      </c>
      <c r="BR23" s="30">
        <v>2151.3818181818183</v>
      </c>
      <c r="BS23" s="31">
        <v>54</v>
      </c>
      <c r="BT23" s="33"/>
      <c r="BU23" s="33"/>
      <c r="BV23" s="34"/>
      <c r="BW23" s="116"/>
      <c r="BX23" s="29" t="s">
        <v>50</v>
      </c>
      <c r="BY23" s="30">
        <v>4374.5531914893618</v>
      </c>
      <c r="BZ23" s="31">
        <v>93</v>
      </c>
      <c r="CA23" s="33"/>
      <c r="CB23" s="33"/>
      <c r="CC23" s="34"/>
      <c r="CD23" s="116"/>
      <c r="CE23" s="29" t="s">
        <v>50</v>
      </c>
      <c r="CF23" s="30">
        <v>17939.714285714279</v>
      </c>
      <c r="CG23" s="31">
        <v>125</v>
      </c>
      <c r="CH23" s="33"/>
      <c r="CI23" s="33"/>
      <c r="CJ23" s="34"/>
      <c r="CK23" s="116"/>
      <c r="CL23" s="29" t="s">
        <v>50</v>
      </c>
      <c r="CM23" s="30">
        <v>31037.836734693883</v>
      </c>
      <c r="CN23" s="31">
        <v>97</v>
      </c>
      <c r="CO23" s="33"/>
      <c r="CP23" s="33"/>
      <c r="CQ23" s="34"/>
    </row>
    <row r="24" spans="1:95" ht="26">
      <c r="A24" s="1" t="s">
        <v>62</v>
      </c>
      <c r="B24" s="1" t="s">
        <v>69</v>
      </c>
      <c r="C24" s="1">
        <v>1</v>
      </c>
      <c r="D24" s="1" t="s">
        <v>32</v>
      </c>
      <c r="E24" s="1">
        <v>1</v>
      </c>
      <c r="F24" s="1" t="s">
        <v>33</v>
      </c>
      <c r="G24" s="1">
        <f t="shared" si="0"/>
        <v>17</v>
      </c>
      <c r="H24" s="1">
        <v>544</v>
      </c>
      <c r="I24" s="1">
        <v>62</v>
      </c>
      <c r="J24" s="1">
        <v>71</v>
      </c>
      <c r="L24" s="26">
        <v>0</v>
      </c>
      <c r="M24" s="26">
        <v>17</v>
      </c>
      <c r="N24" s="26">
        <v>30</v>
      </c>
      <c r="O24" s="26">
        <v>19</v>
      </c>
      <c r="P24" s="26">
        <v>8</v>
      </c>
      <c r="Q24" s="26">
        <v>2</v>
      </c>
      <c r="R24" s="26">
        <v>0</v>
      </c>
      <c r="Z24" s="7" t="s">
        <v>70</v>
      </c>
      <c r="AC24" s="1">
        <f t="shared" ref="AC24:AL24" si="2">DSTDEV($A:$U,L$1,$AA22:$AB23)</f>
        <v>0</v>
      </c>
      <c r="AD24" s="1">
        <f t="shared" si="2"/>
        <v>3.5777087639996625</v>
      </c>
      <c r="AE24" s="1">
        <f t="shared" si="2"/>
        <v>7.9824520186397026</v>
      </c>
      <c r="AF24" s="1">
        <f t="shared" si="2"/>
        <v>6.2859083415335393</v>
      </c>
      <c r="AG24" s="1">
        <f t="shared" si="2"/>
        <v>4.1117996731022943</v>
      </c>
      <c r="AH24" s="1">
        <f t="shared" si="2"/>
        <v>2.6727015047201461</v>
      </c>
      <c r="AI24" s="1">
        <f t="shared" si="2"/>
        <v>1.4864467059144131</v>
      </c>
      <c r="AJ24" s="1">
        <f t="shared" si="2"/>
        <v>0.51754916950676566</v>
      </c>
      <c r="AK24" s="1">
        <f t="shared" si="2"/>
        <v>0</v>
      </c>
      <c r="AL24" s="8" t="e">
        <f t="shared" si="2"/>
        <v>#DIV/0!</v>
      </c>
      <c r="AT24" s="116" t="s">
        <v>71</v>
      </c>
      <c r="AU24" s="29" t="s">
        <v>45</v>
      </c>
      <c r="AV24" s="48">
        <v>0.13807189542483664</v>
      </c>
      <c r="AW24" s="31">
        <v>1</v>
      </c>
      <c r="AX24" s="45">
        <v>0.13807189542483664</v>
      </c>
      <c r="AY24" s="45">
        <v>0.20511368233675872</v>
      </c>
      <c r="AZ24" s="44">
        <v>0.65710642841490441</v>
      </c>
      <c r="BB24" s="116" t="s">
        <v>59</v>
      </c>
      <c r="BC24" s="29" t="s">
        <v>45</v>
      </c>
      <c r="BD24" s="30">
        <v>2344.0311436280622</v>
      </c>
      <c r="BE24" s="31">
        <v>1</v>
      </c>
      <c r="BF24" s="32">
        <v>2344.0311436280622</v>
      </c>
      <c r="BG24" s="32">
        <v>12.860726662317481</v>
      </c>
      <c r="BH24" s="44">
        <v>6.1233002525317034E-4</v>
      </c>
      <c r="BI24" s="116" t="s">
        <v>59</v>
      </c>
      <c r="BJ24" s="29" t="s">
        <v>45</v>
      </c>
      <c r="BK24" s="30">
        <v>22.285714285714285</v>
      </c>
      <c r="BL24" s="31">
        <v>1</v>
      </c>
      <c r="BM24" s="32">
        <v>22.285714285714285</v>
      </c>
      <c r="BN24" s="45">
        <v>0.19875259325818942</v>
      </c>
      <c r="BO24" s="44">
        <v>0.65681225936845633</v>
      </c>
      <c r="BP24" s="116" t="s">
        <v>59</v>
      </c>
      <c r="BQ24" s="29" t="s">
        <v>45</v>
      </c>
      <c r="BR24" s="30">
        <v>276.53547867643232</v>
      </c>
      <c r="BS24" s="31">
        <v>1</v>
      </c>
      <c r="BT24" s="32">
        <v>276.53547867643232</v>
      </c>
      <c r="BU24" s="32">
        <v>8.5980921758050215</v>
      </c>
      <c r="BV24" s="44">
        <v>4.9933082623182636E-3</v>
      </c>
      <c r="BW24" s="116" t="s">
        <v>59</v>
      </c>
      <c r="BX24" s="29" t="s">
        <v>45</v>
      </c>
      <c r="BY24" s="30">
        <v>902.40367606856898</v>
      </c>
      <c r="BZ24" s="31">
        <v>1</v>
      </c>
      <c r="CA24" s="32">
        <v>902.40367606856898</v>
      </c>
      <c r="CB24" s="32">
        <v>20.406342751062958</v>
      </c>
      <c r="CC24" s="44">
        <v>1.8748535472224291E-5</v>
      </c>
      <c r="CD24" s="116" t="s">
        <v>59</v>
      </c>
      <c r="CE24" s="29" t="s">
        <v>45</v>
      </c>
      <c r="CF24" s="30">
        <v>1184.375240564</v>
      </c>
      <c r="CG24" s="31">
        <v>1</v>
      </c>
      <c r="CH24" s="32">
        <v>1184.375240564</v>
      </c>
      <c r="CI24" s="32">
        <v>9.0472372855199215</v>
      </c>
      <c r="CJ24" s="44">
        <v>3.2009945428607273E-3</v>
      </c>
      <c r="CK24" s="116" t="s">
        <v>59</v>
      </c>
      <c r="CL24" s="29" t="s">
        <v>45</v>
      </c>
      <c r="CM24" s="30">
        <v>571.38500231267358</v>
      </c>
      <c r="CN24" s="31">
        <v>1</v>
      </c>
      <c r="CO24" s="32">
        <v>571.38500231267358</v>
      </c>
      <c r="CP24" s="32">
        <v>3.8810811917890562</v>
      </c>
      <c r="CQ24" s="44">
        <v>5.1840225846603964E-2</v>
      </c>
    </row>
    <row r="25" spans="1:95" ht="26">
      <c r="A25" s="1" t="s">
        <v>62</v>
      </c>
      <c r="B25" s="1" t="s">
        <v>69</v>
      </c>
      <c r="C25" s="1">
        <v>2</v>
      </c>
      <c r="D25" s="1" t="s">
        <v>32</v>
      </c>
      <c r="E25" s="1">
        <v>1</v>
      </c>
      <c r="F25" s="1" t="s">
        <v>33</v>
      </c>
      <c r="G25" s="1">
        <f t="shared" si="0"/>
        <v>12</v>
      </c>
      <c r="H25" s="1">
        <v>487</v>
      </c>
      <c r="I25" s="1">
        <v>57</v>
      </c>
      <c r="J25" s="1">
        <v>64</v>
      </c>
      <c r="L25" s="26">
        <v>0</v>
      </c>
      <c r="M25" s="26">
        <v>12</v>
      </c>
      <c r="N25" s="26">
        <v>18</v>
      </c>
      <c r="O25" s="26">
        <v>22</v>
      </c>
      <c r="P25" s="26">
        <v>4</v>
      </c>
      <c r="Q25" s="26">
        <v>3</v>
      </c>
      <c r="R25" s="26">
        <v>4</v>
      </c>
      <c r="S25" s="26">
        <v>0</v>
      </c>
      <c r="Z25" s="7" t="s">
        <v>36</v>
      </c>
      <c r="AC25" s="1">
        <f t="shared" ref="AC25:AL25" si="3">DCOUNT($A:$U,L$1,$AA22:$AB23)</f>
        <v>30</v>
      </c>
      <c r="AD25" s="1">
        <f t="shared" si="3"/>
        <v>30</v>
      </c>
      <c r="AE25" s="1">
        <f t="shared" si="3"/>
        <v>30</v>
      </c>
      <c r="AF25" s="1">
        <f t="shared" si="3"/>
        <v>30</v>
      </c>
      <c r="AG25" s="1">
        <f t="shared" si="3"/>
        <v>30</v>
      </c>
      <c r="AH25" s="1">
        <f t="shared" si="3"/>
        <v>25</v>
      </c>
      <c r="AI25" s="1">
        <f t="shared" si="3"/>
        <v>15</v>
      </c>
      <c r="AJ25" s="1">
        <f t="shared" si="3"/>
        <v>8</v>
      </c>
      <c r="AK25" s="1">
        <f t="shared" si="3"/>
        <v>3</v>
      </c>
      <c r="AL25" s="8">
        <f t="shared" si="3"/>
        <v>0</v>
      </c>
      <c r="AT25" s="116"/>
      <c r="AU25" s="29" t="s">
        <v>48</v>
      </c>
      <c r="AV25" s="30">
        <v>10.097222222222221</v>
      </c>
      <c r="AW25" s="31">
        <v>15</v>
      </c>
      <c r="AX25" s="45">
        <v>0.67314814814814805</v>
      </c>
      <c r="AY25" s="33"/>
      <c r="AZ25" s="34"/>
      <c r="BB25" s="116"/>
      <c r="BC25" s="29" t="s">
        <v>48</v>
      </c>
      <c r="BD25" s="30">
        <v>12940.653787878788</v>
      </c>
      <c r="BE25" s="31">
        <v>71</v>
      </c>
      <c r="BF25" s="32">
        <v>182.26272940674349</v>
      </c>
      <c r="BG25" s="33"/>
      <c r="BH25" s="34"/>
      <c r="BI25" s="116"/>
      <c r="BJ25" s="29" t="s">
        <v>48</v>
      </c>
      <c r="BK25" s="30">
        <v>9979.3846153846152</v>
      </c>
      <c r="BL25" s="31">
        <v>89</v>
      </c>
      <c r="BM25" s="32">
        <v>112.12791702679343</v>
      </c>
      <c r="BN25" s="33"/>
      <c r="BO25" s="34"/>
      <c r="BP25" s="116"/>
      <c r="BQ25" s="29" t="s">
        <v>48</v>
      </c>
      <c r="BR25" s="30">
        <v>1672.4460028050494</v>
      </c>
      <c r="BS25" s="31">
        <v>52</v>
      </c>
      <c r="BT25" s="32">
        <v>32.162423130866337</v>
      </c>
      <c r="BU25" s="33"/>
      <c r="BV25" s="34"/>
      <c r="BW25" s="116"/>
      <c r="BX25" s="29" t="s">
        <v>48</v>
      </c>
      <c r="BY25" s="30">
        <v>4024.1769690927222</v>
      </c>
      <c r="BZ25" s="31">
        <v>91</v>
      </c>
      <c r="CA25" s="32">
        <v>44.221724935084858</v>
      </c>
      <c r="CB25" s="33"/>
      <c r="CC25" s="34"/>
      <c r="CD25" s="116"/>
      <c r="CE25" s="29" t="s">
        <v>48</v>
      </c>
      <c r="CF25" s="30">
        <v>15840.128824476651</v>
      </c>
      <c r="CG25" s="31">
        <v>121</v>
      </c>
      <c r="CH25" s="32">
        <v>130.9101555741872</v>
      </c>
      <c r="CI25" s="33"/>
      <c r="CJ25" s="34"/>
      <c r="CK25" s="116"/>
      <c r="CL25" s="29" t="s">
        <v>48</v>
      </c>
      <c r="CM25" s="30">
        <v>13544.529891304346</v>
      </c>
      <c r="CN25" s="31">
        <v>92</v>
      </c>
      <c r="CO25" s="32">
        <v>147.22315099243855</v>
      </c>
      <c r="CP25" s="33"/>
      <c r="CQ25" s="34"/>
    </row>
    <row r="26" spans="1:95" ht="16" thickBot="1">
      <c r="A26" s="1" t="s">
        <v>62</v>
      </c>
      <c r="B26" s="1" t="s">
        <v>69</v>
      </c>
      <c r="C26" s="1">
        <v>3</v>
      </c>
      <c r="D26" s="1" t="s">
        <v>32</v>
      </c>
      <c r="E26" s="1">
        <v>1</v>
      </c>
      <c r="F26" s="1" t="s">
        <v>33</v>
      </c>
      <c r="G26" s="1">
        <f t="shared" si="0"/>
        <v>11</v>
      </c>
      <c r="H26" s="1">
        <v>403</v>
      </c>
      <c r="I26" s="1">
        <v>50</v>
      </c>
      <c r="J26" s="1">
        <v>55</v>
      </c>
      <c r="L26" s="26">
        <v>0</v>
      </c>
      <c r="M26" s="26">
        <v>11</v>
      </c>
      <c r="N26" s="26">
        <v>34</v>
      </c>
      <c r="O26" s="26">
        <v>12</v>
      </c>
      <c r="P26" s="26">
        <v>1</v>
      </c>
      <c r="Q26" s="26">
        <v>0</v>
      </c>
      <c r="Z26" s="35" t="s">
        <v>37</v>
      </c>
      <c r="AA26" s="36"/>
      <c r="AB26" s="36"/>
      <c r="AC26" s="51">
        <f>AC24/(AC25^0.5)</f>
        <v>0</v>
      </c>
      <c r="AD26" s="51">
        <f t="shared" ref="AD26:AL26" si="4">AD24/(AD25^0.5)</f>
        <v>0.65319726474218065</v>
      </c>
      <c r="AE26" s="51">
        <f t="shared" si="4"/>
        <v>1.457389678270538</v>
      </c>
      <c r="AF26" s="51">
        <f t="shared" si="4"/>
        <v>1.1476445976892691</v>
      </c>
      <c r="AG26" s="51">
        <f t="shared" si="4"/>
        <v>0.75070847763349824</v>
      </c>
      <c r="AH26" s="51">
        <f t="shared" si="4"/>
        <v>0.53454030094402927</v>
      </c>
      <c r="AI26" s="51">
        <f t="shared" si="4"/>
        <v>0.38379888913542637</v>
      </c>
      <c r="AJ26" s="51">
        <f t="shared" si="4"/>
        <v>0.18298126367784995</v>
      </c>
      <c r="AK26" s="51">
        <f t="shared" si="4"/>
        <v>0</v>
      </c>
      <c r="AL26" s="37" t="e">
        <f t="shared" si="4"/>
        <v>#DIV/0!</v>
      </c>
      <c r="AT26" s="116"/>
      <c r="AU26" s="29" t="s">
        <v>50</v>
      </c>
      <c r="AV26" s="30">
        <v>10.235294117647058</v>
      </c>
      <c r="AW26" s="31">
        <v>16</v>
      </c>
      <c r="AX26" s="33"/>
      <c r="AY26" s="33"/>
      <c r="AZ26" s="34"/>
      <c r="BB26" s="116"/>
      <c r="BC26" s="29" t="s">
        <v>50</v>
      </c>
      <c r="BD26" s="30">
        <v>15284.68493150685</v>
      </c>
      <c r="BE26" s="31">
        <v>72</v>
      </c>
      <c r="BF26" s="33"/>
      <c r="BG26" s="33"/>
      <c r="BH26" s="34"/>
      <c r="BI26" s="116"/>
      <c r="BJ26" s="29" t="s">
        <v>50</v>
      </c>
      <c r="BK26" s="30">
        <v>10001.670329670329</v>
      </c>
      <c r="BL26" s="31">
        <v>90</v>
      </c>
      <c r="BM26" s="33"/>
      <c r="BN26" s="33"/>
      <c r="BO26" s="34"/>
      <c r="BP26" s="116"/>
      <c r="BQ26" s="29" t="s">
        <v>50</v>
      </c>
      <c r="BR26" s="30">
        <v>1948.9814814814818</v>
      </c>
      <c r="BS26" s="31">
        <v>53</v>
      </c>
      <c r="BT26" s="33"/>
      <c r="BU26" s="33"/>
      <c r="BV26" s="34"/>
      <c r="BW26" s="116"/>
      <c r="BX26" s="29" t="s">
        <v>50</v>
      </c>
      <c r="BY26" s="30">
        <v>4926.5806451612916</v>
      </c>
      <c r="BZ26" s="31">
        <v>92</v>
      </c>
      <c r="CA26" s="33"/>
      <c r="CB26" s="33"/>
      <c r="CC26" s="34"/>
      <c r="CD26" s="116"/>
      <c r="CE26" s="29" t="s">
        <v>50</v>
      </c>
      <c r="CF26" s="30">
        <v>17024.504065040652</v>
      </c>
      <c r="CG26" s="31">
        <v>122</v>
      </c>
      <c r="CH26" s="33"/>
      <c r="CI26" s="33"/>
      <c r="CJ26" s="34"/>
      <c r="CK26" s="116"/>
      <c r="CL26" s="29" t="s">
        <v>50</v>
      </c>
      <c r="CM26" s="30">
        <v>14115.91489361702</v>
      </c>
      <c r="CN26" s="31">
        <v>93</v>
      </c>
      <c r="CO26" s="33"/>
      <c r="CP26" s="33"/>
      <c r="CQ26" s="34"/>
    </row>
    <row r="27" spans="1:95" ht="26">
      <c r="A27" s="1" t="s">
        <v>62</v>
      </c>
      <c r="B27" s="1" t="s">
        <v>69</v>
      </c>
      <c r="C27" s="1">
        <v>4</v>
      </c>
      <c r="D27" s="1" t="s">
        <v>32</v>
      </c>
      <c r="E27" s="1">
        <v>1</v>
      </c>
      <c r="F27" s="1" t="s">
        <v>33</v>
      </c>
      <c r="G27" s="1">
        <f t="shared" si="0"/>
        <v>8</v>
      </c>
      <c r="H27" s="1">
        <v>187</v>
      </c>
      <c r="I27" s="1">
        <v>17</v>
      </c>
      <c r="J27" s="1">
        <v>20</v>
      </c>
      <c r="L27" s="26">
        <v>0</v>
      </c>
      <c r="M27" s="26">
        <v>8</v>
      </c>
      <c r="N27" s="26">
        <v>16</v>
      </c>
      <c r="O27" s="26">
        <v>1</v>
      </c>
      <c r="P27" s="26">
        <v>0</v>
      </c>
      <c r="Z27" s="2"/>
      <c r="AA27" s="3" t="s">
        <v>3</v>
      </c>
      <c r="AB27" s="3" t="s">
        <v>4</v>
      </c>
      <c r="AC27" s="3">
        <v>0</v>
      </c>
      <c r="AD27" s="3">
        <v>5</v>
      </c>
      <c r="AE27" s="3">
        <v>10</v>
      </c>
      <c r="AF27" s="3">
        <v>15</v>
      </c>
      <c r="AG27" s="3">
        <v>20</v>
      </c>
      <c r="AH27" s="3">
        <v>25</v>
      </c>
      <c r="AI27" s="3">
        <v>30</v>
      </c>
      <c r="AJ27" s="3">
        <v>35</v>
      </c>
      <c r="AK27" s="3">
        <v>40</v>
      </c>
      <c r="AL27" s="4">
        <v>45</v>
      </c>
      <c r="AT27" s="116" t="s">
        <v>72</v>
      </c>
      <c r="AU27" s="29" t="s">
        <v>45</v>
      </c>
      <c r="AV27" s="30">
        <v>0</v>
      </c>
      <c r="AW27" s="31">
        <v>1</v>
      </c>
      <c r="AX27" s="32">
        <v>0</v>
      </c>
      <c r="AY27" s="49"/>
      <c r="AZ27" s="50"/>
      <c r="BB27" s="116" t="s">
        <v>61</v>
      </c>
      <c r="BC27" s="29" t="s">
        <v>45</v>
      </c>
      <c r="BD27" s="30">
        <v>416.24761904761897</v>
      </c>
      <c r="BE27" s="31">
        <v>1</v>
      </c>
      <c r="BF27" s="32">
        <v>416.24761904761897</v>
      </c>
      <c r="BG27" s="32">
        <v>5.582634189066991</v>
      </c>
      <c r="BH27" s="44">
        <v>2.1239785098765035E-2</v>
      </c>
      <c r="BI27" s="116" t="s">
        <v>61</v>
      </c>
      <c r="BJ27" s="29" t="s">
        <v>45</v>
      </c>
      <c r="BK27" s="30">
        <v>29.518005803720122</v>
      </c>
      <c r="BL27" s="31">
        <v>1</v>
      </c>
      <c r="BM27" s="32">
        <v>29.518005803720122</v>
      </c>
      <c r="BN27" s="45">
        <v>0.37681559565569939</v>
      </c>
      <c r="BO27" s="44">
        <v>0.54093279948545381</v>
      </c>
      <c r="BP27" s="116" t="s">
        <v>61</v>
      </c>
      <c r="BQ27" s="29" t="s">
        <v>45</v>
      </c>
      <c r="BR27" s="30">
        <v>218.19294239434907</v>
      </c>
      <c r="BS27" s="31">
        <v>1</v>
      </c>
      <c r="BT27" s="32">
        <v>218.19294239434907</v>
      </c>
      <c r="BU27" s="32">
        <v>10.012166024950202</v>
      </c>
      <c r="BV27" s="44">
        <v>2.671583248186889E-3</v>
      </c>
      <c r="BW27" s="116" t="s">
        <v>61</v>
      </c>
      <c r="BX27" s="29" t="s">
        <v>45</v>
      </c>
      <c r="BY27" s="30">
        <v>241.70886917586859</v>
      </c>
      <c r="BZ27" s="31">
        <v>1</v>
      </c>
      <c r="CA27" s="32">
        <v>241.70886917586859</v>
      </c>
      <c r="CB27" s="32">
        <v>12.320077921523257</v>
      </c>
      <c r="CC27" s="44">
        <v>7.5230653075528955E-4</v>
      </c>
      <c r="CD27" s="116" t="s">
        <v>61</v>
      </c>
      <c r="CE27" s="29" t="s">
        <v>45</v>
      </c>
      <c r="CF27" s="30">
        <v>309.48720046082946</v>
      </c>
      <c r="CG27" s="31">
        <v>1</v>
      </c>
      <c r="CH27" s="32">
        <v>309.48720046082946</v>
      </c>
      <c r="CI27" s="32">
        <v>5.6725102212092251</v>
      </c>
      <c r="CJ27" s="44">
        <v>1.8950123363963418E-2</v>
      </c>
      <c r="CK27" s="116" t="s">
        <v>61</v>
      </c>
      <c r="CL27" s="29" t="s">
        <v>45</v>
      </c>
      <c r="CM27" s="30">
        <v>116.51634978001256</v>
      </c>
      <c r="CN27" s="31">
        <v>1</v>
      </c>
      <c r="CO27" s="32">
        <v>116.51634978001256</v>
      </c>
      <c r="CP27" s="32">
        <v>2.3345944245617782</v>
      </c>
      <c r="CQ27" s="44">
        <v>0.13057321412772935</v>
      </c>
    </row>
    <row r="28" spans="1:95" ht="26">
      <c r="A28" s="1" t="s">
        <v>62</v>
      </c>
      <c r="B28" s="1" t="s">
        <v>73</v>
      </c>
      <c r="C28" s="1">
        <v>2</v>
      </c>
      <c r="D28" s="1" t="s">
        <v>32</v>
      </c>
      <c r="E28" s="1">
        <v>1</v>
      </c>
      <c r="F28" s="1" t="s">
        <v>33</v>
      </c>
      <c r="G28" s="1">
        <f t="shared" si="0"/>
        <v>19</v>
      </c>
      <c r="H28" s="1">
        <v>482</v>
      </c>
      <c r="I28" s="1">
        <v>47</v>
      </c>
      <c r="J28" s="1">
        <v>52</v>
      </c>
      <c r="L28" s="26">
        <v>0</v>
      </c>
      <c r="M28" s="26">
        <v>19</v>
      </c>
      <c r="N28" s="26">
        <v>25</v>
      </c>
      <c r="O28" s="26">
        <v>5</v>
      </c>
      <c r="P28" s="26">
        <v>8</v>
      </c>
      <c r="Q28" s="26">
        <v>6</v>
      </c>
      <c r="R28" s="26">
        <v>2</v>
      </c>
      <c r="S28" s="26">
        <v>1</v>
      </c>
      <c r="T28" s="26">
        <v>0</v>
      </c>
      <c r="Z28" s="7" t="s">
        <v>34</v>
      </c>
      <c r="AA28" s="1" t="s">
        <v>49</v>
      </c>
      <c r="AB28" s="1" t="s">
        <v>33</v>
      </c>
      <c r="AC28" s="1">
        <f>DAVERAGE($A:$U,L$1,$AA$22:$AB$23)</f>
        <v>0</v>
      </c>
      <c r="AD28" s="1">
        <f t="shared" ref="AD28:AL28" si="5">DAVERAGE($A:$U,M$1,$AA27:$AB28)</f>
        <v>9.384615384615385</v>
      </c>
      <c r="AE28" s="1">
        <f t="shared" si="5"/>
        <v>15.384615384615385</v>
      </c>
      <c r="AF28" s="1">
        <f t="shared" si="5"/>
        <v>10.461538461538462</v>
      </c>
      <c r="AG28" s="1">
        <f t="shared" si="5"/>
        <v>4.4615384615384617</v>
      </c>
      <c r="AH28" s="1">
        <f t="shared" si="5"/>
        <v>1.826086956521739</v>
      </c>
      <c r="AI28" s="1">
        <f t="shared" si="5"/>
        <v>1.5714285714285714</v>
      </c>
      <c r="AJ28" s="1">
        <f t="shared" si="5"/>
        <v>0.55555555555555558</v>
      </c>
      <c r="AK28" s="1">
        <f t="shared" si="5"/>
        <v>0</v>
      </c>
      <c r="AL28" s="8" t="e">
        <f t="shared" si="5"/>
        <v>#DIV/0!</v>
      </c>
      <c r="AT28" s="116"/>
      <c r="AU28" s="29" t="s">
        <v>48</v>
      </c>
      <c r="AV28" s="30">
        <v>0</v>
      </c>
      <c r="AW28" s="31">
        <v>54</v>
      </c>
      <c r="AX28" s="32">
        <v>0</v>
      </c>
      <c r="AY28" s="33"/>
      <c r="AZ28" s="34"/>
      <c r="BB28" s="116"/>
      <c r="BC28" s="29" t="s">
        <v>48</v>
      </c>
      <c r="BD28" s="30">
        <v>4697.3523809523813</v>
      </c>
      <c r="BE28" s="31">
        <v>63</v>
      </c>
      <c r="BF28" s="32">
        <v>74.561148904006046</v>
      </c>
      <c r="BG28" s="33"/>
      <c r="BH28" s="34"/>
      <c r="BI28" s="116"/>
      <c r="BJ28" s="29" t="s">
        <v>48</v>
      </c>
      <c r="BK28" s="30">
        <v>6736.8456305599157</v>
      </c>
      <c r="BL28" s="31">
        <v>86</v>
      </c>
      <c r="BM28" s="32">
        <v>78.335414308836235</v>
      </c>
      <c r="BN28" s="33"/>
      <c r="BO28" s="34"/>
      <c r="BP28" s="116"/>
      <c r="BQ28" s="29" t="s">
        <v>48</v>
      </c>
      <c r="BR28" s="30">
        <v>1067.8462732919254</v>
      </c>
      <c r="BS28" s="31">
        <v>49</v>
      </c>
      <c r="BT28" s="32">
        <v>21.792781087590313</v>
      </c>
      <c r="BU28" s="33"/>
      <c r="BV28" s="34"/>
      <c r="BW28" s="116"/>
      <c r="BX28" s="29" t="s">
        <v>48</v>
      </c>
      <c r="BY28" s="30">
        <v>1510.6708776595742</v>
      </c>
      <c r="BZ28" s="31">
        <v>77</v>
      </c>
      <c r="CA28" s="32">
        <v>19.619102307267198</v>
      </c>
      <c r="CB28" s="33"/>
      <c r="CC28" s="34"/>
      <c r="CD28" s="116"/>
      <c r="CE28" s="29" t="s">
        <v>48</v>
      </c>
      <c r="CF28" s="30">
        <v>6001.503870967741</v>
      </c>
      <c r="CG28" s="31">
        <v>110</v>
      </c>
      <c r="CH28" s="32">
        <v>54.559126099706738</v>
      </c>
      <c r="CI28" s="33"/>
      <c r="CJ28" s="34"/>
      <c r="CK28" s="116"/>
      <c r="CL28" s="29" t="s">
        <v>48</v>
      </c>
      <c r="CM28" s="30">
        <v>3892.8711502199881</v>
      </c>
      <c r="CN28" s="31">
        <v>78</v>
      </c>
      <c r="CO28" s="32">
        <v>49.908604489999846</v>
      </c>
      <c r="CP28" s="33"/>
      <c r="CQ28" s="34"/>
    </row>
    <row r="29" spans="1:95" ht="16" thickBot="1">
      <c r="A29" s="1" t="s">
        <v>62</v>
      </c>
      <c r="B29" s="1" t="s">
        <v>73</v>
      </c>
      <c r="C29" s="1">
        <v>4</v>
      </c>
      <c r="D29" s="1" t="s">
        <v>32</v>
      </c>
      <c r="E29" s="1">
        <v>1</v>
      </c>
      <c r="F29" s="1" t="s">
        <v>33</v>
      </c>
      <c r="G29" s="1">
        <f t="shared" si="0"/>
        <v>7</v>
      </c>
      <c r="H29" s="1">
        <v>235</v>
      </c>
      <c r="I29" s="1">
        <v>22</v>
      </c>
      <c r="J29" s="1">
        <v>26</v>
      </c>
      <c r="L29" s="26">
        <v>0</v>
      </c>
      <c r="M29" s="26">
        <v>7</v>
      </c>
      <c r="N29" s="26">
        <v>12</v>
      </c>
      <c r="O29" s="26">
        <v>4</v>
      </c>
      <c r="P29" s="26">
        <v>5</v>
      </c>
      <c r="Q29" s="26">
        <v>1</v>
      </c>
      <c r="R29" s="26">
        <v>0</v>
      </c>
      <c r="Z29" s="7" t="s">
        <v>70</v>
      </c>
      <c r="AC29" s="1">
        <f t="shared" ref="AC29:AL29" si="6">DSTDEV($A:$U,L$1,$AA27:$AB28)</f>
        <v>0</v>
      </c>
      <c r="AD29" s="1">
        <f t="shared" si="6"/>
        <v>3.2994171979538822</v>
      </c>
      <c r="AE29" s="1">
        <f t="shared" si="6"/>
        <v>7.0884521474122844</v>
      </c>
      <c r="AF29" s="1">
        <f t="shared" si="6"/>
        <v>7.7780756963699922</v>
      </c>
      <c r="AG29" s="1">
        <f t="shared" si="6"/>
        <v>4.3380250735169268</v>
      </c>
      <c r="AH29" s="1">
        <f t="shared" si="6"/>
        <v>2.3091158070301887</v>
      </c>
      <c r="AI29" s="1">
        <f t="shared" si="6"/>
        <v>2.0272863906932614</v>
      </c>
      <c r="AJ29" s="1">
        <f t="shared" si="6"/>
        <v>1.0137937550497031</v>
      </c>
      <c r="AK29" s="1">
        <f t="shared" si="6"/>
        <v>0</v>
      </c>
      <c r="AL29" s="8" t="e">
        <f t="shared" si="6"/>
        <v>#DIV/0!</v>
      </c>
      <c r="AT29" s="117"/>
      <c r="AU29" s="47" t="s">
        <v>50</v>
      </c>
      <c r="AV29" s="40">
        <v>0</v>
      </c>
      <c r="AW29" s="41">
        <v>55</v>
      </c>
      <c r="AX29" s="42"/>
      <c r="AY29" s="42"/>
      <c r="AZ29" s="43"/>
      <c r="BB29" s="116"/>
      <c r="BC29" s="29" t="s">
        <v>50</v>
      </c>
      <c r="BD29" s="30">
        <v>5113.6000000000004</v>
      </c>
      <c r="BE29" s="31">
        <v>64</v>
      </c>
      <c r="BF29" s="33"/>
      <c r="BG29" s="33"/>
      <c r="BH29" s="34"/>
      <c r="BI29" s="116"/>
      <c r="BJ29" s="29" t="s">
        <v>50</v>
      </c>
      <c r="BK29" s="30">
        <v>6766.363636363636</v>
      </c>
      <c r="BL29" s="31">
        <v>87</v>
      </c>
      <c r="BM29" s="33"/>
      <c r="BN29" s="33"/>
      <c r="BO29" s="34"/>
      <c r="BP29" s="116"/>
      <c r="BQ29" s="29" t="s">
        <v>50</v>
      </c>
      <c r="BR29" s="30">
        <v>1286.0392156862745</v>
      </c>
      <c r="BS29" s="31">
        <v>50</v>
      </c>
      <c r="BT29" s="33"/>
      <c r="BU29" s="33"/>
      <c r="BV29" s="34"/>
      <c r="BW29" s="116"/>
      <c r="BX29" s="29" t="s">
        <v>50</v>
      </c>
      <c r="BY29" s="30">
        <v>1752.3797468354428</v>
      </c>
      <c r="BZ29" s="31">
        <v>78</v>
      </c>
      <c r="CA29" s="33"/>
      <c r="CB29" s="33"/>
      <c r="CC29" s="34"/>
      <c r="CD29" s="116"/>
      <c r="CE29" s="29" t="s">
        <v>50</v>
      </c>
      <c r="CF29" s="30">
        <v>6310.9910714285706</v>
      </c>
      <c r="CG29" s="31">
        <v>111</v>
      </c>
      <c r="CH29" s="33"/>
      <c r="CI29" s="33"/>
      <c r="CJ29" s="34"/>
      <c r="CK29" s="116"/>
      <c r="CL29" s="29" t="s">
        <v>50</v>
      </c>
      <c r="CM29" s="30">
        <v>4009.3875000000007</v>
      </c>
      <c r="CN29" s="31">
        <v>79</v>
      </c>
      <c r="CO29" s="33"/>
      <c r="CP29" s="33"/>
      <c r="CQ29" s="34"/>
    </row>
    <row r="30" spans="1:95" ht="27" thickTop="1">
      <c r="A30" s="1" t="s">
        <v>62</v>
      </c>
      <c r="B30" s="1" t="s">
        <v>73</v>
      </c>
      <c r="C30" s="1">
        <v>5</v>
      </c>
      <c r="D30" s="1" t="s">
        <v>32</v>
      </c>
      <c r="E30" s="1">
        <v>1</v>
      </c>
      <c r="F30" s="1" t="s">
        <v>33</v>
      </c>
      <c r="G30" s="1">
        <f t="shared" si="0"/>
        <v>13</v>
      </c>
      <c r="H30" s="1">
        <v>502</v>
      </c>
      <c r="I30" s="1">
        <v>52</v>
      </c>
      <c r="J30" s="1">
        <v>58</v>
      </c>
      <c r="L30" s="26">
        <v>0</v>
      </c>
      <c r="M30" s="26">
        <v>13</v>
      </c>
      <c r="N30" s="26">
        <v>16</v>
      </c>
      <c r="O30" s="26">
        <v>15</v>
      </c>
      <c r="P30" s="26">
        <v>9</v>
      </c>
      <c r="Q30" s="26">
        <v>8</v>
      </c>
      <c r="R30" s="26">
        <v>2</v>
      </c>
      <c r="S30" s="26">
        <v>1</v>
      </c>
      <c r="T30" s="26">
        <v>0</v>
      </c>
      <c r="Z30" s="7" t="s">
        <v>36</v>
      </c>
      <c r="AC30" s="1">
        <f t="shared" ref="AC30:AL30" si="7">DCOUNT($A:$U,L$1,$AA27:$AB28)</f>
        <v>26</v>
      </c>
      <c r="AD30" s="1">
        <f t="shared" si="7"/>
        <v>26</v>
      </c>
      <c r="AE30" s="1">
        <f t="shared" si="7"/>
        <v>26</v>
      </c>
      <c r="AF30" s="1">
        <f t="shared" si="7"/>
        <v>26</v>
      </c>
      <c r="AG30" s="1">
        <f t="shared" si="7"/>
        <v>26</v>
      </c>
      <c r="AH30" s="1">
        <f t="shared" si="7"/>
        <v>23</v>
      </c>
      <c r="AI30" s="1">
        <f t="shared" si="7"/>
        <v>14</v>
      </c>
      <c r="AJ30" s="1">
        <f t="shared" si="7"/>
        <v>9</v>
      </c>
      <c r="AK30" s="1">
        <f t="shared" si="7"/>
        <v>3</v>
      </c>
      <c r="AL30" s="8">
        <f t="shared" si="7"/>
        <v>0</v>
      </c>
      <c r="BB30" s="116" t="s">
        <v>64</v>
      </c>
      <c r="BC30" s="29" t="s">
        <v>45</v>
      </c>
      <c r="BD30" s="30">
        <v>28.890284900284897</v>
      </c>
      <c r="BE30" s="31">
        <v>1</v>
      </c>
      <c r="BF30" s="32">
        <v>28.890284900284897</v>
      </c>
      <c r="BG30" s="32">
        <v>1.400853280114901</v>
      </c>
      <c r="BH30" s="44">
        <v>0.24217748440518494</v>
      </c>
      <c r="BI30" s="116" t="s">
        <v>64</v>
      </c>
      <c r="BJ30" s="29" t="s">
        <v>45</v>
      </c>
      <c r="BK30" s="30">
        <v>31.518041335211045</v>
      </c>
      <c r="BL30" s="31">
        <v>1</v>
      </c>
      <c r="BM30" s="32">
        <v>31.518041335211045</v>
      </c>
      <c r="BN30" s="45">
        <v>0.66611869719391181</v>
      </c>
      <c r="BO30" s="44">
        <v>0.41671656221212428</v>
      </c>
      <c r="BP30" s="116" t="s">
        <v>64</v>
      </c>
      <c r="BQ30" s="29" t="s">
        <v>45</v>
      </c>
      <c r="BR30" s="30">
        <v>54.857142857142861</v>
      </c>
      <c r="BS30" s="31">
        <v>1</v>
      </c>
      <c r="BT30" s="32">
        <v>54.857142857142861</v>
      </c>
      <c r="BU30" s="32">
        <v>8.3206933911159258</v>
      </c>
      <c r="BV30" s="44">
        <v>6.2846729802143227E-3</v>
      </c>
      <c r="BW30" s="116" t="s">
        <v>64</v>
      </c>
      <c r="BX30" s="29" t="s">
        <v>45</v>
      </c>
      <c r="BY30" s="30">
        <v>52.984962406015029</v>
      </c>
      <c r="BZ30" s="31">
        <v>1</v>
      </c>
      <c r="CA30" s="32">
        <v>52.984962406015029</v>
      </c>
      <c r="CB30" s="32">
        <v>8.5245342776079323</v>
      </c>
      <c r="CC30" s="44">
        <v>5.0700978806318565E-3</v>
      </c>
      <c r="CD30" s="116" t="s">
        <v>64</v>
      </c>
      <c r="CE30" s="29" t="s">
        <v>45</v>
      </c>
      <c r="CF30" s="30">
        <v>71.680583003952563</v>
      </c>
      <c r="CG30" s="31">
        <v>1</v>
      </c>
      <c r="CH30" s="32">
        <v>71.680583003952563</v>
      </c>
      <c r="CI30" s="32">
        <v>3.1562339217671944</v>
      </c>
      <c r="CJ30" s="44">
        <v>7.9016547381727448E-2</v>
      </c>
      <c r="CK30" s="116" t="s">
        <v>64</v>
      </c>
      <c r="CL30" s="29" t="s">
        <v>45</v>
      </c>
      <c r="CM30" s="30">
        <v>16.562417108753316</v>
      </c>
      <c r="CN30" s="31">
        <v>1</v>
      </c>
      <c r="CO30" s="32">
        <v>16.562417108753316</v>
      </c>
      <c r="CP30" s="45">
        <v>0.88095107063470457</v>
      </c>
      <c r="CQ30" s="44">
        <v>0.3519720639610342</v>
      </c>
    </row>
    <row r="31" spans="1:95" ht="27" thickBot="1">
      <c r="A31" s="1" t="s">
        <v>62</v>
      </c>
      <c r="B31" s="1" t="s">
        <v>73</v>
      </c>
      <c r="C31" s="1">
        <v>6</v>
      </c>
      <c r="D31" s="1" t="s">
        <v>32</v>
      </c>
      <c r="E31" s="1">
        <v>1</v>
      </c>
      <c r="F31" s="1" t="s">
        <v>33</v>
      </c>
      <c r="G31" s="1">
        <f t="shared" si="0"/>
        <v>16</v>
      </c>
      <c r="H31" s="1">
        <v>438</v>
      </c>
      <c r="I31" s="1">
        <v>46</v>
      </c>
      <c r="J31" s="1">
        <v>54</v>
      </c>
      <c r="L31" s="26">
        <v>0</v>
      </c>
      <c r="M31" s="26">
        <v>16</v>
      </c>
      <c r="N31" s="26">
        <v>32</v>
      </c>
      <c r="O31" s="26">
        <v>8</v>
      </c>
      <c r="P31" s="26">
        <v>1</v>
      </c>
      <c r="Q31" s="26">
        <v>0</v>
      </c>
      <c r="Z31" s="35" t="s">
        <v>37</v>
      </c>
      <c r="AA31" s="36"/>
      <c r="AB31" s="36"/>
      <c r="AC31" s="51">
        <f>AC29/(AC30^0.5)</f>
        <v>0</v>
      </c>
      <c r="AD31" s="51">
        <f t="shared" ref="AD31:AL31" si="8">AD29/(AD30^0.5)</f>
        <v>0.64706894907117207</v>
      </c>
      <c r="AE31" s="51">
        <f t="shared" si="8"/>
        <v>1.3901598392624583</v>
      </c>
      <c r="AF31" s="51">
        <f t="shared" si="8"/>
        <v>1.5254061443843223</v>
      </c>
      <c r="AG31" s="51">
        <f t="shared" si="8"/>
        <v>0.85075671155067634</v>
      </c>
      <c r="AH31" s="51">
        <f t="shared" si="8"/>
        <v>0.48148392949282914</v>
      </c>
      <c r="AI31" s="51">
        <f t="shared" si="8"/>
        <v>0.54181507848883748</v>
      </c>
      <c r="AJ31" s="51">
        <f t="shared" si="8"/>
        <v>0.3379312516832344</v>
      </c>
      <c r="AK31" s="51">
        <f t="shared" si="8"/>
        <v>0</v>
      </c>
      <c r="AL31" s="37" t="e">
        <f t="shared" si="8"/>
        <v>#DIV/0!</v>
      </c>
      <c r="BB31" s="116"/>
      <c r="BC31" s="29" t="s">
        <v>48</v>
      </c>
      <c r="BD31" s="30">
        <v>1031.1674074074074</v>
      </c>
      <c r="BE31" s="31">
        <v>50</v>
      </c>
      <c r="BF31" s="32">
        <v>20.623348148148146</v>
      </c>
      <c r="BG31" s="33"/>
      <c r="BH31" s="34"/>
      <c r="BI31" s="116"/>
      <c r="BJ31" s="29" t="s">
        <v>48</v>
      </c>
      <c r="BK31" s="30">
        <v>3974.5400981996718</v>
      </c>
      <c r="BL31" s="31">
        <v>84</v>
      </c>
      <c r="BM31" s="32">
        <v>47.315953549996095</v>
      </c>
      <c r="BN31" s="33"/>
      <c r="BO31" s="34"/>
      <c r="BP31" s="116"/>
      <c r="BQ31" s="29" t="s">
        <v>48</v>
      </c>
      <c r="BR31" s="30">
        <v>263.71428571428572</v>
      </c>
      <c r="BS31" s="31">
        <v>40</v>
      </c>
      <c r="BT31" s="32">
        <v>6.5928571428571434</v>
      </c>
      <c r="BU31" s="33"/>
      <c r="BV31" s="34"/>
      <c r="BW31" s="116"/>
      <c r="BX31" s="29" t="s">
        <v>48</v>
      </c>
      <c r="BY31" s="30">
        <v>341.85714285714289</v>
      </c>
      <c r="BZ31" s="31">
        <v>55</v>
      </c>
      <c r="CA31" s="32">
        <v>6.2155844155844164</v>
      </c>
      <c r="CB31" s="33"/>
      <c r="CC31" s="34"/>
      <c r="CD31" s="116"/>
      <c r="CE31" s="29" t="s">
        <v>48</v>
      </c>
      <c r="CF31" s="30">
        <v>2043.9715909090905</v>
      </c>
      <c r="CG31" s="31">
        <v>90</v>
      </c>
      <c r="CH31" s="32">
        <v>22.710795454545451</v>
      </c>
      <c r="CI31" s="33"/>
      <c r="CJ31" s="34"/>
      <c r="CK31" s="116"/>
      <c r="CL31" s="29" t="s">
        <v>48</v>
      </c>
      <c r="CM31" s="30">
        <v>1052.8341346153845</v>
      </c>
      <c r="CN31" s="31">
        <v>56</v>
      </c>
      <c r="CO31" s="32">
        <v>18.800609546703296</v>
      </c>
      <c r="CP31" s="33"/>
      <c r="CQ31" s="34"/>
    </row>
    <row r="32" spans="1:95" ht="16" thickBot="1">
      <c r="A32" s="1" t="s">
        <v>74</v>
      </c>
      <c r="B32" s="1" t="s">
        <v>75</v>
      </c>
      <c r="C32" s="1">
        <v>1</v>
      </c>
      <c r="D32" s="1" t="s">
        <v>49</v>
      </c>
      <c r="E32" s="1">
        <v>2</v>
      </c>
      <c r="F32" s="1" t="s">
        <v>33</v>
      </c>
      <c r="G32" s="1">
        <f t="shared" si="0"/>
        <v>6</v>
      </c>
      <c r="H32" s="1">
        <v>378</v>
      </c>
      <c r="I32" s="1">
        <v>34</v>
      </c>
      <c r="J32" s="1">
        <v>36</v>
      </c>
      <c r="L32" s="26">
        <v>0</v>
      </c>
      <c r="M32" s="26">
        <v>6</v>
      </c>
      <c r="N32" s="26">
        <v>14</v>
      </c>
      <c r="O32" s="26">
        <v>15</v>
      </c>
      <c r="P32" s="26">
        <v>11</v>
      </c>
      <c r="Q32" s="26">
        <v>3</v>
      </c>
      <c r="R32" s="26">
        <v>1</v>
      </c>
      <c r="S32" s="26">
        <v>0</v>
      </c>
      <c r="BB32" s="116"/>
      <c r="BC32" s="29" t="s">
        <v>50</v>
      </c>
      <c r="BD32" s="30">
        <v>1060.0576923076924</v>
      </c>
      <c r="BE32" s="31">
        <v>51</v>
      </c>
      <c r="BF32" s="33"/>
      <c r="BG32" s="33"/>
      <c r="BH32" s="34"/>
      <c r="BI32" s="116"/>
      <c r="BJ32" s="29" t="s">
        <v>50</v>
      </c>
      <c r="BK32" s="30">
        <v>4006.0581395348827</v>
      </c>
      <c r="BL32" s="31">
        <v>85</v>
      </c>
      <c r="BM32" s="33"/>
      <c r="BN32" s="33"/>
      <c r="BO32" s="34"/>
      <c r="BP32" s="116"/>
      <c r="BQ32" s="29" t="s">
        <v>50</v>
      </c>
      <c r="BR32" s="30">
        <v>318.57142857142856</v>
      </c>
      <c r="BS32" s="31">
        <v>41</v>
      </c>
      <c r="BT32" s="33"/>
      <c r="BU32" s="33"/>
      <c r="BV32" s="34"/>
      <c r="BW32" s="116"/>
      <c r="BX32" s="29" t="s">
        <v>50</v>
      </c>
      <c r="BY32" s="30">
        <v>394.84210526315792</v>
      </c>
      <c r="BZ32" s="31">
        <v>56</v>
      </c>
      <c r="CA32" s="33"/>
      <c r="CB32" s="33"/>
      <c r="CC32" s="34"/>
      <c r="CD32" s="116"/>
      <c r="CE32" s="29" t="s">
        <v>50</v>
      </c>
      <c r="CF32" s="30">
        <v>2115.652173913043</v>
      </c>
      <c r="CG32" s="31">
        <v>91</v>
      </c>
      <c r="CH32" s="33"/>
      <c r="CI32" s="33"/>
      <c r="CJ32" s="34"/>
      <c r="CK32" s="116"/>
      <c r="CL32" s="29" t="s">
        <v>50</v>
      </c>
      <c r="CM32" s="30">
        <v>1069.3965517241379</v>
      </c>
      <c r="CN32" s="31">
        <v>57</v>
      </c>
      <c r="CO32" s="33"/>
      <c r="CP32" s="33"/>
      <c r="CQ32" s="34"/>
    </row>
    <row r="33" spans="1:95" ht="26">
      <c r="A33" s="1" t="s">
        <v>74</v>
      </c>
      <c r="B33" s="1" t="s">
        <v>75</v>
      </c>
      <c r="C33" s="1">
        <v>2</v>
      </c>
      <c r="D33" s="1" t="s">
        <v>49</v>
      </c>
      <c r="E33" s="1">
        <v>2</v>
      </c>
      <c r="F33" s="1" t="s">
        <v>33</v>
      </c>
      <c r="G33" s="1">
        <f t="shared" si="0"/>
        <v>11</v>
      </c>
      <c r="H33" s="1">
        <v>526</v>
      </c>
      <c r="I33" s="1">
        <v>44</v>
      </c>
      <c r="J33" s="1">
        <v>47</v>
      </c>
      <c r="L33" s="26">
        <v>0</v>
      </c>
      <c r="M33" s="26">
        <v>11</v>
      </c>
      <c r="N33" s="26">
        <v>14</v>
      </c>
      <c r="O33" s="26">
        <v>22</v>
      </c>
      <c r="P33" s="26">
        <v>13</v>
      </c>
      <c r="Q33" s="26">
        <v>6</v>
      </c>
      <c r="R33" s="26">
        <v>4</v>
      </c>
      <c r="S33" s="26">
        <v>3</v>
      </c>
      <c r="T33" s="26">
        <v>0</v>
      </c>
      <c r="Z33" s="2" t="s">
        <v>5</v>
      </c>
      <c r="AA33" s="3"/>
      <c r="AB33" s="3"/>
      <c r="AC33" s="3"/>
      <c r="AD33" s="3"/>
      <c r="AE33" s="4"/>
      <c r="AF33" s="2" t="s">
        <v>76</v>
      </c>
      <c r="AG33" s="3"/>
      <c r="AH33" s="3"/>
      <c r="AI33" s="3"/>
      <c r="AJ33" s="3"/>
      <c r="AK33" s="4"/>
      <c r="AL33" s="5"/>
      <c r="BB33" s="116" t="s">
        <v>67</v>
      </c>
      <c r="BC33" s="29" t="s">
        <v>45</v>
      </c>
      <c r="BD33" s="48">
        <v>0.19771241830065334</v>
      </c>
      <c r="BE33" s="31">
        <v>1</v>
      </c>
      <c r="BF33" s="45">
        <v>0.19771241830065334</v>
      </c>
      <c r="BG33" s="45">
        <v>5.3908806126000623E-2</v>
      </c>
      <c r="BH33" s="44">
        <v>0.81787462711765957</v>
      </c>
      <c r="BI33" s="116" t="s">
        <v>67</v>
      </c>
      <c r="BJ33" s="29" t="s">
        <v>45</v>
      </c>
      <c r="BK33" s="48">
        <v>0.24242424242424199</v>
      </c>
      <c r="BL33" s="31">
        <v>1</v>
      </c>
      <c r="BM33" s="45">
        <v>0.24242424242424199</v>
      </c>
      <c r="BN33" s="45">
        <v>1.4345755113477139E-2</v>
      </c>
      <c r="BO33" s="44">
        <v>0.90503756028356519</v>
      </c>
      <c r="BP33" s="116" t="s">
        <v>67</v>
      </c>
      <c r="BQ33" s="29" t="s">
        <v>45</v>
      </c>
      <c r="BR33" s="30">
        <v>25.647194361615611</v>
      </c>
      <c r="BS33" s="31">
        <v>1</v>
      </c>
      <c r="BT33" s="32">
        <v>25.647194361615611</v>
      </c>
      <c r="BU33" s="32">
        <v>6.6735885196558327</v>
      </c>
      <c r="BV33" s="44">
        <v>1.509399212427422E-2</v>
      </c>
      <c r="BW33" s="116" t="s">
        <v>67</v>
      </c>
      <c r="BX33" s="29" t="s">
        <v>45</v>
      </c>
      <c r="BY33" s="30">
        <v>2.800116550116551</v>
      </c>
      <c r="BZ33" s="31">
        <v>1</v>
      </c>
      <c r="CA33" s="32">
        <v>2.800116550116551</v>
      </c>
      <c r="CB33" s="45">
        <v>0.42667434339615096</v>
      </c>
      <c r="CC33" s="44">
        <v>0.51844102301490202</v>
      </c>
      <c r="CD33" s="116" t="s">
        <v>67</v>
      </c>
      <c r="CE33" s="29" t="s">
        <v>45</v>
      </c>
      <c r="CF33" s="30">
        <v>34.505533473618584</v>
      </c>
      <c r="CG33" s="31">
        <v>1</v>
      </c>
      <c r="CH33" s="32">
        <v>34.505533473618584</v>
      </c>
      <c r="CI33" s="32">
        <v>2.4232508266048765</v>
      </c>
      <c r="CJ33" s="44">
        <v>0.12655241834523093</v>
      </c>
      <c r="CK33" s="116" t="s">
        <v>67</v>
      </c>
      <c r="CL33" s="29" t="s">
        <v>45</v>
      </c>
      <c r="CM33" s="30">
        <v>2.6888888888888873</v>
      </c>
      <c r="CN33" s="31">
        <v>1</v>
      </c>
      <c r="CO33" s="32">
        <v>2.6888888888888873</v>
      </c>
      <c r="CP33" s="45">
        <v>0.32909179213210277</v>
      </c>
      <c r="CQ33" s="44">
        <v>0.57077395293516331</v>
      </c>
    </row>
    <row r="34" spans="1:95" ht="26">
      <c r="A34" s="1" t="s">
        <v>74</v>
      </c>
      <c r="B34" s="1" t="s">
        <v>77</v>
      </c>
      <c r="C34" s="1">
        <v>0</v>
      </c>
      <c r="D34" s="1" t="s">
        <v>49</v>
      </c>
      <c r="E34" s="1">
        <v>2</v>
      </c>
      <c r="F34" s="1" t="s">
        <v>33</v>
      </c>
      <c r="G34" s="1">
        <f t="shared" si="0"/>
        <v>7</v>
      </c>
      <c r="H34" s="1">
        <v>149</v>
      </c>
      <c r="I34" s="1">
        <v>11</v>
      </c>
      <c r="J34" s="1">
        <v>14</v>
      </c>
      <c r="L34" s="26">
        <v>0</v>
      </c>
      <c r="M34" s="26">
        <v>7</v>
      </c>
      <c r="N34" s="26">
        <v>7</v>
      </c>
      <c r="O34" s="26">
        <v>3</v>
      </c>
      <c r="P34" s="26">
        <v>3</v>
      </c>
      <c r="Q34" s="26">
        <v>1</v>
      </c>
      <c r="R34" s="26">
        <v>0</v>
      </c>
      <c r="Z34" s="7" t="s">
        <v>3</v>
      </c>
      <c r="AA34" s="1" t="s">
        <v>4</v>
      </c>
      <c r="AB34" s="1" t="s">
        <v>34</v>
      </c>
      <c r="AC34" s="1" t="s">
        <v>35</v>
      </c>
      <c r="AD34" s="1" t="s">
        <v>36</v>
      </c>
      <c r="AE34" s="8" t="s">
        <v>37</v>
      </c>
      <c r="AF34" s="7" t="s">
        <v>3</v>
      </c>
      <c r="AG34" s="1" t="s">
        <v>4</v>
      </c>
      <c r="AH34" s="1" t="s">
        <v>34</v>
      </c>
      <c r="AI34" s="1" t="s">
        <v>35</v>
      </c>
      <c r="AJ34" s="1" t="s">
        <v>36</v>
      </c>
      <c r="AK34" s="8" t="s">
        <v>37</v>
      </c>
      <c r="AL34" s="52"/>
      <c r="BB34" s="116"/>
      <c r="BC34" s="29" t="s">
        <v>48</v>
      </c>
      <c r="BD34" s="30">
        <v>117.36111111111111</v>
      </c>
      <c r="BE34" s="31">
        <v>32</v>
      </c>
      <c r="BF34" s="32">
        <v>3.6675347222222223</v>
      </c>
      <c r="BG34" s="33"/>
      <c r="BH34" s="34"/>
      <c r="BI34" s="116"/>
      <c r="BJ34" s="29" t="s">
        <v>48</v>
      </c>
      <c r="BK34" s="30">
        <v>1081.5151515151515</v>
      </c>
      <c r="BL34" s="31">
        <v>64</v>
      </c>
      <c r="BM34" s="32">
        <v>16.898674242424242</v>
      </c>
      <c r="BN34" s="33"/>
      <c r="BO34" s="34"/>
      <c r="BP34" s="116"/>
      <c r="BQ34" s="29" t="s">
        <v>48</v>
      </c>
      <c r="BR34" s="30">
        <v>111.44957983193277</v>
      </c>
      <c r="BS34" s="31">
        <v>29</v>
      </c>
      <c r="BT34" s="32">
        <v>3.8430889597218196</v>
      </c>
      <c r="BU34" s="33"/>
      <c r="BV34" s="34"/>
      <c r="BW34" s="116"/>
      <c r="BX34" s="29" t="s">
        <v>48</v>
      </c>
      <c r="BY34" s="30">
        <v>203.44230769230768</v>
      </c>
      <c r="BZ34" s="31">
        <v>31</v>
      </c>
      <c r="CA34" s="32">
        <v>6.5626550868486344</v>
      </c>
      <c r="CB34" s="33"/>
      <c r="CC34" s="34"/>
      <c r="CD34" s="116"/>
      <c r="CE34" s="29" t="s">
        <v>48</v>
      </c>
      <c r="CF34" s="30">
        <v>640.77106227106219</v>
      </c>
      <c r="CG34" s="31">
        <v>45</v>
      </c>
      <c r="CH34" s="32">
        <v>14.239356939356938</v>
      </c>
      <c r="CI34" s="33"/>
      <c r="CJ34" s="34"/>
      <c r="CK34" s="116"/>
      <c r="CL34" s="29" t="s">
        <v>48</v>
      </c>
      <c r="CM34" s="30">
        <v>228.77777777777777</v>
      </c>
      <c r="CN34" s="31">
        <v>28</v>
      </c>
      <c r="CO34" s="32">
        <v>8.1706349206349209</v>
      </c>
      <c r="CP34" s="33"/>
      <c r="CQ34" s="34"/>
    </row>
    <row r="35" spans="1:95">
      <c r="A35" s="1" t="s">
        <v>74</v>
      </c>
      <c r="B35" s="1" t="s">
        <v>77</v>
      </c>
      <c r="C35" s="1">
        <v>1</v>
      </c>
      <c r="D35" s="1" t="s">
        <v>49</v>
      </c>
      <c r="E35" s="1">
        <v>2</v>
      </c>
      <c r="F35" s="1" t="s">
        <v>33</v>
      </c>
      <c r="G35" s="1">
        <f t="shared" si="0"/>
        <v>10</v>
      </c>
      <c r="H35" s="1">
        <v>233</v>
      </c>
      <c r="I35" s="1">
        <v>17</v>
      </c>
      <c r="J35" s="1">
        <v>20</v>
      </c>
      <c r="L35" s="26">
        <v>0</v>
      </c>
      <c r="M35" s="26">
        <v>10</v>
      </c>
      <c r="N35" s="26">
        <v>13</v>
      </c>
      <c r="O35" s="26">
        <v>7</v>
      </c>
      <c r="P35" s="26">
        <v>2</v>
      </c>
      <c r="Q35" s="26">
        <v>1</v>
      </c>
      <c r="R35" s="26">
        <v>0</v>
      </c>
      <c r="Z35" s="7" t="s">
        <v>32</v>
      </c>
      <c r="AA35" s="1" t="s">
        <v>78</v>
      </c>
      <c r="AB35" s="1">
        <f>DAVERAGE($A:$U,$G$1,$Z34:$AA35)</f>
        <v>13.121212121212121</v>
      </c>
      <c r="AC35" s="1">
        <f>DSTDEV($A:$U,$G$1,$Z34:$AA35)</f>
        <v>5.6055640648242084</v>
      </c>
      <c r="AD35" s="1">
        <f>DCOUNT($A:$U,$G$1,$Z34:$AA35)</f>
        <v>33</v>
      </c>
      <c r="AE35" s="16">
        <f>AC35/(AD35^0.5)</f>
        <v>0.97580345271409163</v>
      </c>
      <c r="AF35" s="7" t="s">
        <v>49</v>
      </c>
      <c r="AG35" s="1" t="s">
        <v>78</v>
      </c>
      <c r="AH35" s="1">
        <f>DAVERAGE($A:$U,$G$1,$AF34:$AG35)</f>
        <v>9.1</v>
      </c>
      <c r="AI35" s="1">
        <f>DSTDEV($A:$U,$G$1,$AF34:$AG35)</f>
        <v>4.5786572883436643</v>
      </c>
      <c r="AJ35" s="1">
        <f>DCOUNT($A:$U,$G$1,$AF34:$AG35)</f>
        <v>40</v>
      </c>
      <c r="AK35" s="16">
        <f>AI35/(AJ35^0.5)</f>
        <v>0.72394928282481497</v>
      </c>
      <c r="AL35" s="53" t="s">
        <v>79</v>
      </c>
      <c r="BB35" s="116"/>
      <c r="BC35" s="29" t="s">
        <v>50</v>
      </c>
      <c r="BD35" s="30">
        <v>117.55882352941177</v>
      </c>
      <c r="BE35" s="31">
        <v>33</v>
      </c>
      <c r="BF35" s="33"/>
      <c r="BG35" s="33"/>
      <c r="BH35" s="34"/>
      <c r="BI35" s="116"/>
      <c r="BJ35" s="29" t="s">
        <v>50</v>
      </c>
      <c r="BK35" s="30">
        <v>1081.7575757575758</v>
      </c>
      <c r="BL35" s="31">
        <v>65</v>
      </c>
      <c r="BM35" s="33"/>
      <c r="BN35" s="33"/>
      <c r="BO35" s="34"/>
      <c r="BP35" s="116"/>
      <c r="BQ35" s="29" t="s">
        <v>50</v>
      </c>
      <c r="BR35" s="30">
        <v>137.09677419354838</v>
      </c>
      <c r="BS35" s="31">
        <v>30</v>
      </c>
      <c r="BT35" s="33"/>
      <c r="BU35" s="33"/>
      <c r="BV35" s="34"/>
      <c r="BW35" s="116"/>
      <c r="BX35" s="29" t="s">
        <v>50</v>
      </c>
      <c r="BY35" s="30">
        <v>206.24242424242422</v>
      </c>
      <c r="BZ35" s="31">
        <v>32</v>
      </c>
      <c r="CA35" s="33"/>
      <c r="CB35" s="33"/>
      <c r="CC35" s="34"/>
      <c r="CD35" s="116"/>
      <c r="CE35" s="29" t="s">
        <v>50</v>
      </c>
      <c r="CF35" s="30">
        <v>675.27659574468078</v>
      </c>
      <c r="CG35" s="31">
        <v>46</v>
      </c>
      <c r="CH35" s="33"/>
      <c r="CI35" s="33"/>
      <c r="CJ35" s="34"/>
      <c r="CK35" s="116"/>
      <c r="CL35" s="29" t="s">
        <v>50</v>
      </c>
      <c r="CM35" s="30">
        <v>231.46666666666667</v>
      </c>
      <c r="CN35" s="31">
        <v>29</v>
      </c>
      <c r="CO35" s="33"/>
      <c r="CP35" s="33"/>
      <c r="CQ35" s="34"/>
    </row>
    <row r="36" spans="1:95" ht="26">
      <c r="A36" s="1" t="s">
        <v>74</v>
      </c>
      <c r="B36" s="1" t="s">
        <v>77</v>
      </c>
      <c r="C36" s="1">
        <v>2</v>
      </c>
      <c r="D36" s="1" t="s">
        <v>49</v>
      </c>
      <c r="E36" s="1">
        <v>2</v>
      </c>
      <c r="F36" s="1" t="s">
        <v>33</v>
      </c>
      <c r="G36" s="1">
        <f t="shared" si="0"/>
        <v>13</v>
      </c>
      <c r="H36" s="1">
        <v>254</v>
      </c>
      <c r="I36" s="1">
        <v>16</v>
      </c>
      <c r="J36" s="1">
        <v>22</v>
      </c>
      <c r="L36" s="26">
        <v>0</v>
      </c>
      <c r="M36" s="26">
        <v>13</v>
      </c>
      <c r="N36" s="26">
        <v>13</v>
      </c>
      <c r="O36" s="26">
        <v>5</v>
      </c>
      <c r="P36" s="26">
        <v>2</v>
      </c>
      <c r="Q36" s="26">
        <v>1</v>
      </c>
      <c r="R36" s="26">
        <v>0</v>
      </c>
      <c r="Z36" s="7" t="s">
        <v>3</v>
      </c>
      <c r="AA36" s="1" t="s">
        <v>4</v>
      </c>
      <c r="AE36" s="8"/>
      <c r="AF36" s="7" t="s">
        <v>3</v>
      </c>
      <c r="AG36" s="1" t="s">
        <v>4</v>
      </c>
      <c r="AK36" s="8"/>
      <c r="AL36" s="54"/>
      <c r="BB36" s="116" t="s">
        <v>71</v>
      </c>
      <c r="BC36" s="29" t="s">
        <v>45</v>
      </c>
      <c r="BD36" s="48">
        <v>0.80769230769230771</v>
      </c>
      <c r="BE36" s="31">
        <v>1</v>
      </c>
      <c r="BF36" s="45">
        <v>0.80769230769230771</v>
      </c>
      <c r="BG36" s="45">
        <v>0.50769230769230778</v>
      </c>
      <c r="BH36" s="44">
        <v>0.49097743353995416</v>
      </c>
      <c r="BI36" s="116" t="s">
        <v>71</v>
      </c>
      <c r="BJ36" s="29" t="s">
        <v>45</v>
      </c>
      <c r="BK36" s="30">
        <v>1.1760025062656636</v>
      </c>
      <c r="BL36" s="31">
        <v>1</v>
      </c>
      <c r="BM36" s="32">
        <v>1.1760025062656636</v>
      </c>
      <c r="BN36" s="45">
        <v>0.12358467680450234</v>
      </c>
      <c r="BO36" s="44">
        <v>0.72712057718529888</v>
      </c>
      <c r="BP36" s="116" t="s">
        <v>71</v>
      </c>
      <c r="BQ36" s="29" t="s">
        <v>45</v>
      </c>
      <c r="BR36" s="30">
        <v>1.8052631578947365</v>
      </c>
      <c r="BS36" s="31">
        <v>1</v>
      </c>
      <c r="BT36" s="32">
        <v>1.8052631578947365</v>
      </c>
      <c r="BU36" s="45">
        <v>0.95013850415512446</v>
      </c>
      <c r="BV36" s="44">
        <v>0.3433512795182857</v>
      </c>
      <c r="BW36" s="116" t="s">
        <v>71</v>
      </c>
      <c r="BX36" s="29" t="s">
        <v>45</v>
      </c>
      <c r="BY36" s="48">
        <v>0.13333333333333328</v>
      </c>
      <c r="BZ36" s="31">
        <v>1</v>
      </c>
      <c r="CA36" s="45">
        <v>0.13333333333333328</v>
      </c>
      <c r="CB36" s="45">
        <v>1.7127799736495381E-2</v>
      </c>
      <c r="CC36" s="44">
        <v>0.8978791875876132</v>
      </c>
      <c r="CD36" s="116" t="s">
        <v>71</v>
      </c>
      <c r="CE36" s="29" t="s">
        <v>45</v>
      </c>
      <c r="CF36" s="30">
        <v>12.280701754385962</v>
      </c>
      <c r="CG36" s="31">
        <v>1</v>
      </c>
      <c r="CH36" s="32">
        <v>12.280701754385962</v>
      </c>
      <c r="CI36" s="32">
        <v>1.9212140781401355</v>
      </c>
      <c r="CJ36" s="44">
        <v>0.18363629138270332</v>
      </c>
      <c r="CK36" s="116" t="s">
        <v>71</v>
      </c>
      <c r="CL36" s="29" t="s">
        <v>45</v>
      </c>
      <c r="CM36" s="48">
        <v>4.8484848484848464E-2</v>
      </c>
      <c r="CN36" s="31">
        <v>1</v>
      </c>
      <c r="CO36" s="45">
        <v>4.8484848484848464E-2</v>
      </c>
      <c r="CP36" s="45">
        <v>6.04940346160309E-3</v>
      </c>
      <c r="CQ36" s="44">
        <v>0.93970644906281986</v>
      </c>
    </row>
    <row r="37" spans="1:95" ht="27" thickBot="1">
      <c r="A37" s="1" t="s">
        <v>74</v>
      </c>
      <c r="B37" s="1" t="s">
        <v>77</v>
      </c>
      <c r="C37" s="1">
        <v>3</v>
      </c>
      <c r="D37" s="1" t="s">
        <v>49</v>
      </c>
      <c r="E37" s="1">
        <v>2</v>
      </c>
      <c r="F37" s="1" t="s">
        <v>33</v>
      </c>
      <c r="G37" s="1">
        <f t="shared" si="0"/>
        <v>13</v>
      </c>
      <c r="H37" s="1">
        <v>565</v>
      </c>
      <c r="I37" s="1">
        <v>53</v>
      </c>
      <c r="J37" s="1">
        <v>58</v>
      </c>
      <c r="L37" s="26">
        <v>0</v>
      </c>
      <c r="M37" s="26">
        <v>13</v>
      </c>
      <c r="N37" s="26">
        <v>19</v>
      </c>
      <c r="O37" s="26">
        <v>10</v>
      </c>
      <c r="P37" s="26">
        <v>12</v>
      </c>
      <c r="Q37" s="26">
        <v>9</v>
      </c>
      <c r="R37" s="26">
        <v>7</v>
      </c>
      <c r="S37" s="26">
        <v>1</v>
      </c>
      <c r="T37" s="26">
        <v>0</v>
      </c>
      <c r="Z37" s="35" t="s">
        <v>32</v>
      </c>
      <c r="AA37" s="1" t="s">
        <v>80</v>
      </c>
      <c r="AB37" s="36">
        <f>DAVERAGE($A:$U,$G$1,$Z36:$AA37)</f>
        <v>9.8974358974358978</v>
      </c>
      <c r="AC37" s="36">
        <f>DSTDEV($A:$U,$G$1,$Z36:$AA37)</f>
        <v>3.8443045486652059</v>
      </c>
      <c r="AD37" s="36">
        <f>DCOUNT($A:$U,$G$1,$Z36:$AA37)</f>
        <v>39</v>
      </c>
      <c r="AE37" s="37">
        <f>AC37/(AD37^0.5)</f>
        <v>0.6155813900422582</v>
      </c>
      <c r="AF37" s="35" t="s">
        <v>49</v>
      </c>
      <c r="AG37" s="1" t="s">
        <v>80</v>
      </c>
      <c r="AH37" s="36">
        <f>DAVERAGE($A:$U,$G$1,$AF36:$AG37)</f>
        <v>8.4857142857142858</v>
      </c>
      <c r="AI37" s="36">
        <f>DSTDEV($A:$U,$G$1,$AF36:$AG37)</f>
        <v>3.9509598876239491</v>
      </c>
      <c r="AJ37" s="36">
        <f>DCOUNT($A:$U,$G$1,$AF36:$AG37)</f>
        <v>35</v>
      </c>
      <c r="AK37" s="37">
        <f>AI37/(AJ37^0.5)</f>
        <v>0.66783411185741648</v>
      </c>
      <c r="AL37" s="55" t="s">
        <v>81</v>
      </c>
      <c r="BB37" s="116"/>
      <c r="BC37" s="29" t="s">
        <v>48</v>
      </c>
      <c r="BD37" s="30">
        <v>17.5</v>
      </c>
      <c r="BE37" s="31">
        <v>11</v>
      </c>
      <c r="BF37" s="32">
        <v>1.5909090909090908</v>
      </c>
      <c r="BG37" s="33"/>
      <c r="BH37" s="34"/>
      <c r="BI37" s="116"/>
      <c r="BJ37" s="29" t="s">
        <v>48</v>
      </c>
      <c r="BK37" s="30">
        <v>361.59899749373437</v>
      </c>
      <c r="BL37" s="31">
        <v>38</v>
      </c>
      <c r="BM37" s="32">
        <v>9.5157630919403786</v>
      </c>
      <c r="BN37" s="33"/>
      <c r="BO37" s="34"/>
      <c r="BP37" s="116"/>
      <c r="BQ37" s="29" t="s">
        <v>48</v>
      </c>
      <c r="BR37" s="30">
        <v>32.299999999999997</v>
      </c>
      <c r="BS37" s="31">
        <v>17</v>
      </c>
      <c r="BT37" s="32">
        <v>1.9</v>
      </c>
      <c r="BU37" s="33"/>
      <c r="BV37" s="34"/>
      <c r="BW37" s="116"/>
      <c r="BX37" s="29" t="s">
        <v>48</v>
      </c>
      <c r="BY37" s="30">
        <v>101.2</v>
      </c>
      <c r="BZ37" s="31">
        <v>13</v>
      </c>
      <c r="CA37" s="32">
        <v>7.7846153846153845</v>
      </c>
      <c r="CB37" s="33"/>
      <c r="CC37" s="34"/>
      <c r="CD37" s="116"/>
      <c r="CE37" s="29" t="s">
        <v>48</v>
      </c>
      <c r="CF37" s="30">
        <v>108.66666666666666</v>
      </c>
      <c r="CG37" s="31">
        <v>17</v>
      </c>
      <c r="CH37" s="32">
        <v>6.3921568627450975</v>
      </c>
      <c r="CI37" s="33"/>
      <c r="CJ37" s="34"/>
      <c r="CK37" s="116"/>
      <c r="CL37" s="29" t="s">
        <v>48</v>
      </c>
      <c r="CM37" s="30">
        <v>72.133333333333326</v>
      </c>
      <c r="CN37" s="31">
        <v>9</v>
      </c>
      <c r="CO37" s="32">
        <v>8.0148148148148142</v>
      </c>
      <c r="CP37" s="33"/>
      <c r="CQ37" s="34"/>
    </row>
    <row r="38" spans="1:95">
      <c r="A38" s="1" t="s">
        <v>74</v>
      </c>
      <c r="B38" s="1" t="s">
        <v>82</v>
      </c>
      <c r="C38" s="1">
        <v>0</v>
      </c>
      <c r="D38" s="1" t="s">
        <v>49</v>
      </c>
      <c r="E38" s="1">
        <v>2</v>
      </c>
      <c r="F38" s="1" t="s">
        <v>33</v>
      </c>
      <c r="G38" s="1">
        <f t="shared" si="0"/>
        <v>6</v>
      </c>
      <c r="H38" s="1">
        <v>261</v>
      </c>
      <c r="I38" s="1">
        <v>24</v>
      </c>
      <c r="J38" s="1">
        <v>26</v>
      </c>
      <c r="L38" s="26">
        <v>0</v>
      </c>
      <c r="M38" s="26">
        <v>6</v>
      </c>
      <c r="N38" s="26">
        <v>11</v>
      </c>
      <c r="O38" s="26">
        <v>12</v>
      </c>
      <c r="P38" s="26">
        <v>3</v>
      </c>
      <c r="Q38" s="26">
        <v>1</v>
      </c>
      <c r="R38" s="26">
        <v>0</v>
      </c>
      <c r="Z38" s="7" t="s">
        <v>3</v>
      </c>
      <c r="AA38" s="1" t="s">
        <v>4</v>
      </c>
      <c r="AE38" s="8"/>
      <c r="AF38" s="7" t="s">
        <v>3</v>
      </c>
      <c r="AG38" s="1" t="s">
        <v>4</v>
      </c>
      <c r="AK38" s="8"/>
      <c r="AL38" s="56"/>
      <c r="BB38" s="116"/>
      <c r="BC38" s="29" t="s">
        <v>50</v>
      </c>
      <c r="BD38" s="30">
        <v>18.307692307692307</v>
      </c>
      <c r="BE38" s="31">
        <v>12</v>
      </c>
      <c r="BF38" s="33"/>
      <c r="BG38" s="33"/>
      <c r="BH38" s="34"/>
      <c r="BI38" s="116"/>
      <c r="BJ38" s="29" t="s">
        <v>50</v>
      </c>
      <c r="BK38" s="30">
        <v>362.77500000000003</v>
      </c>
      <c r="BL38" s="31">
        <v>39</v>
      </c>
      <c r="BM38" s="33"/>
      <c r="BN38" s="33"/>
      <c r="BO38" s="34"/>
      <c r="BP38" s="116"/>
      <c r="BQ38" s="29" t="s">
        <v>50</v>
      </c>
      <c r="BR38" s="30">
        <v>34.105263157894733</v>
      </c>
      <c r="BS38" s="31">
        <v>18</v>
      </c>
      <c r="BT38" s="33"/>
      <c r="BU38" s="33"/>
      <c r="BV38" s="34"/>
      <c r="BW38" s="116"/>
      <c r="BX38" s="29" t="s">
        <v>50</v>
      </c>
      <c r="BY38" s="30">
        <v>101.33333333333334</v>
      </c>
      <c r="BZ38" s="31">
        <v>14</v>
      </c>
      <c r="CA38" s="33"/>
      <c r="CB38" s="33"/>
      <c r="CC38" s="34"/>
      <c r="CD38" s="116"/>
      <c r="CE38" s="29" t="s">
        <v>50</v>
      </c>
      <c r="CF38" s="30">
        <v>120.94736842105262</v>
      </c>
      <c r="CG38" s="31">
        <v>18</v>
      </c>
      <c r="CH38" s="33"/>
      <c r="CI38" s="33"/>
      <c r="CJ38" s="34"/>
      <c r="CK38" s="116"/>
      <c r="CL38" s="29" t="s">
        <v>50</v>
      </c>
      <c r="CM38" s="30">
        <v>72.181818181818173</v>
      </c>
      <c r="CN38" s="31">
        <v>10</v>
      </c>
      <c r="CO38" s="33"/>
      <c r="CP38" s="33"/>
      <c r="CQ38" s="34"/>
    </row>
    <row r="39" spans="1:95" ht="26">
      <c r="A39" s="1" t="s">
        <v>74</v>
      </c>
      <c r="B39" s="1" t="s">
        <v>82</v>
      </c>
      <c r="C39" s="1">
        <v>2</v>
      </c>
      <c r="D39" s="1" t="s">
        <v>49</v>
      </c>
      <c r="E39" s="1">
        <v>2</v>
      </c>
      <c r="F39" s="1" t="s">
        <v>33</v>
      </c>
      <c r="G39" s="1">
        <f t="shared" si="0"/>
        <v>4</v>
      </c>
      <c r="H39" s="1">
        <v>99.1</v>
      </c>
      <c r="I39" s="1">
        <v>8</v>
      </c>
      <c r="J39" s="1">
        <v>10</v>
      </c>
      <c r="L39" s="26">
        <v>0</v>
      </c>
      <c r="M39" s="26">
        <v>4</v>
      </c>
      <c r="N39" s="26">
        <v>6</v>
      </c>
      <c r="O39" s="26">
        <v>4</v>
      </c>
      <c r="P39" s="26">
        <v>0</v>
      </c>
      <c r="Z39" s="7" t="s">
        <v>32</v>
      </c>
      <c r="AA39" s="1" t="s">
        <v>83</v>
      </c>
      <c r="AB39" s="1">
        <f>DAVERAGE($A:$U,$G$1,$Z38:$AA39)</f>
        <v>10.565217391304348</v>
      </c>
      <c r="AC39" s="1">
        <f>DSTDEV($A:$U,$G$1,$Z38:$AA39)</f>
        <v>3.042518199789022</v>
      </c>
      <c r="AD39" s="1">
        <f>DCOUNT($A:$U,$G$1,$Z38:$AA39)</f>
        <v>23</v>
      </c>
      <c r="AE39" s="16">
        <f>AC39/(AD39^0.5)</f>
        <v>0.63440889968699388</v>
      </c>
      <c r="AF39" s="7" t="s">
        <v>49</v>
      </c>
      <c r="AG39" s="1" t="s">
        <v>83</v>
      </c>
      <c r="AH39" s="1">
        <f>DAVERAGE($A:$U,$G$1,$AF38:$AG39)</f>
        <v>7.5</v>
      </c>
      <c r="AI39" s="1">
        <f>DSTDEV($A:$U,$G$1,$AF38:$AG39)</f>
        <v>3.3214843164639705</v>
      </c>
      <c r="AJ39" s="1">
        <f>DCOUNT($A:$U,$G$1,$AF38:$AG39)</f>
        <v>32</v>
      </c>
      <c r="AK39" s="16">
        <f>AI39/(AJ39^0.5)</f>
        <v>0.58716102094410949</v>
      </c>
      <c r="AL39" s="1" t="s">
        <v>84</v>
      </c>
      <c r="BB39" s="116" t="s">
        <v>72</v>
      </c>
      <c r="BC39" s="29" t="s">
        <v>45</v>
      </c>
      <c r="BD39" s="30">
        <v>2.7</v>
      </c>
      <c r="BE39" s="31">
        <v>1</v>
      </c>
      <c r="BF39" s="32">
        <v>2.7</v>
      </c>
      <c r="BG39" s="32">
        <v>16.200000000000003</v>
      </c>
      <c r="BH39" s="44">
        <v>2.7556463711438814E-2</v>
      </c>
      <c r="BI39" s="116" t="s">
        <v>72</v>
      </c>
      <c r="BJ39" s="29" t="s">
        <v>45</v>
      </c>
      <c r="BK39" s="30">
        <v>1.6153846153846154</v>
      </c>
      <c r="BL39" s="31">
        <v>1</v>
      </c>
      <c r="BM39" s="32">
        <v>1.6153846153846154</v>
      </c>
      <c r="BN39" s="45">
        <v>0.24080267558528429</v>
      </c>
      <c r="BO39" s="44">
        <v>0.62808387528848675</v>
      </c>
      <c r="BP39" s="116" t="s">
        <v>72</v>
      </c>
      <c r="BQ39" s="29" t="s">
        <v>45</v>
      </c>
      <c r="BR39" s="30">
        <v>4.8000000000000007</v>
      </c>
      <c r="BS39" s="31">
        <v>1</v>
      </c>
      <c r="BT39" s="32">
        <v>4.8000000000000007</v>
      </c>
      <c r="BU39" s="32">
        <v>7.2000000000000011</v>
      </c>
      <c r="BV39" s="44">
        <v>7.4839880601777806E-2</v>
      </c>
      <c r="BW39" s="116" t="s">
        <v>72</v>
      </c>
      <c r="BX39" s="29" t="s">
        <v>45</v>
      </c>
      <c r="BY39" s="30">
        <v>6</v>
      </c>
      <c r="BZ39" s="31">
        <v>1</v>
      </c>
      <c r="CA39" s="32">
        <v>6</v>
      </c>
      <c r="CB39" s="32">
        <v>12</v>
      </c>
      <c r="CC39" s="44">
        <v>2.5721420742506516E-2</v>
      </c>
      <c r="CD39" s="116" t="s">
        <v>72</v>
      </c>
      <c r="CE39" s="29" t="s">
        <v>45</v>
      </c>
      <c r="CF39" s="30">
        <v>0</v>
      </c>
      <c r="CG39" s="31">
        <v>1</v>
      </c>
      <c r="CH39" s="32">
        <v>0</v>
      </c>
      <c r="CI39" s="49"/>
      <c r="CJ39" s="50"/>
      <c r="CK39" s="116" t="s">
        <v>72</v>
      </c>
      <c r="CL39" s="29" t="s">
        <v>45</v>
      </c>
      <c r="CM39" s="48">
        <v>0.66666666666666663</v>
      </c>
      <c r="CN39" s="31">
        <v>1</v>
      </c>
      <c r="CO39" s="45">
        <v>0.66666666666666663</v>
      </c>
      <c r="CP39" s="32">
        <v>1</v>
      </c>
      <c r="CQ39" s="44">
        <v>0.37390096630005792</v>
      </c>
    </row>
    <row r="40" spans="1:95" ht="26">
      <c r="A40" s="1" t="s">
        <v>74</v>
      </c>
      <c r="B40" s="1" t="s">
        <v>82</v>
      </c>
      <c r="C40" s="1">
        <v>3</v>
      </c>
      <c r="D40" s="1" t="s">
        <v>49</v>
      </c>
      <c r="E40" s="1">
        <v>2</v>
      </c>
      <c r="F40" s="1" t="s">
        <v>33</v>
      </c>
      <c r="G40" s="1">
        <f t="shared" si="0"/>
        <v>12</v>
      </c>
      <c r="H40" s="1">
        <v>292</v>
      </c>
      <c r="I40" s="1">
        <v>21</v>
      </c>
      <c r="J40" s="1">
        <v>26</v>
      </c>
      <c r="L40" s="26">
        <v>0</v>
      </c>
      <c r="M40" s="26">
        <v>12</v>
      </c>
      <c r="N40" s="26">
        <v>24</v>
      </c>
      <c r="O40" s="26">
        <v>8</v>
      </c>
      <c r="P40" s="26">
        <v>1</v>
      </c>
      <c r="Q40" s="26">
        <v>0</v>
      </c>
      <c r="Z40" s="7" t="s">
        <v>3</v>
      </c>
      <c r="AA40" s="1" t="s">
        <v>4</v>
      </c>
      <c r="AE40" s="8"/>
      <c r="AF40" s="7" t="s">
        <v>3</v>
      </c>
      <c r="AG40" s="1" t="s">
        <v>4</v>
      </c>
      <c r="AK40" s="8"/>
      <c r="BB40" s="116"/>
      <c r="BC40" s="29" t="s">
        <v>48</v>
      </c>
      <c r="BD40" s="48">
        <v>0.5</v>
      </c>
      <c r="BE40" s="31">
        <v>3</v>
      </c>
      <c r="BF40" s="45">
        <v>0.16666666666666666</v>
      </c>
      <c r="BG40" s="33"/>
      <c r="BH40" s="34"/>
      <c r="BI40" s="116"/>
      <c r="BJ40" s="29" t="s">
        <v>48</v>
      </c>
      <c r="BK40" s="30">
        <v>161</v>
      </c>
      <c r="BL40" s="31">
        <v>24</v>
      </c>
      <c r="BM40" s="32">
        <v>6.708333333333333</v>
      </c>
      <c r="BN40" s="33"/>
      <c r="BO40" s="34"/>
      <c r="BP40" s="116"/>
      <c r="BQ40" s="29" t="s">
        <v>48</v>
      </c>
      <c r="BR40" s="30">
        <v>2</v>
      </c>
      <c r="BS40" s="31">
        <v>3</v>
      </c>
      <c r="BT40" s="45">
        <v>0.66666666666666663</v>
      </c>
      <c r="BU40" s="33"/>
      <c r="BV40" s="34"/>
      <c r="BW40" s="116"/>
      <c r="BX40" s="29" t="s">
        <v>48</v>
      </c>
      <c r="BY40" s="30">
        <v>2</v>
      </c>
      <c r="BZ40" s="31">
        <v>4</v>
      </c>
      <c r="CA40" s="45">
        <v>0.5</v>
      </c>
      <c r="CB40" s="33"/>
      <c r="CC40" s="34"/>
      <c r="CD40" s="116"/>
      <c r="CE40" s="29" t="s">
        <v>48</v>
      </c>
      <c r="CF40" s="30">
        <v>0</v>
      </c>
      <c r="CG40" s="31">
        <v>9</v>
      </c>
      <c r="CH40" s="32">
        <v>0</v>
      </c>
      <c r="CI40" s="33"/>
      <c r="CJ40" s="34"/>
      <c r="CK40" s="116"/>
      <c r="CL40" s="29" t="s">
        <v>48</v>
      </c>
      <c r="CM40" s="30">
        <v>2.6666666666666665</v>
      </c>
      <c r="CN40" s="31">
        <v>4</v>
      </c>
      <c r="CO40" s="45">
        <v>0.66666666666666663</v>
      </c>
      <c r="CP40" s="33"/>
      <c r="CQ40" s="34"/>
    </row>
    <row r="41" spans="1:95" ht="16" thickBot="1">
      <c r="A41" s="1" t="s">
        <v>74</v>
      </c>
      <c r="B41" s="1" t="s">
        <v>82</v>
      </c>
      <c r="C41" s="1">
        <v>4</v>
      </c>
      <c r="D41" s="1" t="s">
        <v>49</v>
      </c>
      <c r="E41" s="1">
        <v>2</v>
      </c>
      <c r="F41" s="1" t="s">
        <v>33</v>
      </c>
      <c r="G41" s="1">
        <f t="shared" si="0"/>
        <v>9</v>
      </c>
      <c r="H41" s="1">
        <v>267</v>
      </c>
      <c r="I41" s="1">
        <v>20</v>
      </c>
      <c r="J41" s="1">
        <v>25</v>
      </c>
      <c r="L41" s="26">
        <v>0</v>
      </c>
      <c r="M41" s="26">
        <v>9</v>
      </c>
      <c r="N41" s="26">
        <v>20</v>
      </c>
      <c r="O41" s="26">
        <v>6</v>
      </c>
      <c r="P41" s="26">
        <v>3</v>
      </c>
      <c r="Q41" s="26">
        <v>0</v>
      </c>
      <c r="Z41" s="35" t="s">
        <v>32</v>
      </c>
      <c r="AA41" s="1" t="s">
        <v>85</v>
      </c>
      <c r="AB41" s="36">
        <f>DAVERAGE($A:$U,$G$1,$Z40:$AA41)</f>
        <v>9.6764705882352935</v>
      </c>
      <c r="AC41" s="36">
        <f>DSTDEV($A:$U,$G$1,$Z40:$AA41)</f>
        <v>4.0580678208357579</v>
      </c>
      <c r="AD41" s="36">
        <f>DCOUNT($A:$U,$G$1,$Z40:$AA41)</f>
        <v>34</v>
      </c>
      <c r="AE41" s="37">
        <f>AC41/(AD41^0.5)</f>
        <v>0.69595288968567648</v>
      </c>
      <c r="AF41" s="35" t="s">
        <v>49</v>
      </c>
      <c r="AG41" s="1" t="s">
        <v>85</v>
      </c>
      <c r="AH41" s="36">
        <f>DAVERAGE($A:$U,$G$1,$AF40:$AG41)</f>
        <v>6.583333333333333</v>
      </c>
      <c r="AI41" s="36">
        <f>DSTDEV($A:$U,$G$1,$AF40:$AG41)</f>
        <v>3.4162704744797745</v>
      </c>
      <c r="AJ41" s="36">
        <f>DCOUNT($A:$U,$G$1,$AF40:$AG41)</f>
        <v>60</v>
      </c>
      <c r="AK41" s="37">
        <f>AI41/(AJ41^0.5)</f>
        <v>0.44103862179334252</v>
      </c>
      <c r="AL41" s="1" t="s">
        <v>86</v>
      </c>
      <c r="BB41" s="117"/>
      <c r="BC41" s="47" t="s">
        <v>50</v>
      </c>
      <c r="BD41" s="40">
        <v>3.2</v>
      </c>
      <c r="BE41" s="41">
        <v>4</v>
      </c>
      <c r="BF41" s="42"/>
      <c r="BG41" s="42"/>
      <c r="BH41" s="43"/>
      <c r="BI41" s="116"/>
      <c r="BJ41" s="29" t="s">
        <v>50</v>
      </c>
      <c r="BK41" s="30">
        <v>162.61538461538461</v>
      </c>
      <c r="BL41" s="31">
        <v>25</v>
      </c>
      <c r="BM41" s="33"/>
      <c r="BN41" s="33"/>
      <c r="BO41" s="34"/>
      <c r="BP41" s="117"/>
      <c r="BQ41" s="47" t="s">
        <v>50</v>
      </c>
      <c r="BR41" s="40">
        <v>6.8000000000000007</v>
      </c>
      <c r="BS41" s="41">
        <v>4</v>
      </c>
      <c r="BT41" s="42"/>
      <c r="BU41" s="42"/>
      <c r="BV41" s="43"/>
      <c r="BW41" s="117"/>
      <c r="BX41" s="47" t="s">
        <v>50</v>
      </c>
      <c r="BY41" s="40">
        <v>8</v>
      </c>
      <c r="BZ41" s="41">
        <v>5</v>
      </c>
      <c r="CA41" s="42"/>
      <c r="CB41" s="42"/>
      <c r="CC41" s="43"/>
      <c r="CD41" s="117"/>
      <c r="CE41" s="47" t="s">
        <v>50</v>
      </c>
      <c r="CF41" s="40">
        <v>0</v>
      </c>
      <c r="CG41" s="41">
        <v>10</v>
      </c>
      <c r="CH41" s="42"/>
      <c r="CI41" s="42"/>
      <c r="CJ41" s="43"/>
      <c r="CK41" s="117"/>
      <c r="CL41" s="47" t="s">
        <v>50</v>
      </c>
      <c r="CM41" s="40">
        <v>3.333333333333333</v>
      </c>
      <c r="CN41" s="41">
        <v>5</v>
      </c>
      <c r="CO41" s="42"/>
      <c r="CP41" s="42"/>
      <c r="CQ41" s="43"/>
    </row>
    <row r="42" spans="1:95" ht="26">
      <c r="A42" s="1" t="s">
        <v>74</v>
      </c>
      <c r="B42" s="1" t="s">
        <v>87</v>
      </c>
      <c r="C42" s="1">
        <v>0</v>
      </c>
      <c r="D42" s="1" t="s">
        <v>49</v>
      </c>
      <c r="E42" s="1">
        <v>2</v>
      </c>
      <c r="F42" s="1" t="s">
        <v>33</v>
      </c>
      <c r="G42" s="1">
        <f t="shared" si="0"/>
        <v>6</v>
      </c>
      <c r="H42" s="1">
        <v>281</v>
      </c>
      <c r="I42" s="1">
        <v>19</v>
      </c>
      <c r="J42" s="1">
        <v>24</v>
      </c>
      <c r="L42" s="26">
        <v>0</v>
      </c>
      <c r="M42" s="26">
        <v>6</v>
      </c>
      <c r="N42" s="26">
        <v>12</v>
      </c>
      <c r="O42" s="26">
        <v>15</v>
      </c>
      <c r="P42" s="26">
        <v>3</v>
      </c>
      <c r="Q42" s="26">
        <v>0</v>
      </c>
      <c r="Z42" s="7" t="s">
        <v>3</v>
      </c>
      <c r="AA42" s="1" t="s">
        <v>4</v>
      </c>
      <c r="AE42" s="8"/>
      <c r="AF42" s="7" t="s">
        <v>3</v>
      </c>
      <c r="AG42" s="1" t="s">
        <v>4</v>
      </c>
      <c r="AK42" s="8"/>
      <c r="BI42" s="116" t="s">
        <v>88</v>
      </c>
      <c r="BJ42" s="29" t="s">
        <v>45</v>
      </c>
      <c r="BK42" s="30">
        <v>2.0119047619047614</v>
      </c>
      <c r="BL42" s="31">
        <v>1</v>
      </c>
      <c r="BM42" s="32">
        <v>2.0119047619047614</v>
      </c>
      <c r="BN42" s="32">
        <v>1.8571428571428565</v>
      </c>
      <c r="BO42" s="44">
        <v>0.23112130586857751</v>
      </c>
    </row>
    <row r="43" spans="1:95" ht="26">
      <c r="A43" s="1" t="s">
        <v>74</v>
      </c>
      <c r="B43" s="1" t="s">
        <v>87</v>
      </c>
      <c r="C43" s="1">
        <v>1</v>
      </c>
      <c r="D43" s="1" t="s">
        <v>49</v>
      </c>
      <c r="E43" s="1">
        <v>2</v>
      </c>
      <c r="F43" s="1" t="s">
        <v>33</v>
      </c>
      <c r="G43" s="1">
        <f t="shared" si="0"/>
        <v>10</v>
      </c>
      <c r="H43" s="1">
        <v>344</v>
      </c>
      <c r="I43" s="1">
        <v>29</v>
      </c>
      <c r="J43" s="1">
        <v>33</v>
      </c>
      <c r="L43" s="26">
        <v>0</v>
      </c>
      <c r="M43" s="26">
        <v>10</v>
      </c>
      <c r="N43" s="26">
        <v>24</v>
      </c>
      <c r="O43" s="26">
        <v>11</v>
      </c>
      <c r="P43" s="26">
        <v>6</v>
      </c>
      <c r="Q43" s="26">
        <v>0</v>
      </c>
      <c r="Z43" s="7" t="s">
        <v>32</v>
      </c>
      <c r="AA43" s="1" t="s">
        <v>89</v>
      </c>
      <c r="AB43" s="1">
        <f>DAVERAGE($A:$U,$G$1,$Z42:$AA43)</f>
        <v>11.070175438596491</v>
      </c>
      <c r="AC43" s="1">
        <f>DSTDEV($A:$U,$G$1,$Z42:$AA43)</f>
        <v>4.9600534599754615</v>
      </c>
      <c r="AD43" s="1">
        <f>DCOUNT($A:$U,$G$1,$Z42:$AA43)</f>
        <v>57</v>
      </c>
      <c r="AE43" s="16">
        <f>AC43/(AD43^0.5)</f>
        <v>0.6569751300509924</v>
      </c>
      <c r="AF43" s="7" t="s">
        <v>49</v>
      </c>
      <c r="AG43" s="1" t="s">
        <v>89</v>
      </c>
      <c r="AH43" s="1">
        <f>DAVERAGE($A:$U,$G$1,$AF42:$AG43)</f>
        <v>9.2608695652173907</v>
      </c>
      <c r="AI43" s="1">
        <f>DSTDEV($A:$U,$G$1,$AF42:$AG43)</f>
        <v>4.4013773710224324</v>
      </c>
      <c r="AJ43" s="1">
        <f>DCOUNT($A:$U,$G$1,$AF42:$AG43)</f>
        <v>69</v>
      </c>
      <c r="AK43" s="16">
        <f>AI43/(AJ43^0.5)</f>
        <v>0.52986356956293568</v>
      </c>
      <c r="AL43" s="1" t="s">
        <v>90</v>
      </c>
      <c r="BI43" s="116"/>
      <c r="BJ43" s="29" t="s">
        <v>48</v>
      </c>
      <c r="BK43" s="30">
        <v>5.416666666666667</v>
      </c>
      <c r="BL43" s="31">
        <v>5</v>
      </c>
      <c r="BM43" s="32">
        <v>1.0833333333333335</v>
      </c>
      <c r="BN43" s="33"/>
      <c r="BO43" s="34"/>
    </row>
    <row r="44" spans="1:95">
      <c r="A44" s="1" t="s">
        <v>74</v>
      </c>
      <c r="B44" s="1" t="s">
        <v>87</v>
      </c>
      <c r="C44" s="1">
        <v>2</v>
      </c>
      <c r="D44" s="1" t="s">
        <v>49</v>
      </c>
      <c r="E44" s="1">
        <v>2</v>
      </c>
      <c r="F44" s="1" t="s">
        <v>33</v>
      </c>
      <c r="G44" s="1">
        <f t="shared" si="0"/>
        <v>10</v>
      </c>
      <c r="H44" s="1">
        <v>387</v>
      </c>
      <c r="I44" s="1">
        <v>35</v>
      </c>
      <c r="J44" s="1">
        <v>40</v>
      </c>
      <c r="L44" s="26">
        <v>0</v>
      </c>
      <c r="M44" s="26">
        <v>10</v>
      </c>
      <c r="N44" s="26">
        <v>28</v>
      </c>
      <c r="O44" s="26">
        <v>11</v>
      </c>
      <c r="P44" s="26">
        <v>4</v>
      </c>
      <c r="Q44" s="26">
        <v>2</v>
      </c>
      <c r="R44" s="26">
        <v>0</v>
      </c>
      <c r="Z44" s="7" t="s">
        <v>3</v>
      </c>
      <c r="AA44" s="1" t="s">
        <v>4</v>
      </c>
      <c r="AE44" s="8"/>
      <c r="AF44" s="7" t="s">
        <v>3</v>
      </c>
      <c r="AG44" s="1" t="s">
        <v>4</v>
      </c>
      <c r="AK44" s="8"/>
      <c r="BI44" s="116"/>
      <c r="BJ44" s="29" t="s">
        <v>50</v>
      </c>
      <c r="BK44" s="30">
        <v>7.4285714285714288</v>
      </c>
      <c r="BL44" s="31">
        <v>6</v>
      </c>
      <c r="BM44" s="33"/>
      <c r="BN44" s="33"/>
      <c r="BO44" s="34"/>
    </row>
    <row r="45" spans="1:95" ht="27" thickBot="1">
      <c r="A45" s="1" t="s">
        <v>74</v>
      </c>
      <c r="B45" s="1" t="s">
        <v>87</v>
      </c>
      <c r="C45" s="1">
        <v>5</v>
      </c>
      <c r="D45" s="1" t="s">
        <v>49</v>
      </c>
      <c r="E45" s="1">
        <v>2</v>
      </c>
      <c r="F45" s="1" t="s">
        <v>33</v>
      </c>
      <c r="G45" s="1">
        <f t="shared" si="0"/>
        <v>13</v>
      </c>
      <c r="H45" s="1">
        <v>365</v>
      </c>
      <c r="I45" s="1">
        <v>32</v>
      </c>
      <c r="J45" s="1">
        <v>37</v>
      </c>
      <c r="L45" s="26">
        <v>0</v>
      </c>
      <c r="M45" s="26">
        <v>13</v>
      </c>
      <c r="N45" s="26">
        <v>20</v>
      </c>
      <c r="O45" s="26">
        <v>17</v>
      </c>
      <c r="P45" s="26">
        <v>2</v>
      </c>
      <c r="Q45" s="26">
        <v>0</v>
      </c>
      <c r="Z45" s="35" t="s">
        <v>32</v>
      </c>
      <c r="AA45" s="36" t="s">
        <v>91</v>
      </c>
      <c r="AB45" s="36">
        <f>DAVERAGE($A:$U,$G$1,$Z44:$AA45)</f>
        <v>13.78</v>
      </c>
      <c r="AC45" s="36">
        <f>DSTDEV($A:$U,$G$1,$Z44:$AA45)</f>
        <v>9.0695498617008301</v>
      </c>
      <c r="AD45" s="36">
        <f>DCOUNT($A:$U,$G$1,$Z44:$AA45)</f>
        <v>50</v>
      </c>
      <c r="AE45" s="37">
        <f>AC45/(AD45^0.5)</f>
        <v>1.2826280419036342</v>
      </c>
      <c r="AF45" s="35" t="s">
        <v>49</v>
      </c>
      <c r="AG45" s="36" t="s">
        <v>91</v>
      </c>
      <c r="AH45" s="36">
        <f>DAVERAGE($A:$U,$G$1,$AF44:$AG45)</f>
        <v>9.6938775510204085</v>
      </c>
      <c r="AI45" s="36">
        <f>DSTDEV($A:$U,$G$1,$AF44:$AG45)</f>
        <v>5.6169538068269009</v>
      </c>
      <c r="AJ45" s="36">
        <f>DCOUNT($A:$U,$G$1,$AF44:$AG45)</f>
        <v>49</v>
      </c>
      <c r="AK45" s="37">
        <f>AI45/(AJ45^0.5)</f>
        <v>0.80242197240384294</v>
      </c>
      <c r="AL45" s="1" t="s">
        <v>92</v>
      </c>
      <c r="BI45" s="116" t="s">
        <v>93</v>
      </c>
      <c r="BJ45" s="29" t="s">
        <v>45</v>
      </c>
      <c r="BK45" s="48">
        <v>0.16666666666666669</v>
      </c>
      <c r="BL45" s="31">
        <v>1</v>
      </c>
      <c r="BM45" s="45">
        <v>0.16666666666666669</v>
      </c>
      <c r="BN45" s="45">
        <v>3.7037037037037042E-2</v>
      </c>
      <c r="BO45" s="44">
        <v>0.87896228167632329</v>
      </c>
    </row>
    <row r="46" spans="1:95" ht="27" thickBot="1">
      <c r="A46" s="1" t="s">
        <v>74</v>
      </c>
      <c r="B46" s="1" t="s">
        <v>94</v>
      </c>
      <c r="C46" s="1">
        <v>1</v>
      </c>
      <c r="D46" s="1" t="s">
        <v>49</v>
      </c>
      <c r="E46" s="1">
        <v>2</v>
      </c>
      <c r="F46" s="1" t="s">
        <v>33</v>
      </c>
      <c r="G46" s="57">
        <f>M46</f>
        <v>10</v>
      </c>
      <c r="H46" s="1">
        <v>216</v>
      </c>
      <c r="I46" s="1">
        <v>19</v>
      </c>
      <c r="J46" s="1">
        <v>22</v>
      </c>
      <c r="L46" s="26">
        <v>0</v>
      </c>
      <c r="M46" s="26">
        <v>10</v>
      </c>
      <c r="N46" s="26">
        <v>15</v>
      </c>
      <c r="O46" s="26">
        <v>6</v>
      </c>
      <c r="P46" s="26">
        <v>0</v>
      </c>
      <c r="Q46" s="26"/>
      <c r="BI46" s="116"/>
      <c r="BJ46" s="29" t="s">
        <v>48</v>
      </c>
      <c r="BK46" s="30">
        <v>4.5</v>
      </c>
      <c r="BL46" s="31">
        <v>1</v>
      </c>
      <c r="BM46" s="32">
        <v>4.5</v>
      </c>
      <c r="BN46" s="33"/>
      <c r="BO46" s="34"/>
    </row>
    <row r="47" spans="1:95">
      <c r="A47" s="1" t="s">
        <v>74</v>
      </c>
      <c r="B47" s="1" t="s">
        <v>94</v>
      </c>
      <c r="C47" s="1">
        <v>2</v>
      </c>
      <c r="D47" s="1" t="s">
        <v>49</v>
      </c>
      <c r="E47" s="1">
        <v>2</v>
      </c>
      <c r="F47" s="1" t="s">
        <v>33</v>
      </c>
      <c r="G47" s="57">
        <f>M47</f>
        <v>13</v>
      </c>
      <c r="H47" s="1">
        <v>578</v>
      </c>
      <c r="I47" s="1">
        <v>70</v>
      </c>
      <c r="J47" s="1">
        <v>76</v>
      </c>
      <c r="L47" s="26">
        <v>0</v>
      </c>
      <c r="M47" s="26">
        <v>13</v>
      </c>
      <c r="N47" s="26">
        <v>20</v>
      </c>
      <c r="O47" s="26">
        <v>36</v>
      </c>
      <c r="P47" s="26">
        <v>8</v>
      </c>
      <c r="Q47" s="26">
        <v>3</v>
      </c>
      <c r="R47" s="26">
        <v>1</v>
      </c>
      <c r="S47" s="26">
        <v>0</v>
      </c>
      <c r="Z47" s="2" t="s">
        <v>6</v>
      </c>
      <c r="AA47" s="3"/>
      <c r="AB47" s="3"/>
      <c r="AC47" s="3"/>
      <c r="AD47" s="3"/>
      <c r="AE47" s="4"/>
      <c r="AF47" s="2" t="s">
        <v>95</v>
      </c>
      <c r="AG47" s="3"/>
      <c r="AH47" s="3"/>
      <c r="AI47" s="3"/>
      <c r="AJ47" s="3"/>
      <c r="AK47" s="4"/>
      <c r="BI47" s="116"/>
      <c r="BJ47" s="29" t="s">
        <v>50</v>
      </c>
      <c r="BK47" s="30">
        <v>4.666666666666667</v>
      </c>
      <c r="BL47" s="31">
        <v>2</v>
      </c>
      <c r="BM47" s="33"/>
      <c r="BN47" s="33"/>
      <c r="BO47" s="34"/>
    </row>
    <row r="48" spans="1:95" ht="26">
      <c r="A48" s="1" t="s">
        <v>74</v>
      </c>
      <c r="B48" s="1" t="s">
        <v>94</v>
      </c>
      <c r="C48" s="1">
        <v>4</v>
      </c>
      <c r="D48" s="1" t="s">
        <v>49</v>
      </c>
      <c r="E48" s="1">
        <v>2</v>
      </c>
      <c r="F48" s="1" t="s">
        <v>33</v>
      </c>
      <c r="G48" s="1">
        <f t="shared" ref="G48:G111" si="9">M48</f>
        <v>13</v>
      </c>
      <c r="H48" s="1">
        <v>374</v>
      </c>
      <c r="I48" s="1">
        <v>34</v>
      </c>
      <c r="J48" s="1">
        <v>39</v>
      </c>
      <c r="L48" s="26">
        <v>0</v>
      </c>
      <c r="M48" s="26">
        <v>13</v>
      </c>
      <c r="N48" s="26">
        <v>27</v>
      </c>
      <c r="O48" s="26">
        <v>10</v>
      </c>
      <c r="P48" s="26">
        <v>3</v>
      </c>
      <c r="Q48" s="26">
        <v>0</v>
      </c>
      <c r="Z48" s="7" t="s">
        <v>3</v>
      </c>
      <c r="AA48" s="1" t="s">
        <v>4</v>
      </c>
      <c r="AB48" s="1" t="s">
        <v>34</v>
      </c>
      <c r="AC48" s="1" t="s">
        <v>35</v>
      </c>
      <c r="AD48" s="1" t="s">
        <v>36</v>
      </c>
      <c r="AE48" s="8" t="s">
        <v>37</v>
      </c>
      <c r="AF48" s="7" t="s">
        <v>3</v>
      </c>
      <c r="AG48" s="1" t="s">
        <v>4</v>
      </c>
      <c r="AH48" s="1" t="s">
        <v>34</v>
      </c>
      <c r="AI48" s="1" t="s">
        <v>35</v>
      </c>
      <c r="AJ48" s="1" t="s">
        <v>36</v>
      </c>
      <c r="AK48" s="8" t="s">
        <v>37</v>
      </c>
      <c r="BI48" s="116" t="s">
        <v>96</v>
      </c>
      <c r="BJ48" s="29" t="s">
        <v>45</v>
      </c>
      <c r="BK48" s="30">
        <v>0</v>
      </c>
      <c r="BL48" s="31">
        <v>1</v>
      </c>
      <c r="BM48" s="32">
        <v>0</v>
      </c>
      <c r="BN48" s="49"/>
      <c r="BO48" s="50"/>
    </row>
    <row r="49" spans="1:67" ht="26">
      <c r="A49" s="1" t="s">
        <v>97</v>
      </c>
      <c r="B49" s="1" t="s">
        <v>98</v>
      </c>
      <c r="C49" s="1">
        <v>3</v>
      </c>
      <c r="D49" s="1" t="s">
        <v>49</v>
      </c>
      <c r="E49" s="1">
        <v>2</v>
      </c>
      <c r="F49" s="1" t="s">
        <v>33</v>
      </c>
      <c r="G49" s="1">
        <f t="shared" si="9"/>
        <v>10</v>
      </c>
      <c r="H49" s="1">
        <v>323</v>
      </c>
      <c r="I49" s="1">
        <v>26</v>
      </c>
      <c r="J49" s="1">
        <v>30</v>
      </c>
      <c r="L49" s="26">
        <v>0</v>
      </c>
      <c r="M49" s="26">
        <v>10</v>
      </c>
      <c r="N49" s="26">
        <v>18</v>
      </c>
      <c r="O49" s="26">
        <v>2</v>
      </c>
      <c r="P49" s="26">
        <v>4</v>
      </c>
      <c r="Q49" s="26">
        <v>2</v>
      </c>
      <c r="R49" s="26">
        <v>3</v>
      </c>
      <c r="S49" s="26">
        <v>1</v>
      </c>
      <c r="T49" s="26">
        <v>0</v>
      </c>
      <c r="Z49" s="7" t="s">
        <v>32</v>
      </c>
      <c r="AA49" s="1" t="s">
        <v>78</v>
      </c>
      <c r="AB49" s="1">
        <f>DAVERAGE($A:$U,$H$1,$Z48:$AA49)</f>
        <v>500.79090909090917</v>
      </c>
      <c r="AC49" s="1">
        <f>DSTDEV($A:$U,$H$1,$Z48:$AA49)</f>
        <v>355.53050182406662</v>
      </c>
      <c r="AD49" s="1">
        <f>DCOUNT($A:$U,$H$1,$Z48:$AA49)</f>
        <v>33</v>
      </c>
      <c r="AE49" s="16">
        <f>AC49/(AD49^0.5)</f>
        <v>61.889916378286472</v>
      </c>
      <c r="AF49" s="7" t="s">
        <v>49</v>
      </c>
      <c r="AG49" s="1" t="s">
        <v>78</v>
      </c>
      <c r="AH49" s="1">
        <f>DAVERAGE($A:$U,$H$1,$AF48:$AG49)</f>
        <v>273.14749999999998</v>
      </c>
      <c r="AI49" s="1">
        <f>DSTDEV($A:$U,$H$1,$AF48:$AG49)</f>
        <v>171.84710256578791</v>
      </c>
      <c r="AJ49" s="1">
        <f>DCOUNT($A:$U,$H$1,$AF48:$AG49)</f>
        <v>40</v>
      </c>
      <c r="AK49" s="16">
        <f>AI49/(AJ49^0.5)</f>
        <v>27.171412670422761</v>
      </c>
      <c r="BI49" s="116"/>
      <c r="BJ49" s="29" t="s">
        <v>48</v>
      </c>
      <c r="BK49" s="30">
        <v>0</v>
      </c>
      <c r="BL49" s="31">
        <v>0</v>
      </c>
      <c r="BM49" s="49"/>
      <c r="BN49" s="33"/>
      <c r="BO49" s="34"/>
    </row>
    <row r="50" spans="1:67" ht="16" thickBot="1">
      <c r="A50" s="1" t="s">
        <v>97</v>
      </c>
      <c r="B50" s="1" t="s">
        <v>99</v>
      </c>
      <c r="C50" s="1">
        <v>3</v>
      </c>
      <c r="D50" s="1" t="s">
        <v>49</v>
      </c>
      <c r="E50" s="1">
        <v>2</v>
      </c>
      <c r="F50" s="1" t="s">
        <v>33</v>
      </c>
      <c r="G50" s="1">
        <f t="shared" si="9"/>
        <v>12</v>
      </c>
      <c r="H50" s="1">
        <v>257</v>
      </c>
      <c r="I50" s="1">
        <v>22</v>
      </c>
      <c r="J50" s="1">
        <v>25</v>
      </c>
      <c r="L50" s="26">
        <v>0</v>
      </c>
      <c r="M50" s="26">
        <v>12</v>
      </c>
      <c r="N50" s="26">
        <v>16</v>
      </c>
      <c r="O50" s="26">
        <v>10</v>
      </c>
      <c r="P50" s="26">
        <v>1</v>
      </c>
      <c r="Q50" s="26">
        <v>0</v>
      </c>
      <c r="Z50" s="7" t="s">
        <v>3</v>
      </c>
      <c r="AA50" s="1" t="s">
        <v>4</v>
      </c>
      <c r="AE50" s="8"/>
      <c r="AF50" s="7" t="s">
        <v>3</v>
      </c>
      <c r="AG50" s="1" t="s">
        <v>4</v>
      </c>
      <c r="AK50" s="8"/>
      <c r="BI50" s="117"/>
      <c r="BJ50" s="47" t="s">
        <v>50</v>
      </c>
      <c r="BK50" s="40">
        <v>0</v>
      </c>
      <c r="BL50" s="41">
        <v>1</v>
      </c>
      <c r="BM50" s="42"/>
      <c r="BN50" s="42"/>
      <c r="BO50" s="43"/>
    </row>
    <row r="51" spans="1:67" ht="17" thickTop="1" thickBot="1">
      <c r="A51" s="1" t="s">
        <v>97</v>
      </c>
      <c r="B51" s="1" t="s">
        <v>99</v>
      </c>
      <c r="C51" s="1">
        <v>4</v>
      </c>
      <c r="D51" s="1" t="s">
        <v>49</v>
      </c>
      <c r="E51" s="1">
        <v>2</v>
      </c>
      <c r="F51" s="1" t="s">
        <v>33</v>
      </c>
      <c r="G51" s="1">
        <f t="shared" si="9"/>
        <v>16</v>
      </c>
      <c r="H51" s="1">
        <v>660</v>
      </c>
      <c r="I51" s="1">
        <v>60</v>
      </c>
      <c r="J51" s="1">
        <v>64</v>
      </c>
      <c r="L51" s="26">
        <v>0</v>
      </c>
      <c r="M51" s="26">
        <v>16</v>
      </c>
      <c r="N51" s="26">
        <v>28</v>
      </c>
      <c r="O51" s="26">
        <v>22</v>
      </c>
      <c r="P51" s="26">
        <v>16</v>
      </c>
      <c r="Q51" s="26">
        <v>3</v>
      </c>
      <c r="R51" s="26">
        <v>1</v>
      </c>
      <c r="S51" s="26">
        <v>0</v>
      </c>
      <c r="Z51" s="35" t="s">
        <v>32</v>
      </c>
      <c r="AA51" s="1" t="s">
        <v>80</v>
      </c>
      <c r="AB51" s="36">
        <f>DAVERAGE($A:$U,$H$1,$Z50:$AA51)</f>
        <v>451.68461538461543</v>
      </c>
      <c r="AC51" s="36">
        <f>DSTDEV($A:$U,$H$1,$Z50:$AA51)</f>
        <v>353.60621164648643</v>
      </c>
      <c r="AD51" s="36">
        <f>DCOUNT($A:$U,$H$1,$Z50:$AA51)</f>
        <v>39</v>
      </c>
      <c r="AE51" s="37">
        <f>AC51/(AD51^0.5)</f>
        <v>56.622309844962771</v>
      </c>
      <c r="AF51" s="35" t="s">
        <v>49</v>
      </c>
      <c r="AG51" s="1" t="s">
        <v>80</v>
      </c>
      <c r="AH51" s="36">
        <f>DAVERAGE($A:$U,$H$1,$AF50:$AG51)</f>
        <v>405.38857142857137</v>
      </c>
      <c r="AI51" s="36">
        <f>DSTDEV($A:$U,$H$1,$AF50:$AG51)</f>
        <v>299.5069711173669</v>
      </c>
      <c r="AJ51" s="36">
        <f>DCOUNT($A:$U,$H$1,$AF50:$AG51)</f>
        <v>35</v>
      </c>
      <c r="AK51" s="37">
        <f>AI51/(AJ51^0.5)</f>
        <v>50.625918192138712</v>
      </c>
    </row>
    <row r="52" spans="1:67">
      <c r="A52" s="1" t="s">
        <v>97</v>
      </c>
      <c r="B52" s="1" t="s">
        <v>100</v>
      </c>
      <c r="C52" s="1">
        <v>3</v>
      </c>
      <c r="D52" s="1" t="s">
        <v>49</v>
      </c>
      <c r="E52" s="1">
        <v>2</v>
      </c>
      <c r="F52" s="1" t="s">
        <v>33</v>
      </c>
      <c r="G52" s="1">
        <f t="shared" si="9"/>
        <v>9</v>
      </c>
      <c r="H52" s="1">
        <v>133</v>
      </c>
      <c r="I52" s="1">
        <v>13</v>
      </c>
      <c r="J52" s="1">
        <v>14</v>
      </c>
      <c r="L52" s="26">
        <v>0</v>
      </c>
      <c r="M52" s="26">
        <v>9</v>
      </c>
      <c r="N52" s="26">
        <v>7</v>
      </c>
      <c r="O52" s="26">
        <v>2</v>
      </c>
      <c r="P52" s="26">
        <v>0</v>
      </c>
      <c r="Z52" s="7" t="s">
        <v>3</v>
      </c>
      <c r="AA52" s="1" t="s">
        <v>4</v>
      </c>
      <c r="AE52" s="8"/>
      <c r="AF52" s="7" t="s">
        <v>3</v>
      </c>
      <c r="AG52" s="1" t="s">
        <v>4</v>
      </c>
      <c r="AK52" s="8"/>
    </row>
    <row r="53" spans="1:67">
      <c r="A53" s="1" t="s">
        <v>97</v>
      </c>
      <c r="B53" s="1" t="s">
        <v>100</v>
      </c>
      <c r="C53" s="1">
        <v>5</v>
      </c>
      <c r="D53" s="1" t="s">
        <v>49</v>
      </c>
      <c r="E53" s="1">
        <v>2</v>
      </c>
      <c r="F53" s="1" t="s">
        <v>33</v>
      </c>
      <c r="G53" s="1">
        <f t="shared" si="9"/>
        <v>6</v>
      </c>
      <c r="H53" s="1">
        <v>242</v>
      </c>
      <c r="I53" s="1">
        <v>22</v>
      </c>
      <c r="J53" s="1">
        <v>24</v>
      </c>
      <c r="L53" s="26">
        <v>0</v>
      </c>
      <c r="M53" s="26">
        <v>6</v>
      </c>
      <c r="N53" s="26">
        <v>6</v>
      </c>
      <c r="O53" s="26">
        <v>11</v>
      </c>
      <c r="P53" s="26">
        <v>7</v>
      </c>
      <c r="Q53" s="26">
        <v>5</v>
      </c>
      <c r="R53" s="26">
        <v>1</v>
      </c>
      <c r="S53" s="26">
        <v>0</v>
      </c>
      <c r="Z53" s="7" t="s">
        <v>32</v>
      </c>
      <c r="AA53" s="1" t="s">
        <v>83</v>
      </c>
      <c r="AB53" s="1">
        <f>DAVERAGE($A:$U,$H$1,$Z52:$AA53)</f>
        <v>387.43478260869563</v>
      </c>
      <c r="AC53" s="1">
        <f>DSTDEV($A:$U,$H$1,$Z52:$AA53)</f>
        <v>172.84828504867724</v>
      </c>
      <c r="AD53" s="1">
        <f>DCOUNT($A:$U,$H$1,$Z52:$AA53)</f>
        <v>23</v>
      </c>
      <c r="AE53" s="16">
        <f>AC53/(AD53^0.5)</f>
        <v>36.041358877695174</v>
      </c>
      <c r="AF53" s="7" t="s">
        <v>49</v>
      </c>
      <c r="AG53" s="1" t="s">
        <v>83</v>
      </c>
      <c r="AH53" s="1">
        <f>DAVERAGE($A:$U,$H$1,$AF52:$AG53)</f>
        <v>213.703125</v>
      </c>
      <c r="AI53" s="1">
        <f>DSTDEV($A:$U,$H$1,$AF52:$AG53)</f>
        <v>130.21524732181194</v>
      </c>
      <c r="AJ53" s="1">
        <f>DCOUNT($A:$U,$H$1,$AF52:$AG53)</f>
        <v>32</v>
      </c>
      <c r="AK53" s="16">
        <f>AI53/(AJ53^0.5)</f>
        <v>23.019021098784162</v>
      </c>
    </row>
    <row r="54" spans="1:67">
      <c r="A54" s="1" t="s">
        <v>97</v>
      </c>
      <c r="B54" s="1" t="s">
        <v>100</v>
      </c>
      <c r="C54" s="1">
        <v>6</v>
      </c>
      <c r="D54" s="1" t="s">
        <v>49</v>
      </c>
      <c r="E54" s="1">
        <v>2</v>
      </c>
      <c r="F54" s="1" t="s">
        <v>33</v>
      </c>
      <c r="G54" s="1">
        <f t="shared" si="9"/>
        <v>7</v>
      </c>
      <c r="H54" s="1">
        <v>133</v>
      </c>
      <c r="I54" s="1">
        <v>9</v>
      </c>
      <c r="J54" s="1">
        <v>12</v>
      </c>
      <c r="L54" s="26">
        <v>0</v>
      </c>
      <c r="M54" s="26">
        <v>7</v>
      </c>
      <c r="N54" s="26">
        <v>6</v>
      </c>
      <c r="O54" s="26">
        <v>2</v>
      </c>
      <c r="P54" s="26">
        <v>1</v>
      </c>
      <c r="Q54" s="26">
        <v>0</v>
      </c>
      <c r="Z54" s="7" t="s">
        <v>3</v>
      </c>
      <c r="AA54" s="1" t="s">
        <v>4</v>
      </c>
      <c r="AE54" s="8"/>
      <c r="AF54" s="7" t="s">
        <v>3</v>
      </c>
      <c r="AG54" s="1" t="s">
        <v>4</v>
      </c>
      <c r="AK54" s="8"/>
    </row>
    <row r="55" spans="1:67" ht="16" thickBot="1">
      <c r="A55" s="1" t="s">
        <v>97</v>
      </c>
      <c r="B55" s="1" t="s">
        <v>101</v>
      </c>
      <c r="C55" s="1">
        <v>0</v>
      </c>
      <c r="D55" s="1" t="s">
        <v>49</v>
      </c>
      <c r="E55" s="1">
        <v>2</v>
      </c>
      <c r="F55" s="1" t="s">
        <v>33</v>
      </c>
      <c r="G55" s="1">
        <f t="shared" si="9"/>
        <v>8</v>
      </c>
      <c r="H55" s="1">
        <v>369</v>
      </c>
      <c r="I55" s="1">
        <v>32</v>
      </c>
      <c r="J55" s="1">
        <v>35</v>
      </c>
      <c r="L55" s="26">
        <v>0</v>
      </c>
      <c r="M55" s="26">
        <v>8</v>
      </c>
      <c r="N55" s="26">
        <v>15</v>
      </c>
      <c r="O55" s="26">
        <v>16</v>
      </c>
      <c r="P55" s="26">
        <v>7</v>
      </c>
      <c r="Q55" s="26">
        <v>3</v>
      </c>
      <c r="R55" s="26">
        <v>3</v>
      </c>
      <c r="S55" s="26">
        <v>0</v>
      </c>
      <c r="Z55" s="35" t="s">
        <v>32</v>
      </c>
      <c r="AA55" s="1" t="s">
        <v>85</v>
      </c>
      <c r="AB55" s="36">
        <f>DAVERAGE($A:$U,$H$1,$Z54:$AA55)</f>
        <v>339.7382352941176</v>
      </c>
      <c r="AC55" s="36">
        <f>DSTDEV($A:$U,$H$1,$Z54:$AA55)</f>
        <v>210.57261759697047</v>
      </c>
      <c r="AD55" s="36">
        <f>DCOUNT($A:$U,$H$1,$Z54:$AA55)</f>
        <v>34</v>
      </c>
      <c r="AE55" s="37">
        <f>AC55/(AD55^0.5)</f>
        <v>36.112905987634996</v>
      </c>
      <c r="AF55" s="35" t="s">
        <v>49</v>
      </c>
      <c r="AG55" s="1" t="s">
        <v>85</v>
      </c>
      <c r="AH55" s="36">
        <f>DAVERAGE($A:$U,$H$1,$AF54:$AG55)</f>
        <v>180.62666666666667</v>
      </c>
      <c r="AI55" s="36">
        <f>DSTDEV($A:$U,$H$1,$AF54:$AG55)</f>
        <v>118.21210019608128</v>
      </c>
      <c r="AJ55" s="36">
        <f>DCOUNT($A:$U,$H$1,$AF54:$AG55)</f>
        <v>60</v>
      </c>
      <c r="AK55" s="37">
        <f>AI55/(AJ55^0.5)</f>
        <v>15.261116512654176</v>
      </c>
    </row>
    <row r="56" spans="1:67">
      <c r="A56" s="1" t="s">
        <v>97</v>
      </c>
      <c r="B56" s="1" t="s">
        <v>101</v>
      </c>
      <c r="C56" s="1">
        <v>1</v>
      </c>
      <c r="D56" s="1" t="s">
        <v>49</v>
      </c>
      <c r="E56" s="1">
        <v>2</v>
      </c>
      <c r="F56" s="1" t="s">
        <v>33</v>
      </c>
      <c r="G56" s="1">
        <f t="shared" si="9"/>
        <v>8</v>
      </c>
      <c r="H56" s="1">
        <v>189</v>
      </c>
      <c r="I56" s="1">
        <v>20</v>
      </c>
      <c r="J56" s="1">
        <v>22</v>
      </c>
      <c r="L56" s="26">
        <v>0</v>
      </c>
      <c r="M56" s="26">
        <v>8</v>
      </c>
      <c r="N56" s="26">
        <v>12</v>
      </c>
      <c r="O56" s="26">
        <v>6</v>
      </c>
      <c r="P56" s="26">
        <v>2</v>
      </c>
      <c r="Q56" s="26">
        <v>0</v>
      </c>
      <c r="Z56" s="7" t="s">
        <v>3</v>
      </c>
      <c r="AA56" s="1" t="s">
        <v>4</v>
      </c>
      <c r="AE56" s="8"/>
      <c r="AF56" s="7" t="s">
        <v>3</v>
      </c>
      <c r="AG56" s="1" t="s">
        <v>4</v>
      </c>
      <c r="AK56" s="8"/>
    </row>
    <row r="57" spans="1:67">
      <c r="A57" s="1" t="s">
        <v>97</v>
      </c>
      <c r="B57" s="1" t="s">
        <v>101</v>
      </c>
      <c r="C57" s="1">
        <v>2</v>
      </c>
      <c r="D57" s="1" t="s">
        <v>49</v>
      </c>
      <c r="E57" s="1">
        <v>2</v>
      </c>
      <c r="F57" s="1" t="s">
        <v>33</v>
      </c>
      <c r="G57" s="1">
        <f t="shared" si="9"/>
        <v>2</v>
      </c>
      <c r="H57" s="1">
        <v>123</v>
      </c>
      <c r="I57" s="1">
        <v>8</v>
      </c>
      <c r="J57" s="1">
        <v>12</v>
      </c>
      <c r="L57" s="26">
        <v>0</v>
      </c>
      <c r="M57" s="26">
        <v>2</v>
      </c>
      <c r="N57" s="26">
        <v>5</v>
      </c>
      <c r="O57" s="26">
        <v>3</v>
      </c>
      <c r="P57" s="26">
        <v>2</v>
      </c>
      <c r="Q57" s="26">
        <v>2</v>
      </c>
      <c r="R57" s="26">
        <v>1</v>
      </c>
      <c r="S57" s="26">
        <v>0</v>
      </c>
      <c r="Z57" s="7" t="s">
        <v>32</v>
      </c>
      <c r="AA57" s="1" t="s">
        <v>89</v>
      </c>
      <c r="AB57" s="1">
        <f>DAVERAGE($A:$U,$H$1,$Z56:$AA57)</f>
        <v>434.12596491228066</v>
      </c>
      <c r="AC57" s="1">
        <f>DSTDEV($A:$U,$H$1,$Z56:$AA57)</f>
        <v>348.16986761318748</v>
      </c>
      <c r="AD57" s="1">
        <f>DCOUNT($A:$U,$H$1,$Z56:$AA57)</f>
        <v>57</v>
      </c>
      <c r="AE57" s="16">
        <f>AC57/(AD57^0.5)</f>
        <v>46.116225540871945</v>
      </c>
      <c r="AF57" s="7" t="s">
        <v>49</v>
      </c>
      <c r="AG57" s="1" t="s">
        <v>89</v>
      </c>
      <c r="AH57" s="1">
        <f>DAVERAGE($A:$U,$H$1,$AF56:$AG57)</f>
        <v>291.55507246376817</v>
      </c>
      <c r="AI57" s="1">
        <f>DSTDEV($A:$U,$H$1,$AF56:$AG57)</f>
        <v>235.04414512536835</v>
      </c>
      <c r="AJ57" s="1">
        <f>DCOUNT($A:$U,$H$1,$AF56:$AG57)</f>
        <v>69</v>
      </c>
      <c r="AK57" s="16">
        <f>AI57/(AJ57^0.5)</f>
        <v>28.295989923732808</v>
      </c>
    </row>
    <row r="58" spans="1:67">
      <c r="A58" s="1" t="s">
        <v>30</v>
      </c>
      <c r="B58" s="1" t="s">
        <v>102</v>
      </c>
      <c r="C58" s="1">
        <v>5</v>
      </c>
      <c r="D58" s="1" t="s">
        <v>32</v>
      </c>
      <c r="E58" s="1">
        <v>1</v>
      </c>
      <c r="F58" s="1" t="s">
        <v>78</v>
      </c>
      <c r="G58" s="1">
        <f t="shared" si="9"/>
        <v>25</v>
      </c>
      <c r="H58" s="1">
        <v>1043</v>
      </c>
      <c r="I58" s="1">
        <v>102</v>
      </c>
      <c r="J58" s="1">
        <v>111</v>
      </c>
      <c r="L58" s="26">
        <v>0</v>
      </c>
      <c r="M58" s="26">
        <v>25</v>
      </c>
      <c r="N58" s="26">
        <v>60</v>
      </c>
      <c r="O58" s="26">
        <v>45</v>
      </c>
      <c r="P58" s="26">
        <v>15</v>
      </c>
      <c r="Q58" s="26">
        <v>7</v>
      </c>
      <c r="R58" s="26">
        <v>2</v>
      </c>
      <c r="S58" s="26">
        <v>1</v>
      </c>
      <c r="T58" s="26">
        <v>0</v>
      </c>
      <c r="Z58" s="7" t="s">
        <v>3</v>
      </c>
      <c r="AA58" s="1" t="s">
        <v>4</v>
      </c>
      <c r="AE58" s="8"/>
      <c r="AF58" s="7" t="s">
        <v>3</v>
      </c>
      <c r="AG58" s="1" t="s">
        <v>4</v>
      </c>
      <c r="AK58" s="8"/>
    </row>
    <row r="59" spans="1:67" ht="16" thickBot="1">
      <c r="A59" s="1" t="s">
        <v>30</v>
      </c>
      <c r="B59" s="1" t="s">
        <v>102</v>
      </c>
      <c r="C59" s="1">
        <v>7</v>
      </c>
      <c r="D59" s="1" t="s">
        <v>32</v>
      </c>
      <c r="E59" s="1">
        <v>1</v>
      </c>
      <c r="F59" s="1" t="s">
        <v>78</v>
      </c>
      <c r="G59" s="1">
        <f t="shared" si="9"/>
        <v>16</v>
      </c>
      <c r="H59" s="1">
        <v>584</v>
      </c>
      <c r="I59" s="1">
        <v>52</v>
      </c>
      <c r="J59" s="1">
        <v>55</v>
      </c>
      <c r="L59" s="26">
        <v>0</v>
      </c>
      <c r="M59" s="26">
        <v>16</v>
      </c>
      <c r="N59" s="26">
        <v>27</v>
      </c>
      <c r="O59" s="26">
        <v>22</v>
      </c>
      <c r="P59" s="26">
        <v>10</v>
      </c>
      <c r="Q59" s="26">
        <v>2</v>
      </c>
      <c r="R59" s="26">
        <v>0</v>
      </c>
      <c r="Z59" s="35" t="s">
        <v>32</v>
      </c>
      <c r="AA59" s="36" t="s">
        <v>91</v>
      </c>
      <c r="AB59" s="36">
        <f>DAVERAGE($A:$U,$H$1,$Z58:$AA59)</f>
        <v>433.42660000000001</v>
      </c>
      <c r="AC59" s="36">
        <f>DSTDEV($A:$U,$H$1,$Z58:$AA59)</f>
        <v>391.52901280466546</v>
      </c>
      <c r="AD59" s="36">
        <f>DCOUNT($A:$U,$H$1,$Z58:$AA59)</f>
        <v>50</v>
      </c>
      <c r="AE59" s="37">
        <f>AC59/(AD59^0.5)</f>
        <v>55.370563997090706</v>
      </c>
      <c r="AF59" s="35" t="s">
        <v>49</v>
      </c>
      <c r="AG59" s="36" t="s">
        <v>91</v>
      </c>
      <c r="AH59" s="36">
        <f>DAVERAGE($A:$U,$H$1,$AF58:$AG59)</f>
        <v>262.0328571428571</v>
      </c>
      <c r="AI59" s="36">
        <f>DSTDEV($A:$U,$H$1,$AF58:$AG59)</f>
        <v>221.52495181130277</v>
      </c>
      <c r="AJ59" s="36">
        <f>DCOUNT($A:$U,$H$1,$AF58:$AG59)</f>
        <v>49</v>
      </c>
      <c r="AK59" s="37">
        <f>AI59/(AJ59^0.5)</f>
        <v>31.646421687328967</v>
      </c>
    </row>
    <row r="60" spans="1:67" ht="16" thickBot="1">
      <c r="A60" s="1" t="s">
        <v>30</v>
      </c>
      <c r="B60" s="1" t="s">
        <v>102</v>
      </c>
      <c r="C60" s="1">
        <v>8</v>
      </c>
      <c r="D60" s="1" t="s">
        <v>32</v>
      </c>
      <c r="E60" s="1">
        <v>1</v>
      </c>
      <c r="F60" s="1" t="s">
        <v>78</v>
      </c>
      <c r="G60" s="1">
        <f t="shared" si="9"/>
        <v>7</v>
      </c>
      <c r="H60" s="1">
        <v>154</v>
      </c>
      <c r="I60" s="1">
        <v>8</v>
      </c>
      <c r="J60" s="1">
        <v>11</v>
      </c>
      <c r="L60" s="26">
        <v>0</v>
      </c>
      <c r="M60" s="26">
        <v>7</v>
      </c>
      <c r="N60" s="26">
        <v>9</v>
      </c>
      <c r="O60" s="26">
        <v>3</v>
      </c>
      <c r="P60" s="26">
        <v>1</v>
      </c>
      <c r="Q60" s="26">
        <v>1</v>
      </c>
      <c r="R60" s="26">
        <v>0</v>
      </c>
    </row>
    <row r="61" spans="1:67">
      <c r="A61" s="1" t="s">
        <v>30</v>
      </c>
      <c r="B61" s="1" t="s">
        <v>103</v>
      </c>
      <c r="C61" s="1">
        <v>15</v>
      </c>
      <c r="D61" s="1" t="s">
        <v>32</v>
      </c>
      <c r="E61" s="1">
        <v>1</v>
      </c>
      <c r="F61" s="1" t="s">
        <v>78</v>
      </c>
      <c r="G61" s="1">
        <f t="shared" si="9"/>
        <v>11</v>
      </c>
      <c r="H61" s="1">
        <v>468</v>
      </c>
      <c r="I61" s="1">
        <v>45</v>
      </c>
      <c r="J61" s="1">
        <v>49</v>
      </c>
      <c r="L61" s="26">
        <v>0</v>
      </c>
      <c r="M61" s="26">
        <v>11</v>
      </c>
      <c r="N61" s="26">
        <v>22</v>
      </c>
      <c r="O61" s="26">
        <v>12</v>
      </c>
      <c r="P61" s="26">
        <v>14</v>
      </c>
      <c r="Q61" s="26">
        <v>2</v>
      </c>
      <c r="R61" s="26">
        <v>0</v>
      </c>
      <c r="Z61" s="2" t="s">
        <v>7</v>
      </c>
      <c r="AA61" s="3"/>
      <c r="AB61" s="3"/>
      <c r="AC61" s="3"/>
      <c r="AD61" s="3"/>
      <c r="AE61" s="4"/>
      <c r="AF61" s="3" t="s">
        <v>104</v>
      </c>
      <c r="AG61" s="3"/>
      <c r="AH61" s="3"/>
      <c r="AI61" s="3"/>
      <c r="AJ61" s="3"/>
      <c r="AK61" s="4"/>
    </row>
    <row r="62" spans="1:67">
      <c r="A62" s="1" t="s">
        <v>30</v>
      </c>
      <c r="B62" s="1" t="s">
        <v>103</v>
      </c>
      <c r="C62" s="1">
        <v>16</v>
      </c>
      <c r="D62" s="1" t="s">
        <v>32</v>
      </c>
      <c r="E62" s="1">
        <v>1</v>
      </c>
      <c r="F62" s="1" t="s">
        <v>78</v>
      </c>
      <c r="G62" s="1">
        <f t="shared" si="9"/>
        <v>17</v>
      </c>
      <c r="H62" s="1">
        <v>495</v>
      </c>
      <c r="I62" s="1">
        <v>40</v>
      </c>
      <c r="J62" s="1">
        <v>44</v>
      </c>
      <c r="L62" s="26">
        <v>0</v>
      </c>
      <c r="M62" s="26">
        <v>17</v>
      </c>
      <c r="N62" s="26">
        <v>21</v>
      </c>
      <c r="O62" s="26">
        <v>17</v>
      </c>
      <c r="P62" s="26">
        <v>7</v>
      </c>
      <c r="Q62" s="26">
        <v>1</v>
      </c>
      <c r="R62" s="26">
        <v>0</v>
      </c>
      <c r="Z62" s="7" t="s">
        <v>3</v>
      </c>
      <c r="AA62" s="1" t="s">
        <v>4</v>
      </c>
      <c r="AB62" s="1" t="s">
        <v>34</v>
      </c>
      <c r="AC62" s="1" t="s">
        <v>35</v>
      </c>
      <c r="AD62" s="1" t="s">
        <v>36</v>
      </c>
      <c r="AE62" s="8" t="s">
        <v>37</v>
      </c>
      <c r="AF62" s="7" t="s">
        <v>3</v>
      </c>
      <c r="AG62" s="1" t="s">
        <v>4</v>
      </c>
      <c r="AH62" s="1" t="s">
        <v>34</v>
      </c>
      <c r="AI62" s="1" t="s">
        <v>35</v>
      </c>
      <c r="AJ62" s="1" t="s">
        <v>36</v>
      </c>
      <c r="AK62" s="8" t="s">
        <v>37</v>
      </c>
    </row>
    <row r="63" spans="1:67">
      <c r="A63" s="1" t="s">
        <v>30</v>
      </c>
      <c r="B63" s="1" t="s">
        <v>103</v>
      </c>
      <c r="C63" s="1">
        <v>17</v>
      </c>
      <c r="D63" s="1" t="s">
        <v>32</v>
      </c>
      <c r="E63" s="1">
        <v>1</v>
      </c>
      <c r="F63" s="1" t="s">
        <v>78</v>
      </c>
      <c r="G63" s="1">
        <f t="shared" si="9"/>
        <v>6</v>
      </c>
      <c r="H63" s="1">
        <v>338</v>
      </c>
      <c r="I63" s="1">
        <v>36</v>
      </c>
      <c r="J63" s="1">
        <v>38</v>
      </c>
      <c r="L63" s="26">
        <v>0</v>
      </c>
      <c r="M63" s="26">
        <v>6</v>
      </c>
      <c r="N63" s="26">
        <v>12</v>
      </c>
      <c r="O63" s="26">
        <v>19</v>
      </c>
      <c r="P63" s="26">
        <v>5</v>
      </c>
      <c r="Q63" s="26">
        <v>1</v>
      </c>
      <c r="R63" s="26">
        <v>0</v>
      </c>
      <c r="Z63" s="7" t="s">
        <v>32</v>
      </c>
      <c r="AA63" s="1" t="s">
        <v>78</v>
      </c>
      <c r="AB63" s="1">
        <f>DAVERAGE($A:$U,$I$1,$Z62:$AA63)</f>
        <v>47</v>
      </c>
      <c r="AC63" s="1">
        <f>DSTDEV($A:$U,$I$1,$Z62:$AA63)</f>
        <v>37.825256112814358</v>
      </c>
      <c r="AD63" s="1">
        <f>DCOUNT($A:$U,$I$1,$Z62:$AA63)</f>
        <v>33</v>
      </c>
      <c r="AE63" s="16">
        <f>AC63/(AD63^0.5)</f>
        <v>6.5845319200426546</v>
      </c>
      <c r="AF63" s="7" t="s">
        <v>49</v>
      </c>
      <c r="AG63" s="1" t="s">
        <v>78</v>
      </c>
      <c r="AH63" s="1">
        <f>DAVERAGE($A:$U,$I$1,$AF62:$AG63)</f>
        <v>26.2</v>
      </c>
      <c r="AI63" s="1">
        <f>DSTDEV($A:$U,$I$1,$AF62:$AG63)</f>
        <v>18.412927454261517</v>
      </c>
      <c r="AJ63" s="1">
        <f>DCOUNT($A:$U,$I$1,$AF62:$AG63)</f>
        <v>40</v>
      </c>
      <c r="AK63" s="16">
        <f>AI63/(AJ63^0.5)</f>
        <v>2.9113394573456111</v>
      </c>
    </row>
    <row r="64" spans="1:67">
      <c r="A64" s="1" t="s">
        <v>30</v>
      </c>
      <c r="B64" s="1" t="s">
        <v>103</v>
      </c>
      <c r="C64" s="1">
        <v>18</v>
      </c>
      <c r="D64" s="1" t="s">
        <v>32</v>
      </c>
      <c r="E64" s="1">
        <v>1</v>
      </c>
      <c r="F64" s="1" t="s">
        <v>78</v>
      </c>
      <c r="G64" s="1">
        <f t="shared" si="9"/>
        <v>9</v>
      </c>
      <c r="H64" s="1">
        <v>194</v>
      </c>
      <c r="I64" s="1">
        <v>11</v>
      </c>
      <c r="J64" s="1">
        <v>15</v>
      </c>
      <c r="L64" s="26">
        <v>0</v>
      </c>
      <c r="M64" s="26">
        <v>9</v>
      </c>
      <c r="N64" s="26">
        <v>12</v>
      </c>
      <c r="O64" s="26">
        <v>6</v>
      </c>
      <c r="P64" s="26">
        <v>0</v>
      </c>
      <c r="Z64" s="7" t="s">
        <v>3</v>
      </c>
      <c r="AA64" s="1" t="s">
        <v>4</v>
      </c>
      <c r="AE64" s="8"/>
      <c r="AF64" s="7" t="s">
        <v>3</v>
      </c>
      <c r="AG64" s="1" t="s">
        <v>4</v>
      </c>
      <c r="AK64" s="8"/>
    </row>
    <row r="65" spans="1:37" ht="16" thickBot="1">
      <c r="A65" s="1" t="s">
        <v>30</v>
      </c>
      <c r="B65" s="1" t="s">
        <v>103</v>
      </c>
      <c r="C65" s="1">
        <v>19</v>
      </c>
      <c r="D65" s="1" t="s">
        <v>32</v>
      </c>
      <c r="E65" s="1">
        <v>1</v>
      </c>
      <c r="F65" s="1" t="s">
        <v>78</v>
      </c>
      <c r="G65" s="1">
        <f t="shared" si="9"/>
        <v>22</v>
      </c>
      <c r="H65" s="1">
        <v>487</v>
      </c>
      <c r="I65" s="1">
        <v>40</v>
      </c>
      <c r="J65" s="1">
        <v>44</v>
      </c>
      <c r="L65" s="26">
        <v>0</v>
      </c>
      <c r="M65" s="26">
        <v>22</v>
      </c>
      <c r="N65" s="26">
        <v>31</v>
      </c>
      <c r="O65" s="26">
        <v>14</v>
      </c>
      <c r="P65" s="26">
        <v>5</v>
      </c>
      <c r="Q65" s="26">
        <v>1</v>
      </c>
      <c r="R65" s="26">
        <v>0</v>
      </c>
      <c r="Z65" s="35" t="s">
        <v>32</v>
      </c>
      <c r="AA65" s="1" t="s">
        <v>80</v>
      </c>
      <c r="AB65" s="1">
        <f>DAVERAGE($A:$U,$I$1,$Z64:$AA65)</f>
        <v>37.948717948717949</v>
      </c>
      <c r="AC65" s="1">
        <f>DSTDEV($A:$U,$I$1,$Z64:$AA65)</f>
        <v>34.840198136747546</v>
      </c>
      <c r="AD65" s="1">
        <f>DCOUNT($A:$U,$I$1,$Z64:$AA65)</f>
        <v>39</v>
      </c>
      <c r="AE65" s="37">
        <f>AC65/(AD65^0.5)</f>
        <v>5.5788966058408214</v>
      </c>
      <c r="AF65" s="35" t="s">
        <v>49</v>
      </c>
      <c r="AG65" s="1" t="s">
        <v>80</v>
      </c>
      <c r="AH65" s="1">
        <f>DAVERAGE($A:$U,$I$1,$AF64:$AG65)</f>
        <v>39.057142857142857</v>
      </c>
      <c r="AI65" s="1">
        <f>DSTDEV($A:$U,$I$1,$AF64:$AG65)</f>
        <v>32.128366481555041</v>
      </c>
      <c r="AJ65" s="1">
        <f>DCOUNT($A:$U,$I$1,$AF64:$AG65)</f>
        <v>35</v>
      </c>
      <c r="AK65" s="37">
        <f>AI65/(AJ65^0.5)</f>
        <v>5.4306851258726603</v>
      </c>
    </row>
    <row r="66" spans="1:37">
      <c r="A66" s="1" t="s">
        <v>30</v>
      </c>
      <c r="B66" s="1" t="s">
        <v>105</v>
      </c>
      <c r="C66" s="1">
        <v>1</v>
      </c>
      <c r="D66" s="1" t="s">
        <v>32</v>
      </c>
      <c r="E66" s="1">
        <v>1</v>
      </c>
      <c r="F66" s="1" t="s">
        <v>78</v>
      </c>
      <c r="G66" s="1">
        <f t="shared" si="9"/>
        <v>18</v>
      </c>
      <c r="H66" s="1">
        <v>407</v>
      </c>
      <c r="I66" s="1">
        <v>39</v>
      </c>
      <c r="J66" s="1">
        <v>45</v>
      </c>
      <c r="L66" s="26">
        <v>0</v>
      </c>
      <c r="M66" s="26">
        <v>18</v>
      </c>
      <c r="N66" s="26">
        <v>31</v>
      </c>
      <c r="O66" s="26">
        <v>12</v>
      </c>
      <c r="P66" s="26">
        <v>0</v>
      </c>
      <c r="Z66" s="7" t="s">
        <v>3</v>
      </c>
      <c r="AA66" s="1" t="s">
        <v>4</v>
      </c>
      <c r="AE66" s="8"/>
      <c r="AF66" s="7" t="s">
        <v>3</v>
      </c>
      <c r="AG66" s="1" t="s">
        <v>4</v>
      </c>
      <c r="AK66" s="8"/>
    </row>
    <row r="67" spans="1:37">
      <c r="A67" s="1" t="s">
        <v>30</v>
      </c>
      <c r="B67" s="1" t="s">
        <v>105</v>
      </c>
      <c r="C67" s="1">
        <v>8</v>
      </c>
      <c r="D67" s="1" t="s">
        <v>32</v>
      </c>
      <c r="E67" s="1">
        <v>1</v>
      </c>
      <c r="F67" s="1" t="s">
        <v>78</v>
      </c>
      <c r="G67" s="1">
        <f t="shared" si="9"/>
        <v>13</v>
      </c>
      <c r="H67" s="1">
        <v>574</v>
      </c>
      <c r="I67" s="1">
        <v>54</v>
      </c>
      <c r="J67" s="1">
        <v>63</v>
      </c>
      <c r="L67" s="26">
        <v>0</v>
      </c>
      <c r="M67" s="26">
        <v>13</v>
      </c>
      <c r="N67" s="26">
        <v>36</v>
      </c>
      <c r="O67" s="26">
        <v>14</v>
      </c>
      <c r="P67" s="26">
        <v>8</v>
      </c>
      <c r="Q67" s="26">
        <v>0</v>
      </c>
      <c r="Z67" s="7" t="s">
        <v>32</v>
      </c>
      <c r="AA67" s="1" t="s">
        <v>83</v>
      </c>
      <c r="AB67" s="1">
        <f>DAVERAGE($A:$U,$I$1,$Z66:$AA67)</f>
        <v>35.347826086956523</v>
      </c>
      <c r="AC67" s="1">
        <f>DSTDEV($A:$U,$I$1,$Z66:$AA67)</f>
        <v>18.144893335321584</v>
      </c>
      <c r="AD67" s="1">
        <f>DCOUNT($A:$U,$I$1,$Z66:$AA67)</f>
        <v>23</v>
      </c>
      <c r="AE67" s="16">
        <f>AC67/(AD67^0.5)</f>
        <v>3.7834718019427012</v>
      </c>
      <c r="AF67" s="7" t="s">
        <v>49</v>
      </c>
      <c r="AG67" s="1" t="s">
        <v>83</v>
      </c>
      <c r="AH67" s="1">
        <f>DAVERAGE($A:$U,$I$1,$AF66:$AG67)</f>
        <v>20.125</v>
      </c>
      <c r="AI67" s="1">
        <f>DSTDEV($A:$U,$I$1,$AF66:$AG67)</f>
        <v>14.232516155937862</v>
      </c>
      <c r="AJ67" s="1">
        <f>DCOUNT($A:$U,$I$1,$AF66:$AG67)</f>
        <v>32</v>
      </c>
      <c r="AK67" s="16">
        <f>AI67/(AJ67^0.5)</f>
        <v>2.5159771718026889</v>
      </c>
    </row>
    <row r="68" spans="1:37">
      <c r="A68" s="1" t="s">
        <v>30</v>
      </c>
      <c r="B68" s="1" t="s">
        <v>105</v>
      </c>
      <c r="C68" s="1">
        <v>11</v>
      </c>
      <c r="D68" s="1" t="s">
        <v>32</v>
      </c>
      <c r="E68" s="1">
        <v>1</v>
      </c>
      <c r="F68" s="1" t="s">
        <v>78</v>
      </c>
      <c r="G68" s="1">
        <f t="shared" si="9"/>
        <v>20</v>
      </c>
      <c r="H68" s="1">
        <v>703</v>
      </c>
      <c r="I68" s="1">
        <v>63</v>
      </c>
      <c r="J68" s="1">
        <v>69</v>
      </c>
      <c r="L68" s="26">
        <v>0</v>
      </c>
      <c r="M68" s="26">
        <v>20</v>
      </c>
      <c r="N68" s="26">
        <v>39</v>
      </c>
      <c r="O68" s="26">
        <v>24</v>
      </c>
      <c r="P68" s="26">
        <v>10</v>
      </c>
      <c r="Q68" s="26">
        <v>4</v>
      </c>
      <c r="R68" s="26">
        <v>1</v>
      </c>
      <c r="S68" s="26">
        <v>2</v>
      </c>
      <c r="T68" s="26">
        <v>0</v>
      </c>
      <c r="Z68" s="7" t="s">
        <v>3</v>
      </c>
      <c r="AA68" s="1" t="s">
        <v>4</v>
      </c>
      <c r="AE68" s="8"/>
      <c r="AF68" s="7" t="s">
        <v>3</v>
      </c>
      <c r="AG68" s="1" t="s">
        <v>4</v>
      </c>
      <c r="AK68" s="8"/>
    </row>
    <row r="69" spans="1:37" ht="16" thickBot="1">
      <c r="A69" s="1" t="s">
        <v>30</v>
      </c>
      <c r="B69" s="1" t="s">
        <v>105</v>
      </c>
      <c r="C69" s="1">
        <v>15</v>
      </c>
      <c r="D69" s="1" t="s">
        <v>32</v>
      </c>
      <c r="E69" s="1">
        <v>1</v>
      </c>
      <c r="F69" s="1" t="s">
        <v>78</v>
      </c>
      <c r="G69" s="1">
        <f t="shared" si="9"/>
        <v>5</v>
      </c>
      <c r="H69" s="1">
        <v>74</v>
      </c>
      <c r="I69" s="1">
        <v>5</v>
      </c>
      <c r="J69" s="1">
        <v>6</v>
      </c>
      <c r="L69" s="26">
        <v>0</v>
      </c>
      <c r="M69" s="26">
        <v>5</v>
      </c>
      <c r="N69" s="26">
        <v>4</v>
      </c>
      <c r="O69" s="26">
        <v>0</v>
      </c>
      <c r="Z69" s="35" t="s">
        <v>32</v>
      </c>
      <c r="AA69" s="1" t="s">
        <v>85</v>
      </c>
      <c r="AB69" s="1">
        <f>DAVERAGE($A:$U,$I$1,$Z68:$AA69)</f>
        <v>34.323529411764703</v>
      </c>
      <c r="AC69" s="1">
        <f>DSTDEV($A:$U,$I$1,$Z68:$AA69)</f>
        <v>23.431034313148817</v>
      </c>
      <c r="AD69" s="1">
        <f>DCOUNT($A:$U,$I$1,$Z68:$AA69)</f>
        <v>34</v>
      </c>
      <c r="AE69" s="37">
        <f>AC69/(AD69^0.5)</f>
        <v>4.0183892331305984</v>
      </c>
      <c r="AF69" s="35" t="s">
        <v>49</v>
      </c>
      <c r="AG69" s="1" t="s">
        <v>85</v>
      </c>
      <c r="AH69" s="1">
        <f>DAVERAGE($A:$U,$I$1,$AF68:$AG69)</f>
        <v>17.25</v>
      </c>
      <c r="AI69" s="1">
        <f>DSTDEV($A:$U,$I$1,$AF68:$AG69)</f>
        <v>12.714098673706514</v>
      </c>
      <c r="AJ69" s="1">
        <f>DCOUNT($A:$U,$I$1,$AF68:$AG69)</f>
        <v>60</v>
      </c>
      <c r="AK69" s="37">
        <f>AI69/(AJ69^0.5)</f>
        <v>1.6413830808434378</v>
      </c>
    </row>
    <row r="70" spans="1:37">
      <c r="A70" s="1" t="s">
        <v>30</v>
      </c>
      <c r="B70" s="1" t="s">
        <v>105</v>
      </c>
      <c r="C70" s="1">
        <v>16</v>
      </c>
      <c r="D70" s="1" t="s">
        <v>32</v>
      </c>
      <c r="E70" s="1">
        <v>1</v>
      </c>
      <c r="F70" s="1" t="s">
        <v>78</v>
      </c>
      <c r="G70" s="1">
        <f t="shared" si="9"/>
        <v>14</v>
      </c>
      <c r="H70" s="1">
        <v>411</v>
      </c>
      <c r="I70" s="1">
        <v>37</v>
      </c>
      <c r="J70" s="1">
        <v>39</v>
      </c>
      <c r="L70" s="26">
        <v>0</v>
      </c>
      <c r="M70" s="26">
        <v>14</v>
      </c>
      <c r="N70" s="26">
        <v>22</v>
      </c>
      <c r="O70" s="26">
        <v>13</v>
      </c>
      <c r="P70" s="26">
        <v>4</v>
      </c>
      <c r="Q70" s="26">
        <v>0</v>
      </c>
      <c r="Z70" s="7" t="s">
        <v>3</v>
      </c>
      <c r="AA70" s="1" t="s">
        <v>4</v>
      </c>
      <c r="AE70" s="8"/>
      <c r="AF70" s="7" t="s">
        <v>3</v>
      </c>
      <c r="AG70" s="1" t="s">
        <v>4</v>
      </c>
      <c r="AK70" s="8"/>
    </row>
    <row r="71" spans="1:37">
      <c r="A71" s="1" t="s">
        <v>30</v>
      </c>
      <c r="B71" s="1" t="s">
        <v>106</v>
      </c>
      <c r="C71" s="1">
        <v>6</v>
      </c>
      <c r="D71" s="1" t="s">
        <v>32</v>
      </c>
      <c r="E71" s="1">
        <v>1</v>
      </c>
      <c r="F71" s="1" t="s">
        <v>78</v>
      </c>
      <c r="G71" s="1">
        <f t="shared" si="9"/>
        <v>21</v>
      </c>
      <c r="H71" s="1">
        <v>737</v>
      </c>
      <c r="I71" s="1">
        <v>71</v>
      </c>
      <c r="J71" s="1">
        <v>77</v>
      </c>
      <c r="L71" s="26">
        <v>0</v>
      </c>
      <c r="M71" s="26">
        <v>21</v>
      </c>
      <c r="N71" s="26">
        <v>41</v>
      </c>
      <c r="O71" s="26">
        <v>29</v>
      </c>
      <c r="P71" s="26">
        <v>9</v>
      </c>
      <c r="Q71" s="26">
        <v>2</v>
      </c>
      <c r="R71" s="26">
        <v>0</v>
      </c>
      <c r="Z71" s="7" t="s">
        <v>32</v>
      </c>
      <c r="AA71" s="1" t="s">
        <v>89</v>
      </c>
      <c r="AB71" s="1">
        <f>DAVERAGE($A:$U,$I$1,$Z70:$AA71)</f>
        <v>46.421052631578945</v>
      </c>
      <c r="AC71" s="1">
        <f>DSTDEV($A:$U,$I$1,$Z70:$AA71)</f>
        <v>43.118999528058993</v>
      </c>
      <c r="AD71" s="1">
        <f>DCOUNT($A:$U,$I$1,$Z70:$AA71)</f>
        <v>57</v>
      </c>
      <c r="AE71" s="16">
        <f>AC71/(AD71^0.5)</f>
        <v>5.7112510079186487</v>
      </c>
      <c r="AF71" s="7" t="s">
        <v>49</v>
      </c>
      <c r="AG71" s="1" t="s">
        <v>89</v>
      </c>
      <c r="AH71" s="1">
        <f>DAVERAGE($A:$U,$I$1,$AF70:$AG71)</f>
        <v>29.333333333333332</v>
      </c>
      <c r="AI71" s="1">
        <f>DSTDEV($A:$U,$I$1,$AF70:$AG71)</f>
        <v>26.480107220919113</v>
      </c>
      <c r="AJ71" s="1">
        <f>DCOUNT($A:$U,$I$1,$AF70:$AG71)</f>
        <v>69</v>
      </c>
      <c r="AK71" s="16">
        <f>AI71/(AJ71^0.5)</f>
        <v>3.1878302975929844</v>
      </c>
    </row>
    <row r="72" spans="1:37">
      <c r="A72" s="1" t="s">
        <v>30</v>
      </c>
      <c r="B72" s="1" t="s">
        <v>106</v>
      </c>
      <c r="C72" s="1">
        <v>7</v>
      </c>
      <c r="D72" s="1" t="s">
        <v>32</v>
      </c>
      <c r="E72" s="1">
        <v>1</v>
      </c>
      <c r="F72" s="1" t="s">
        <v>78</v>
      </c>
      <c r="G72" s="1">
        <f t="shared" si="9"/>
        <v>16</v>
      </c>
      <c r="H72" s="1">
        <v>906</v>
      </c>
      <c r="I72" s="1">
        <v>91</v>
      </c>
      <c r="J72" s="1">
        <v>100</v>
      </c>
      <c r="L72" s="26">
        <v>0</v>
      </c>
      <c r="M72" s="26">
        <v>16</v>
      </c>
      <c r="N72" s="26">
        <v>51</v>
      </c>
      <c r="O72" s="26">
        <v>43</v>
      </c>
      <c r="P72" s="26">
        <v>10</v>
      </c>
      <c r="Q72" s="26">
        <v>2</v>
      </c>
      <c r="R72" s="26">
        <v>0</v>
      </c>
      <c r="Z72" s="7" t="s">
        <v>3</v>
      </c>
      <c r="AA72" s="1" t="s">
        <v>4</v>
      </c>
      <c r="AE72" s="8"/>
      <c r="AF72" s="7" t="s">
        <v>3</v>
      </c>
      <c r="AG72" s="1" t="s">
        <v>4</v>
      </c>
      <c r="AK72" s="8"/>
    </row>
    <row r="73" spans="1:37" ht="16" thickBot="1">
      <c r="A73" s="1" t="s">
        <v>30</v>
      </c>
      <c r="B73" s="1" t="s">
        <v>106</v>
      </c>
      <c r="C73" s="1">
        <v>8</v>
      </c>
      <c r="D73" s="1" t="s">
        <v>32</v>
      </c>
      <c r="E73" s="1">
        <v>1</v>
      </c>
      <c r="F73" s="1" t="s">
        <v>78</v>
      </c>
      <c r="G73" s="1">
        <f t="shared" si="9"/>
        <v>6</v>
      </c>
      <c r="H73" s="1">
        <v>207</v>
      </c>
      <c r="I73" s="1">
        <v>14</v>
      </c>
      <c r="J73" s="1">
        <v>19</v>
      </c>
      <c r="L73" s="26">
        <v>0</v>
      </c>
      <c r="M73" s="26">
        <v>6</v>
      </c>
      <c r="N73" s="26">
        <v>14</v>
      </c>
      <c r="O73" s="26">
        <v>6</v>
      </c>
      <c r="P73" s="26">
        <v>1</v>
      </c>
      <c r="Q73" s="26">
        <v>0</v>
      </c>
      <c r="Z73" s="35" t="s">
        <v>32</v>
      </c>
      <c r="AA73" s="36" t="s">
        <v>91</v>
      </c>
      <c r="AB73" s="36">
        <f>DAVERAGE($A:$U,$I$1,$Z72:$AA73)</f>
        <v>49.32</v>
      </c>
      <c r="AC73" s="36">
        <f>DSTDEV($A:$U,$I$1,$Z72:$AA73)</f>
        <v>45.069759987225609</v>
      </c>
      <c r="AD73" s="36">
        <f>DCOUNT($A:$U,$I$1,$Z72:$AA73)</f>
        <v>50</v>
      </c>
      <c r="AE73" s="37">
        <f>AC73/(AD73^0.5)</f>
        <v>6.3738265826834706</v>
      </c>
      <c r="AF73" s="35" t="s">
        <v>49</v>
      </c>
      <c r="AG73" s="36" t="s">
        <v>91</v>
      </c>
      <c r="AH73" s="36">
        <f>DAVERAGE($A:$U,$I$1,$AF72:$AG73)</f>
        <v>28.795918367346939</v>
      </c>
      <c r="AI73" s="36">
        <f>DSTDEV($A:$U,$I$1,$AF72:$AG73)</f>
        <v>26.909554988142482</v>
      </c>
      <c r="AJ73" s="36">
        <f>DCOUNT($A:$U,$I$1,$AF72:$AG73)</f>
        <v>49</v>
      </c>
      <c r="AK73" s="37">
        <f>AI73/(AJ73^0.5)</f>
        <v>3.8442221411632116</v>
      </c>
    </row>
    <row r="74" spans="1:37" ht="16" thickBot="1">
      <c r="A74" s="1" t="s">
        <v>30</v>
      </c>
      <c r="B74" s="1" t="s">
        <v>106</v>
      </c>
      <c r="C74" s="1">
        <v>9</v>
      </c>
      <c r="D74" s="1" t="s">
        <v>32</v>
      </c>
      <c r="E74" s="1">
        <v>1</v>
      </c>
      <c r="F74" s="1" t="s">
        <v>78</v>
      </c>
      <c r="G74" s="1">
        <f t="shared" si="9"/>
        <v>13</v>
      </c>
      <c r="H74" s="1">
        <v>425</v>
      </c>
      <c r="I74" s="1">
        <v>40</v>
      </c>
      <c r="J74" s="1">
        <v>47</v>
      </c>
      <c r="L74" s="26">
        <v>0</v>
      </c>
      <c r="M74" s="26">
        <v>13</v>
      </c>
      <c r="N74" s="26">
        <v>25</v>
      </c>
      <c r="O74" s="26">
        <v>13</v>
      </c>
      <c r="P74" s="26">
        <v>2</v>
      </c>
      <c r="Q74" s="26">
        <v>0</v>
      </c>
    </row>
    <row r="75" spans="1:37">
      <c r="A75" s="1" t="s">
        <v>30</v>
      </c>
      <c r="B75" s="1" t="s">
        <v>106</v>
      </c>
      <c r="C75" s="1">
        <v>10</v>
      </c>
      <c r="D75" s="1" t="s">
        <v>32</v>
      </c>
      <c r="E75" s="1">
        <v>1</v>
      </c>
      <c r="F75" s="1" t="s">
        <v>78</v>
      </c>
      <c r="G75" s="1">
        <f t="shared" si="9"/>
        <v>10</v>
      </c>
      <c r="H75" s="1">
        <v>205</v>
      </c>
      <c r="I75" s="1">
        <v>15</v>
      </c>
      <c r="J75" s="1">
        <v>18</v>
      </c>
      <c r="L75" s="26">
        <v>0</v>
      </c>
      <c r="M75" s="26">
        <v>10</v>
      </c>
      <c r="N75" s="26">
        <v>16</v>
      </c>
      <c r="O75" s="26">
        <v>3</v>
      </c>
      <c r="P75" s="26">
        <v>1</v>
      </c>
      <c r="Q75" s="26">
        <v>0</v>
      </c>
      <c r="Z75" s="1" t="s">
        <v>8</v>
      </c>
      <c r="AA75" s="3"/>
      <c r="AB75" s="3"/>
      <c r="AC75" s="3"/>
      <c r="AD75" s="3"/>
      <c r="AE75" s="4"/>
      <c r="AF75" s="1" t="s">
        <v>107</v>
      </c>
      <c r="AG75" s="3"/>
      <c r="AH75" s="3"/>
      <c r="AI75" s="3"/>
      <c r="AJ75" s="3"/>
      <c r="AK75" s="4"/>
    </row>
    <row r="76" spans="1:37">
      <c r="A76" s="1" t="s">
        <v>30</v>
      </c>
      <c r="B76" s="1" t="s">
        <v>106</v>
      </c>
      <c r="C76" s="1">
        <v>11</v>
      </c>
      <c r="D76" s="1" t="s">
        <v>32</v>
      </c>
      <c r="E76" s="1">
        <v>1</v>
      </c>
      <c r="F76" s="1" t="s">
        <v>78</v>
      </c>
      <c r="G76" s="1">
        <f t="shared" si="9"/>
        <v>11</v>
      </c>
      <c r="H76" s="1">
        <v>256</v>
      </c>
      <c r="I76" s="1">
        <v>18</v>
      </c>
      <c r="J76" s="1">
        <v>23</v>
      </c>
      <c r="L76" s="26">
        <v>0</v>
      </c>
      <c r="M76" s="26">
        <v>11</v>
      </c>
      <c r="N76" s="26">
        <v>14</v>
      </c>
      <c r="O76" s="26">
        <v>6</v>
      </c>
      <c r="P76" s="26">
        <v>2</v>
      </c>
      <c r="Q76" s="26">
        <v>0</v>
      </c>
      <c r="Z76" s="7" t="s">
        <v>3</v>
      </c>
      <c r="AA76" s="1" t="s">
        <v>4</v>
      </c>
      <c r="AB76" s="1" t="s">
        <v>34</v>
      </c>
      <c r="AC76" s="1" t="s">
        <v>35</v>
      </c>
      <c r="AD76" s="1" t="s">
        <v>36</v>
      </c>
      <c r="AE76" s="8" t="s">
        <v>37</v>
      </c>
      <c r="AF76" s="7" t="s">
        <v>3</v>
      </c>
      <c r="AG76" s="1" t="s">
        <v>4</v>
      </c>
      <c r="AH76" s="1" t="s">
        <v>34</v>
      </c>
      <c r="AI76" s="1" t="s">
        <v>35</v>
      </c>
      <c r="AJ76" s="1" t="s">
        <v>36</v>
      </c>
      <c r="AK76" s="8" t="s">
        <v>37</v>
      </c>
    </row>
    <row r="77" spans="1:37">
      <c r="A77" s="1" t="s">
        <v>30</v>
      </c>
      <c r="B77" s="1" t="s">
        <v>108</v>
      </c>
      <c r="C77" s="1">
        <v>8</v>
      </c>
      <c r="D77" s="1" t="s">
        <v>32</v>
      </c>
      <c r="E77" s="1">
        <v>1</v>
      </c>
      <c r="F77" s="1" t="s">
        <v>78</v>
      </c>
      <c r="G77" s="1">
        <f t="shared" si="9"/>
        <v>16</v>
      </c>
      <c r="H77" s="1">
        <v>473</v>
      </c>
      <c r="I77" s="1">
        <v>45</v>
      </c>
      <c r="J77" s="1">
        <v>49</v>
      </c>
      <c r="L77" s="26">
        <v>0</v>
      </c>
      <c r="M77" s="26">
        <v>16</v>
      </c>
      <c r="N77" s="26">
        <v>26</v>
      </c>
      <c r="O77" s="26">
        <v>15</v>
      </c>
      <c r="P77" s="26">
        <v>2</v>
      </c>
      <c r="Q77" s="26">
        <v>4</v>
      </c>
      <c r="R77" s="26">
        <v>1</v>
      </c>
      <c r="S77" s="26">
        <v>0</v>
      </c>
      <c r="Z77" s="7" t="s">
        <v>32</v>
      </c>
      <c r="AA77" s="1" t="s">
        <v>78</v>
      </c>
      <c r="AB77" s="1">
        <f>DAVERAGE($A:$U,$J$1,$Z76:$AA77)</f>
        <v>52.242424242424242</v>
      </c>
      <c r="AC77" s="1">
        <f>DSTDEV($A:$U,$J$1,$Z76:$AA77)</f>
        <v>40.629446143645545</v>
      </c>
      <c r="AD77" s="1">
        <f>DCOUNT($A:$U,$J$1,$Z76:$AA77)</f>
        <v>33</v>
      </c>
      <c r="AE77" s="16">
        <f>AC77/(AD77^0.5)</f>
        <v>7.0726787474640833</v>
      </c>
      <c r="AF77" s="7" t="s">
        <v>49</v>
      </c>
      <c r="AG77" s="1" t="s">
        <v>78</v>
      </c>
      <c r="AH77" s="1">
        <f>DAVERAGE($A:$U,$J$1,$AF76:$AG77)</f>
        <v>30.274999999999999</v>
      </c>
      <c r="AI77" s="1">
        <f>DSTDEV($A:$U,$J$1,$AF76:$AG77)</f>
        <v>19.479097936256093</v>
      </c>
      <c r="AJ77" s="1">
        <f>DCOUNT($A:$U,$J$1,$AF76:$AG77)</f>
        <v>40</v>
      </c>
      <c r="AK77" s="16">
        <f>AI77/(AJ77^0.5)</f>
        <v>3.079915812202731</v>
      </c>
    </row>
    <row r="78" spans="1:37">
      <c r="A78" s="1" t="s">
        <v>30</v>
      </c>
      <c r="B78" s="1" t="s">
        <v>108</v>
      </c>
      <c r="C78" s="1">
        <v>10</v>
      </c>
      <c r="D78" s="1" t="s">
        <v>32</v>
      </c>
      <c r="E78" s="1">
        <v>1</v>
      </c>
      <c r="F78" s="1" t="s">
        <v>78</v>
      </c>
      <c r="G78" s="1">
        <f t="shared" si="9"/>
        <v>6</v>
      </c>
      <c r="H78" s="1">
        <v>58.9</v>
      </c>
      <c r="I78" s="1">
        <v>4</v>
      </c>
      <c r="J78" s="1">
        <v>6</v>
      </c>
      <c r="L78" s="26">
        <v>0</v>
      </c>
      <c r="M78" s="26">
        <v>6</v>
      </c>
      <c r="N78" s="26">
        <v>2</v>
      </c>
      <c r="O78" s="26">
        <v>0</v>
      </c>
      <c r="Z78" s="7" t="s">
        <v>3</v>
      </c>
      <c r="AA78" s="1" t="s">
        <v>4</v>
      </c>
      <c r="AE78" s="8"/>
      <c r="AF78" s="7" t="s">
        <v>3</v>
      </c>
      <c r="AG78" s="1" t="s">
        <v>4</v>
      </c>
      <c r="AK78" s="8"/>
    </row>
    <row r="79" spans="1:37" ht="16" thickBot="1">
      <c r="A79" s="1" t="s">
        <v>30</v>
      </c>
      <c r="B79" s="1" t="s">
        <v>108</v>
      </c>
      <c r="C79" s="1">
        <v>11</v>
      </c>
      <c r="D79" s="1" t="s">
        <v>32</v>
      </c>
      <c r="E79" s="1">
        <v>1</v>
      </c>
      <c r="F79" s="1" t="s">
        <v>78</v>
      </c>
      <c r="G79" s="1">
        <f t="shared" si="9"/>
        <v>19</v>
      </c>
      <c r="H79" s="1">
        <v>1121</v>
      </c>
      <c r="I79" s="1">
        <v>109</v>
      </c>
      <c r="J79" s="1">
        <v>117</v>
      </c>
      <c r="L79" s="26">
        <v>0</v>
      </c>
      <c r="M79" s="26">
        <v>19</v>
      </c>
      <c r="N79" s="26">
        <v>41</v>
      </c>
      <c r="O79" s="26">
        <v>51</v>
      </c>
      <c r="P79" s="26">
        <v>30</v>
      </c>
      <c r="Q79" s="26">
        <v>23</v>
      </c>
      <c r="R79" s="26">
        <v>6</v>
      </c>
      <c r="S79" s="26">
        <v>0</v>
      </c>
      <c r="Z79" s="35" t="s">
        <v>32</v>
      </c>
      <c r="AA79" s="1" t="s">
        <v>80</v>
      </c>
      <c r="AB79" s="36">
        <f>DAVERAGE($A:$U,$J$1,$Z78:$AA79)</f>
        <v>42.384615384615387</v>
      </c>
      <c r="AC79" s="36">
        <f>DSTDEV($A:$U,$J$1,$Z78:$AA79)</f>
        <v>36.866484126125485</v>
      </c>
      <c r="AD79" s="36">
        <f>DCOUNT($A:$U,$J$1,$Z78:$AA79)</f>
        <v>39</v>
      </c>
      <c r="AE79" s="37">
        <f>AC79/(AD79^0.5)</f>
        <v>5.9033620404010252</v>
      </c>
      <c r="AF79" s="35" t="s">
        <v>49</v>
      </c>
      <c r="AG79" s="1" t="s">
        <v>80</v>
      </c>
      <c r="AH79" s="36">
        <f>DAVERAGE($A:$U,$J$1,$AF78:$AG79)</f>
        <v>42.771428571428572</v>
      </c>
      <c r="AI79" s="36">
        <f>DSTDEV($A:$U,$J$1,$AF78:$AG79)</f>
        <v>33.062405978325749</v>
      </c>
      <c r="AJ79" s="36">
        <f>DCOUNT($A:$U,$J$1,$AF78:$AG79)</f>
        <v>35</v>
      </c>
      <c r="AK79" s="37">
        <f>AI79/(AJ79^0.5)</f>
        <v>5.58856661682871</v>
      </c>
    </row>
    <row r="80" spans="1:37">
      <c r="A80" s="1" t="s">
        <v>30</v>
      </c>
      <c r="B80" s="1" t="s">
        <v>108</v>
      </c>
      <c r="C80" s="1">
        <v>13</v>
      </c>
      <c r="D80" s="1" t="s">
        <v>32</v>
      </c>
      <c r="E80" s="1">
        <v>1</v>
      </c>
      <c r="F80" s="1" t="s">
        <v>78</v>
      </c>
      <c r="G80" s="1">
        <f t="shared" si="9"/>
        <v>22</v>
      </c>
      <c r="H80" s="1">
        <v>1277</v>
      </c>
      <c r="I80" s="1">
        <v>122</v>
      </c>
      <c r="J80" s="1">
        <v>135</v>
      </c>
      <c r="L80" s="26">
        <v>0</v>
      </c>
      <c r="M80" s="26">
        <v>22</v>
      </c>
      <c r="N80" s="26">
        <v>36</v>
      </c>
      <c r="O80" s="26">
        <v>59</v>
      </c>
      <c r="P80" s="26">
        <v>38</v>
      </c>
      <c r="Q80" s="26">
        <v>15</v>
      </c>
      <c r="R80" s="26">
        <v>1</v>
      </c>
      <c r="S80" s="26">
        <v>0</v>
      </c>
      <c r="Z80" s="7" t="s">
        <v>3</v>
      </c>
      <c r="AA80" s="1" t="s">
        <v>4</v>
      </c>
      <c r="AE80" s="8"/>
      <c r="AF80" s="7" t="s">
        <v>3</v>
      </c>
      <c r="AG80" s="1" t="s">
        <v>4</v>
      </c>
      <c r="AK80" s="8"/>
    </row>
    <row r="81" spans="1:42">
      <c r="A81" s="1" t="s">
        <v>30</v>
      </c>
      <c r="B81" s="1" t="s">
        <v>109</v>
      </c>
      <c r="C81" s="1">
        <v>2</v>
      </c>
      <c r="D81" s="1" t="s">
        <v>32</v>
      </c>
      <c r="E81" s="1">
        <v>1</v>
      </c>
      <c r="F81" s="1" t="s">
        <v>78</v>
      </c>
      <c r="G81" s="1">
        <f t="shared" si="9"/>
        <v>11</v>
      </c>
      <c r="H81" s="1">
        <v>262</v>
      </c>
      <c r="I81" s="1">
        <v>26</v>
      </c>
      <c r="J81" s="1">
        <v>29</v>
      </c>
      <c r="L81" s="26">
        <v>0</v>
      </c>
      <c r="M81" s="26">
        <v>11</v>
      </c>
      <c r="N81" s="26">
        <v>20</v>
      </c>
      <c r="O81" s="26">
        <v>7</v>
      </c>
      <c r="P81" s="26">
        <v>1</v>
      </c>
      <c r="Q81" s="26">
        <v>0</v>
      </c>
      <c r="Z81" s="7" t="s">
        <v>32</v>
      </c>
      <c r="AA81" s="1" t="s">
        <v>83</v>
      </c>
      <c r="AB81" s="1">
        <f>DAVERAGE($A:$U,$J$1,$Z80:$AA81)</f>
        <v>39.478260869565219</v>
      </c>
      <c r="AC81" s="1">
        <f>DSTDEV($A:$U,$J$1,$Z80:$AA81)</f>
        <v>19.434901981223444</v>
      </c>
      <c r="AD81" s="1">
        <f>DCOUNT($A:$U,$J$1,$Z80:$AA81)</f>
        <v>23</v>
      </c>
      <c r="AE81" s="16">
        <f>AC81/(AD81^0.5)</f>
        <v>4.0524571988714886</v>
      </c>
      <c r="AF81" s="7" t="s">
        <v>49</v>
      </c>
      <c r="AG81" s="1" t="s">
        <v>83</v>
      </c>
      <c r="AH81" s="1">
        <f>DAVERAGE($A:$U,$J$1,$AF80:$AG81)</f>
        <v>23.15625</v>
      </c>
      <c r="AI81" s="1">
        <f>DSTDEV($A:$U,$J$1,$AF80:$AG81)</f>
        <v>15.131913242782513</v>
      </c>
      <c r="AJ81" s="1">
        <f>DCOUNT($A:$U,$J$1,$AF80:$AG81)</f>
        <v>32</v>
      </c>
      <c r="AK81" s="16">
        <f>AI81/(AJ81^0.5)</f>
        <v>2.6749696165745087</v>
      </c>
    </row>
    <row r="82" spans="1:42">
      <c r="A82" s="1" t="s">
        <v>30</v>
      </c>
      <c r="B82" s="1" t="s">
        <v>109</v>
      </c>
      <c r="C82" s="1">
        <v>5</v>
      </c>
      <c r="D82" s="1" t="s">
        <v>32</v>
      </c>
      <c r="E82" s="1">
        <v>1</v>
      </c>
      <c r="F82" s="1" t="s">
        <v>78</v>
      </c>
      <c r="G82" s="1">
        <f t="shared" si="9"/>
        <v>12</v>
      </c>
      <c r="H82" s="1">
        <v>399</v>
      </c>
      <c r="I82" s="1">
        <v>32</v>
      </c>
      <c r="J82" s="1">
        <v>38</v>
      </c>
      <c r="L82" s="26">
        <v>0</v>
      </c>
      <c r="M82" s="26">
        <v>12</v>
      </c>
      <c r="N82" s="26">
        <v>27</v>
      </c>
      <c r="O82" s="26">
        <v>13</v>
      </c>
      <c r="P82" s="26">
        <v>2</v>
      </c>
      <c r="Q82" s="26">
        <v>0</v>
      </c>
      <c r="Z82" s="7" t="s">
        <v>3</v>
      </c>
      <c r="AA82" s="1" t="s">
        <v>4</v>
      </c>
      <c r="AE82" s="8"/>
      <c r="AF82" s="7" t="s">
        <v>3</v>
      </c>
      <c r="AG82" s="1" t="s">
        <v>4</v>
      </c>
      <c r="AK82" s="8"/>
    </row>
    <row r="83" spans="1:42" ht="16" thickBot="1">
      <c r="A83" s="1" t="s">
        <v>30</v>
      </c>
      <c r="B83" s="1" t="s">
        <v>109</v>
      </c>
      <c r="C83" s="1">
        <v>6</v>
      </c>
      <c r="D83" s="1" t="s">
        <v>32</v>
      </c>
      <c r="E83" s="1">
        <v>1</v>
      </c>
      <c r="F83" s="1" t="s">
        <v>78</v>
      </c>
      <c r="G83" s="1">
        <f t="shared" si="9"/>
        <v>4</v>
      </c>
      <c r="H83" s="1">
        <v>149</v>
      </c>
      <c r="I83" s="1">
        <v>14</v>
      </c>
      <c r="J83" s="1">
        <v>15</v>
      </c>
      <c r="L83" s="26">
        <v>0</v>
      </c>
      <c r="M83" s="26">
        <v>4</v>
      </c>
      <c r="N83" s="26">
        <v>7</v>
      </c>
      <c r="O83" s="26">
        <v>5</v>
      </c>
      <c r="P83" s="26">
        <v>1</v>
      </c>
      <c r="Q83" s="26">
        <v>0</v>
      </c>
      <c r="Z83" s="35" t="s">
        <v>32</v>
      </c>
      <c r="AA83" s="1" t="s">
        <v>85</v>
      </c>
      <c r="AB83" s="36">
        <f>DAVERAGE($A:$U,$J$1,$Z82:$AA83)</f>
        <v>38</v>
      </c>
      <c r="AC83" s="36">
        <f>DSTDEV($A:$U,$J$1,$Z82:$AA83)</f>
        <v>24.088221691159028</v>
      </c>
      <c r="AD83" s="36">
        <f>DCOUNT($A:$U,$J$1,$Z82:$AA83)</f>
        <v>34</v>
      </c>
      <c r="AE83" s="37">
        <f>AC83/(AD83^0.5)</f>
        <v>4.131095938632865</v>
      </c>
      <c r="AF83" s="35" t="s">
        <v>49</v>
      </c>
      <c r="AG83" s="1" t="s">
        <v>85</v>
      </c>
      <c r="AH83" s="36">
        <f>DAVERAGE($A:$U,$J$1,$AF82:$AG83)</f>
        <v>20.483333333333334</v>
      </c>
      <c r="AI83" s="36">
        <f>DSTDEV($A:$U,$J$1,$AF82:$AG83)</f>
        <v>13.400596580024525</v>
      </c>
      <c r="AJ83" s="36">
        <f>DCOUNT($A:$U,$J$1,$AF82:$AG83)</f>
        <v>60</v>
      </c>
      <c r="AK83" s="37">
        <f>AI83/(AJ83^0.5)</f>
        <v>1.7300095794559682</v>
      </c>
    </row>
    <row r="84" spans="1:42">
      <c r="A84" s="1" t="s">
        <v>30</v>
      </c>
      <c r="B84" s="1" t="s">
        <v>109</v>
      </c>
      <c r="C84" s="1">
        <v>12</v>
      </c>
      <c r="D84" s="1" t="s">
        <v>32</v>
      </c>
      <c r="E84" s="1">
        <v>1</v>
      </c>
      <c r="F84" s="1" t="s">
        <v>78</v>
      </c>
      <c r="G84" s="1">
        <f t="shared" si="9"/>
        <v>9</v>
      </c>
      <c r="H84" s="1">
        <v>191</v>
      </c>
      <c r="I84" s="1">
        <v>12</v>
      </c>
      <c r="J84" s="1">
        <v>16</v>
      </c>
      <c r="L84" s="26">
        <v>0</v>
      </c>
      <c r="M84" s="26">
        <v>9</v>
      </c>
      <c r="N84" s="26">
        <v>10</v>
      </c>
      <c r="O84" s="26">
        <v>5</v>
      </c>
      <c r="P84" s="26">
        <v>0</v>
      </c>
      <c r="Z84" s="7" t="s">
        <v>3</v>
      </c>
      <c r="AA84" s="1" t="s">
        <v>4</v>
      </c>
      <c r="AE84" s="8"/>
      <c r="AF84" s="7" t="s">
        <v>3</v>
      </c>
      <c r="AG84" s="1" t="s">
        <v>4</v>
      </c>
      <c r="AK84" s="8"/>
    </row>
    <row r="85" spans="1:42">
      <c r="A85" s="1" t="s">
        <v>30</v>
      </c>
      <c r="B85" s="1" t="s">
        <v>109</v>
      </c>
      <c r="C85" s="1">
        <v>13</v>
      </c>
      <c r="D85" s="1" t="s">
        <v>32</v>
      </c>
      <c r="E85" s="1">
        <v>1</v>
      </c>
      <c r="F85" s="1" t="s">
        <v>78</v>
      </c>
      <c r="G85" s="1">
        <f t="shared" si="9"/>
        <v>12</v>
      </c>
      <c r="H85" s="1">
        <v>759</v>
      </c>
      <c r="I85" s="1">
        <v>70</v>
      </c>
      <c r="J85" s="1">
        <v>75</v>
      </c>
      <c r="L85" s="26">
        <v>0</v>
      </c>
      <c r="M85" s="26">
        <v>12</v>
      </c>
      <c r="N85" s="26">
        <v>26</v>
      </c>
      <c r="O85" s="26">
        <v>21</v>
      </c>
      <c r="P85" s="26">
        <v>14</v>
      </c>
      <c r="Q85" s="26">
        <v>10</v>
      </c>
      <c r="R85" s="26">
        <v>7</v>
      </c>
      <c r="S85" s="26">
        <v>4</v>
      </c>
      <c r="T85" s="26">
        <v>0</v>
      </c>
      <c r="Z85" s="7" t="s">
        <v>32</v>
      </c>
      <c r="AA85" s="1" t="s">
        <v>89</v>
      </c>
      <c r="AB85" s="1">
        <f>DAVERAGE($A:$U,$J$1,$Z84:$AA85)</f>
        <v>51.368421052631582</v>
      </c>
      <c r="AC85" s="1">
        <f>DSTDEV($A:$U,$J$1,$Z84:$AA85)</f>
        <v>45.78818920504164</v>
      </c>
      <c r="AD85" s="1">
        <f>DCOUNT($A:$U,$J$1,$Z84:$AA85)</f>
        <v>57</v>
      </c>
      <c r="AE85" s="16">
        <f>AC85/(AD85^0.5)</f>
        <v>6.0647938173493996</v>
      </c>
      <c r="AF85" s="7" t="s">
        <v>49</v>
      </c>
      <c r="AG85" s="1" t="s">
        <v>89</v>
      </c>
      <c r="AH85" s="1">
        <f>DAVERAGE($A:$U,$J$1,$AF84:$AG85)</f>
        <v>33.043478260869563</v>
      </c>
      <c r="AI85" s="1">
        <f>DSTDEV($A:$U,$J$1,$AF84:$AG85)</f>
        <v>28.025426891122773</v>
      </c>
      <c r="AJ85" s="1">
        <f>DCOUNT($A:$U,$J$1,$AF84:$AG85)</f>
        <v>69</v>
      </c>
      <c r="AK85" s="16">
        <f>AI85/(AJ85^0.5)</f>
        <v>3.3738649243806718</v>
      </c>
    </row>
    <row r="86" spans="1:42">
      <c r="A86" s="1" t="s">
        <v>30</v>
      </c>
      <c r="B86" s="1" t="s">
        <v>109</v>
      </c>
      <c r="C86" s="1">
        <v>14</v>
      </c>
      <c r="D86" s="1" t="s">
        <v>32</v>
      </c>
      <c r="E86" s="1">
        <v>1</v>
      </c>
      <c r="F86" s="1" t="s">
        <v>78</v>
      </c>
      <c r="G86" s="1">
        <f t="shared" si="9"/>
        <v>16</v>
      </c>
      <c r="H86" s="1">
        <v>678</v>
      </c>
      <c r="I86" s="1">
        <v>68</v>
      </c>
      <c r="J86" s="1">
        <v>75</v>
      </c>
      <c r="L86" s="26">
        <v>0</v>
      </c>
      <c r="M86" s="26">
        <v>16</v>
      </c>
      <c r="N86" s="26">
        <v>41</v>
      </c>
      <c r="O86" s="26">
        <v>40</v>
      </c>
      <c r="P86" s="26">
        <v>8</v>
      </c>
      <c r="Q86" s="26">
        <v>3</v>
      </c>
      <c r="R86" s="26">
        <v>0</v>
      </c>
      <c r="Z86" s="7" t="s">
        <v>3</v>
      </c>
      <c r="AA86" s="1" t="s">
        <v>4</v>
      </c>
      <c r="AE86" s="8"/>
      <c r="AF86" s="7" t="s">
        <v>3</v>
      </c>
      <c r="AG86" s="1" t="s">
        <v>4</v>
      </c>
      <c r="AK86" s="8"/>
    </row>
    <row r="87" spans="1:42" ht="16" thickBot="1">
      <c r="A87" s="1" t="s">
        <v>30</v>
      </c>
      <c r="B87" s="1" t="s">
        <v>109</v>
      </c>
      <c r="C87" s="1">
        <v>15</v>
      </c>
      <c r="D87" s="1" t="s">
        <v>32</v>
      </c>
      <c r="E87" s="1">
        <v>1</v>
      </c>
      <c r="F87" s="1" t="s">
        <v>78</v>
      </c>
      <c r="G87" s="1">
        <f t="shared" si="9"/>
        <v>16</v>
      </c>
      <c r="H87" s="1">
        <v>1501</v>
      </c>
      <c r="I87" s="1">
        <v>169</v>
      </c>
      <c r="J87" s="1">
        <v>184</v>
      </c>
      <c r="L87" s="26">
        <v>0</v>
      </c>
      <c r="M87" s="26">
        <v>16</v>
      </c>
      <c r="N87" s="26">
        <v>42</v>
      </c>
      <c r="O87" s="26">
        <v>77</v>
      </c>
      <c r="P87" s="26">
        <v>50</v>
      </c>
      <c r="Q87" s="26">
        <v>14</v>
      </c>
      <c r="R87" s="26">
        <v>3</v>
      </c>
      <c r="Z87" s="35" t="s">
        <v>32</v>
      </c>
      <c r="AA87" s="36" t="s">
        <v>91</v>
      </c>
      <c r="AB87" s="36">
        <f>DAVERAGE($A:$U,$J$1,$Z86:$AA87)</f>
        <v>55.34</v>
      </c>
      <c r="AC87" s="36">
        <f>DSTDEV($A:$U,$J$1,$Z86:$AA87)</f>
        <v>48.497679304882041</v>
      </c>
      <c r="AD87" s="36">
        <f>DCOUNT($A:$U,$J$1,$Z86:$AA87)</f>
        <v>50</v>
      </c>
      <c r="AE87" s="37">
        <f>AC87/(AD87^0.5)</f>
        <v>6.8586075816585153</v>
      </c>
      <c r="AF87" s="35" t="s">
        <v>49</v>
      </c>
      <c r="AG87" s="36" t="s">
        <v>91</v>
      </c>
      <c r="AH87" s="36">
        <f>DAVERAGE($A:$U,$J$1,$AF86:$AG87)</f>
        <v>32.877551020408163</v>
      </c>
      <c r="AI87" s="36">
        <f>DSTDEV($A:$U,$J$1,$AF86:$AG87)</f>
        <v>28.53552804039585</v>
      </c>
      <c r="AJ87" s="36">
        <f>DCOUNT($A:$U,$J$1,$AF86:$AG87)</f>
        <v>49</v>
      </c>
      <c r="AK87" s="37">
        <f>AI87/(AJ87^0.5)</f>
        <v>4.0765040057708353</v>
      </c>
    </row>
    <row r="88" spans="1:42">
      <c r="A88" s="1" t="s">
        <v>30</v>
      </c>
      <c r="B88" s="1" t="s">
        <v>110</v>
      </c>
      <c r="C88" s="1">
        <v>6</v>
      </c>
      <c r="D88" s="1" t="s">
        <v>32</v>
      </c>
      <c r="E88" s="1">
        <v>1</v>
      </c>
      <c r="F88" s="1" t="s">
        <v>78</v>
      </c>
      <c r="G88" s="1">
        <f t="shared" si="9"/>
        <v>7</v>
      </c>
      <c r="H88" s="1">
        <v>283</v>
      </c>
      <c r="I88" s="1">
        <v>32</v>
      </c>
      <c r="J88" s="1">
        <v>35</v>
      </c>
      <c r="L88" s="26">
        <v>0</v>
      </c>
      <c r="M88" s="26">
        <v>7</v>
      </c>
      <c r="N88" s="26">
        <v>5</v>
      </c>
      <c r="O88" s="26">
        <v>7</v>
      </c>
      <c r="P88" s="26">
        <v>8</v>
      </c>
      <c r="Q88" s="26">
        <v>7</v>
      </c>
      <c r="R88" s="26">
        <v>2</v>
      </c>
      <c r="S88" s="26">
        <v>0</v>
      </c>
    </row>
    <row r="89" spans="1:42" ht="16" thickBot="1">
      <c r="A89" s="1" t="s">
        <v>30</v>
      </c>
      <c r="B89" s="1" t="s">
        <v>110</v>
      </c>
      <c r="C89" s="1">
        <v>7</v>
      </c>
      <c r="D89" s="1" t="s">
        <v>32</v>
      </c>
      <c r="E89" s="1">
        <v>1</v>
      </c>
      <c r="F89" s="1" t="s">
        <v>78</v>
      </c>
      <c r="G89" s="1">
        <f t="shared" si="9"/>
        <v>16</v>
      </c>
      <c r="H89" s="1">
        <v>615</v>
      </c>
      <c r="I89" s="1">
        <v>58</v>
      </c>
      <c r="J89" s="1">
        <v>65</v>
      </c>
      <c r="L89" s="26">
        <v>0</v>
      </c>
      <c r="M89" s="26">
        <v>16</v>
      </c>
      <c r="N89" s="26">
        <v>23</v>
      </c>
      <c r="O89" s="26">
        <v>28</v>
      </c>
      <c r="P89" s="26">
        <v>16</v>
      </c>
      <c r="Q89" s="26">
        <v>5</v>
      </c>
      <c r="R89" s="26">
        <v>0</v>
      </c>
      <c r="Z89" s="1" t="s">
        <v>66</v>
      </c>
      <c r="AM89" s="58"/>
      <c r="AN89" s="58"/>
      <c r="AO89" s="58"/>
      <c r="AP89" s="59"/>
    </row>
    <row r="90" spans="1:42" ht="16" thickTop="1">
      <c r="A90" s="1" t="s">
        <v>30</v>
      </c>
      <c r="B90" s="1" t="s">
        <v>110</v>
      </c>
      <c r="C90" s="1">
        <v>8</v>
      </c>
      <c r="D90" s="1" t="s">
        <v>32</v>
      </c>
      <c r="E90" s="1">
        <v>1</v>
      </c>
      <c r="F90" s="1" t="s">
        <v>78</v>
      </c>
      <c r="G90" s="1">
        <f t="shared" si="9"/>
        <v>7</v>
      </c>
      <c r="H90" s="1">
        <v>91.2</v>
      </c>
      <c r="I90" s="1">
        <v>9</v>
      </c>
      <c r="J90" s="1">
        <v>12</v>
      </c>
      <c r="L90" s="26">
        <v>0</v>
      </c>
      <c r="M90" s="26">
        <v>7</v>
      </c>
      <c r="N90" s="26">
        <v>4</v>
      </c>
      <c r="O90" s="26">
        <v>0</v>
      </c>
      <c r="Z90" s="2"/>
      <c r="AA90" s="3" t="s">
        <v>3</v>
      </c>
      <c r="AB90" s="3" t="s">
        <v>4</v>
      </c>
      <c r="AC90" s="3">
        <v>0</v>
      </c>
      <c r="AD90" s="3">
        <v>5</v>
      </c>
      <c r="AE90" s="3">
        <v>10</v>
      </c>
      <c r="AF90" s="3">
        <v>15</v>
      </c>
      <c r="AG90" s="3">
        <v>20</v>
      </c>
      <c r="AH90" s="3">
        <v>25</v>
      </c>
      <c r="AI90" s="3">
        <v>30</v>
      </c>
      <c r="AJ90" s="3">
        <v>35</v>
      </c>
      <c r="AK90" s="3">
        <v>40</v>
      </c>
      <c r="AL90" s="3">
        <v>45</v>
      </c>
      <c r="AM90" s="1">
        <v>50</v>
      </c>
      <c r="AN90" s="1">
        <v>55</v>
      </c>
      <c r="AO90" s="60">
        <v>60</v>
      </c>
    </row>
    <row r="91" spans="1:42">
      <c r="A91" s="1" t="s">
        <v>74</v>
      </c>
      <c r="B91" s="1" t="s">
        <v>111</v>
      </c>
      <c r="C91" s="1">
        <v>7</v>
      </c>
      <c r="D91" s="1" t="s">
        <v>49</v>
      </c>
      <c r="E91" s="1">
        <v>2</v>
      </c>
      <c r="F91" s="1" t="s">
        <v>78</v>
      </c>
      <c r="G91" s="1">
        <f t="shared" si="9"/>
        <v>13</v>
      </c>
      <c r="H91" s="1">
        <v>566</v>
      </c>
      <c r="I91" s="1">
        <v>53</v>
      </c>
      <c r="J91" s="1">
        <v>61</v>
      </c>
      <c r="L91" s="26">
        <v>0</v>
      </c>
      <c r="M91" s="26">
        <v>13</v>
      </c>
      <c r="N91" s="26">
        <v>25</v>
      </c>
      <c r="O91" s="26">
        <v>23</v>
      </c>
      <c r="P91" s="26">
        <v>13</v>
      </c>
      <c r="Q91" s="26">
        <v>2</v>
      </c>
      <c r="R91" s="26">
        <v>0</v>
      </c>
      <c r="Z91" s="7" t="s">
        <v>34</v>
      </c>
      <c r="AA91" s="1" t="s">
        <v>32</v>
      </c>
      <c r="AB91" s="1" t="s">
        <v>78</v>
      </c>
      <c r="AC91" s="1">
        <f>DAVERAGE($A:$U,L$1,$AA$22:$AB$23)</f>
        <v>0</v>
      </c>
      <c r="AD91" s="1">
        <f>DAVERAGE($A:$U,M$1,$AA90:$AB91)</f>
        <v>13.121212121212121</v>
      </c>
      <c r="AE91" s="1">
        <f>DAVERAGE($A:$U,N$1,$AA90:$AB91)</f>
        <v>24.151515151515152</v>
      </c>
      <c r="AF91" s="1">
        <f>DAVERAGE($A:$U,O$1,$AA90:$AB91)</f>
        <v>19.060606060606062</v>
      </c>
      <c r="AG91" s="1">
        <f>DAVERAGE($A:$U,P$1,$AA90:$AB91)</f>
        <v>9.1333333333333329</v>
      </c>
      <c r="AH91" s="1">
        <f>DAVERAGE($A:$U,Q$1,$AA90:$AB91)</f>
        <v>3.8518518518518516</v>
      </c>
      <c r="AI91" s="1">
        <f>DAVERAGE($A:$V,R$1,$AA90:$AB91)</f>
        <v>1.2777777777777777</v>
      </c>
      <c r="AJ91" s="1">
        <f>DAVERAGE($A:$U,S$1,$AA90:$AB91)</f>
        <v>1</v>
      </c>
      <c r="AK91" s="1">
        <f>DAVERAGE($A:$U,T$1,$AA90:$AB91)</f>
        <v>0</v>
      </c>
      <c r="AL91" s="1" t="e">
        <f>DAVERAGE($A:$Y,U$1,$AA90:$AB91)</f>
        <v>#DIV/0!</v>
      </c>
      <c r="AM91" s="1" t="e">
        <f>DAVERAGE($A:$Y,V$1,$AA90:$AB91)</f>
        <v>#DIV/0!</v>
      </c>
      <c r="AN91" s="1" t="e">
        <f>DAVERAGE($A:$Y,W$1,$AA90:$AB91)</f>
        <v>#DIV/0!</v>
      </c>
      <c r="AO91" s="61" t="e">
        <f>DAVERAGE($A:$Y,X$1,$AA90:$AB91)</f>
        <v>#DIV/0!</v>
      </c>
    </row>
    <row r="92" spans="1:42">
      <c r="A92" s="1" t="s">
        <v>74</v>
      </c>
      <c r="B92" s="1" t="s">
        <v>112</v>
      </c>
      <c r="C92" s="1">
        <v>4</v>
      </c>
      <c r="D92" s="1" t="s">
        <v>49</v>
      </c>
      <c r="E92" s="1">
        <v>2</v>
      </c>
      <c r="F92" s="1" t="s">
        <v>78</v>
      </c>
      <c r="G92" s="1">
        <f t="shared" si="9"/>
        <v>4</v>
      </c>
      <c r="H92" s="1">
        <v>64.599999999999994</v>
      </c>
      <c r="I92" s="1">
        <v>4</v>
      </c>
      <c r="J92" s="1">
        <v>6</v>
      </c>
      <c r="L92" s="26">
        <v>0</v>
      </c>
      <c r="M92" s="26">
        <v>4</v>
      </c>
      <c r="N92" s="26">
        <v>4</v>
      </c>
      <c r="O92" s="26">
        <v>0</v>
      </c>
      <c r="Z92" s="7" t="s">
        <v>70</v>
      </c>
      <c r="AC92" s="1">
        <f t="shared" ref="AC92:AK92" si="10">DSTDEV($A:$U,L$1,$AA90:$AB91)</f>
        <v>0</v>
      </c>
      <c r="AD92" s="1">
        <f t="shared" si="10"/>
        <v>5.6055640648242084</v>
      </c>
      <c r="AE92" s="1">
        <f t="shared" si="10"/>
        <v>14.571207079633991</v>
      </c>
      <c r="AF92" s="1">
        <f t="shared" si="10"/>
        <v>18.504964526342981</v>
      </c>
      <c r="AG92" s="1">
        <f t="shared" si="10"/>
        <v>11.631506954087612</v>
      </c>
      <c r="AH92" s="1">
        <f t="shared" si="10"/>
        <v>5.6616367822504348</v>
      </c>
      <c r="AI92" s="1">
        <f t="shared" si="10"/>
        <v>2.1089600324094939</v>
      </c>
      <c r="AJ92" s="1">
        <f t="shared" si="10"/>
        <v>1.5275252316519468</v>
      </c>
      <c r="AK92" s="1">
        <f t="shared" si="10"/>
        <v>0</v>
      </c>
      <c r="AL92" s="1" t="e">
        <f>DSTDEV($A:$Y,U$1,$AA90:$AB91)</f>
        <v>#DIV/0!</v>
      </c>
      <c r="AM92" s="1" t="e">
        <f>DSTDEV($A:$Y,V$1,$AA90:$AB91)</f>
        <v>#DIV/0!</v>
      </c>
      <c r="AN92" s="1" t="e">
        <f>DSTDEV($A:$Y,W$1,$AA90:$AB91)</f>
        <v>#DIV/0!</v>
      </c>
      <c r="AO92" s="61" t="e">
        <f>DSTDEV($A:$Y,X$1,$AA90:$AB91)</f>
        <v>#DIV/0!</v>
      </c>
    </row>
    <row r="93" spans="1:42">
      <c r="A93" s="1" t="s">
        <v>74</v>
      </c>
      <c r="B93" s="1" t="s">
        <v>112</v>
      </c>
      <c r="C93" s="1">
        <v>5</v>
      </c>
      <c r="D93" s="1" t="s">
        <v>49</v>
      </c>
      <c r="E93" s="1">
        <v>2</v>
      </c>
      <c r="F93" s="1" t="s">
        <v>78</v>
      </c>
      <c r="G93" s="1">
        <f t="shared" si="9"/>
        <v>3</v>
      </c>
      <c r="H93" s="1">
        <v>71.7</v>
      </c>
      <c r="I93" s="1">
        <v>5</v>
      </c>
      <c r="J93" s="1">
        <v>9</v>
      </c>
      <c r="L93" s="26">
        <v>0</v>
      </c>
      <c r="M93" s="26">
        <v>3</v>
      </c>
      <c r="N93" s="26">
        <v>4</v>
      </c>
      <c r="O93" s="26">
        <v>0</v>
      </c>
      <c r="Z93" s="7" t="s">
        <v>36</v>
      </c>
      <c r="AC93" s="1">
        <f t="shared" ref="AC93:AK93" si="11">DCOUNT($A:$U,L$1,$AA90:$AB91)</f>
        <v>33</v>
      </c>
      <c r="AD93" s="1">
        <f t="shared" si="11"/>
        <v>33</v>
      </c>
      <c r="AE93" s="1">
        <f t="shared" si="11"/>
        <v>33</v>
      </c>
      <c r="AF93" s="1">
        <f t="shared" si="11"/>
        <v>33</v>
      </c>
      <c r="AG93" s="1">
        <f t="shared" si="11"/>
        <v>30</v>
      </c>
      <c r="AH93" s="1">
        <f t="shared" si="11"/>
        <v>27</v>
      </c>
      <c r="AI93" s="1">
        <f t="shared" si="11"/>
        <v>18</v>
      </c>
      <c r="AJ93" s="1">
        <f t="shared" si="11"/>
        <v>7</v>
      </c>
      <c r="AK93" s="1">
        <f t="shared" si="11"/>
        <v>3</v>
      </c>
      <c r="AL93" s="1">
        <f>DCOUNT($A:$Y,U$1,$AA90:$AB91)</f>
        <v>0</v>
      </c>
      <c r="AM93" s="1">
        <f>DCOUNT($A:$Y,V$1,$AA90:$AB91)</f>
        <v>0</v>
      </c>
      <c r="AN93" s="1">
        <f>DCOUNT($A:$Y,W$1,$AA90:$AB91)</f>
        <v>0</v>
      </c>
      <c r="AO93" s="61">
        <f>DCOUNT($A:$Y,X$1,$AA90:$AB91)</f>
        <v>0</v>
      </c>
    </row>
    <row r="94" spans="1:42" ht="16" thickBot="1">
      <c r="A94" s="1" t="s">
        <v>74</v>
      </c>
      <c r="B94" s="1" t="s">
        <v>112</v>
      </c>
      <c r="C94" s="1">
        <v>6</v>
      </c>
      <c r="D94" s="1" t="s">
        <v>49</v>
      </c>
      <c r="E94" s="1">
        <v>2</v>
      </c>
      <c r="F94" s="1" t="s">
        <v>78</v>
      </c>
      <c r="G94" s="1">
        <f t="shared" si="9"/>
        <v>12</v>
      </c>
      <c r="H94" s="1">
        <v>185</v>
      </c>
      <c r="I94" s="1">
        <v>14</v>
      </c>
      <c r="J94" s="1">
        <v>18</v>
      </c>
      <c r="L94" s="26">
        <v>0</v>
      </c>
      <c r="M94" s="26">
        <v>12</v>
      </c>
      <c r="N94" s="26">
        <v>9</v>
      </c>
      <c r="O94" s="26">
        <v>1</v>
      </c>
      <c r="P94" s="26">
        <v>1</v>
      </c>
      <c r="Q94" s="26">
        <v>1</v>
      </c>
      <c r="R94" s="26">
        <v>0</v>
      </c>
      <c r="Z94" s="35" t="s">
        <v>37</v>
      </c>
      <c r="AA94" s="36"/>
      <c r="AB94" s="36"/>
      <c r="AC94" s="51">
        <f>AC92/(AC93^0.5)</f>
        <v>0</v>
      </c>
      <c r="AD94" s="51">
        <f t="shared" ref="AD94:AK94" si="12">AD92/(AD93^0.5)</f>
        <v>0.97580345271409163</v>
      </c>
      <c r="AE94" s="51">
        <f t="shared" si="12"/>
        <v>2.5365215728677546</v>
      </c>
      <c r="AF94" s="51">
        <f t="shared" si="12"/>
        <v>3.2213008482891263</v>
      </c>
      <c r="AG94" s="51">
        <f t="shared" si="12"/>
        <v>2.1236129121773306</v>
      </c>
      <c r="AH94" s="51">
        <f t="shared" si="12"/>
        <v>1.0895825067620584</v>
      </c>
      <c r="AI94" s="51">
        <f t="shared" si="12"/>
        <v>0.49708664672271813</v>
      </c>
      <c r="AJ94" s="51">
        <f t="shared" si="12"/>
        <v>0.57735026918962573</v>
      </c>
      <c r="AK94" s="51">
        <f t="shared" si="12"/>
        <v>0</v>
      </c>
      <c r="AL94" s="62" t="e">
        <f>AL92/(AL93^0.5)</f>
        <v>#DIV/0!</v>
      </c>
      <c r="AM94" s="62" t="e">
        <f>AM92/(AM93^0.5)</f>
        <v>#DIV/0!</v>
      </c>
      <c r="AN94" s="62" t="e">
        <f>AN92/(AN93^0.5)</f>
        <v>#DIV/0!</v>
      </c>
      <c r="AO94" s="63" t="e">
        <f>AO92/(AO93^0.5)</f>
        <v>#DIV/0!</v>
      </c>
    </row>
    <row r="95" spans="1:42" ht="16" thickTop="1">
      <c r="A95" s="1" t="s">
        <v>74</v>
      </c>
      <c r="B95" s="1" t="s">
        <v>112</v>
      </c>
      <c r="C95" s="1">
        <v>7</v>
      </c>
      <c r="D95" s="1" t="s">
        <v>49</v>
      </c>
      <c r="E95" s="1">
        <v>2</v>
      </c>
      <c r="F95" s="1" t="s">
        <v>78</v>
      </c>
      <c r="G95" s="1">
        <f t="shared" si="9"/>
        <v>4</v>
      </c>
      <c r="H95" s="1">
        <v>227</v>
      </c>
      <c r="I95" s="1">
        <v>21</v>
      </c>
      <c r="J95" s="1">
        <v>23</v>
      </c>
      <c r="L95" s="26">
        <v>0</v>
      </c>
      <c r="M95" s="26">
        <v>4</v>
      </c>
      <c r="N95" s="26">
        <v>6</v>
      </c>
      <c r="O95" s="26">
        <v>5</v>
      </c>
      <c r="P95" s="26">
        <v>8</v>
      </c>
      <c r="Q95" s="26">
        <v>5</v>
      </c>
      <c r="R95" s="26">
        <v>0</v>
      </c>
      <c r="Z95" s="2"/>
      <c r="AA95" s="3" t="s">
        <v>3</v>
      </c>
      <c r="AB95" s="3" t="s">
        <v>4</v>
      </c>
      <c r="AC95" s="3">
        <v>0</v>
      </c>
      <c r="AD95" s="3">
        <v>5</v>
      </c>
      <c r="AE95" s="3">
        <v>10</v>
      </c>
      <c r="AF95" s="3">
        <v>15</v>
      </c>
      <c r="AG95" s="3">
        <v>20</v>
      </c>
      <c r="AH95" s="3">
        <v>25</v>
      </c>
      <c r="AI95" s="3">
        <v>30</v>
      </c>
      <c r="AJ95" s="3">
        <v>35</v>
      </c>
      <c r="AK95" s="3">
        <v>40</v>
      </c>
      <c r="AL95" s="64">
        <v>45</v>
      </c>
      <c r="AM95" s="64">
        <v>50</v>
      </c>
      <c r="AN95" s="64">
        <v>55</v>
      </c>
      <c r="AO95" s="65">
        <v>60</v>
      </c>
    </row>
    <row r="96" spans="1:42">
      <c r="A96" s="1" t="s">
        <v>74</v>
      </c>
      <c r="B96" s="1" t="s">
        <v>112</v>
      </c>
      <c r="C96" s="1">
        <v>8</v>
      </c>
      <c r="D96" s="1" t="s">
        <v>49</v>
      </c>
      <c r="E96" s="1">
        <v>2</v>
      </c>
      <c r="F96" s="1" t="s">
        <v>78</v>
      </c>
      <c r="G96" s="1">
        <f t="shared" si="9"/>
        <v>9</v>
      </c>
      <c r="H96" s="1">
        <v>405</v>
      </c>
      <c r="I96" s="1">
        <v>40</v>
      </c>
      <c r="J96" s="1">
        <v>44</v>
      </c>
      <c r="L96" s="26">
        <v>0</v>
      </c>
      <c r="M96" s="26">
        <v>9</v>
      </c>
      <c r="N96" s="26">
        <v>24</v>
      </c>
      <c r="O96" s="26">
        <v>14</v>
      </c>
      <c r="P96" s="26">
        <v>6</v>
      </c>
      <c r="Q96" s="26">
        <v>1</v>
      </c>
      <c r="R96" s="26">
        <v>0</v>
      </c>
      <c r="Z96" s="7" t="s">
        <v>34</v>
      </c>
      <c r="AA96" s="1" t="s">
        <v>49</v>
      </c>
      <c r="AB96" s="1" t="s">
        <v>78</v>
      </c>
      <c r="AC96" s="1">
        <f>DAVERAGE($A:$U,L$1,$AA$22:$AB$23)</f>
        <v>0</v>
      </c>
      <c r="AD96" s="1">
        <f t="shared" ref="AD96:AJ96" si="13">DAVERAGE($A:$U,M$1,$AA95:$AB96)</f>
        <v>9.1</v>
      </c>
      <c r="AE96" s="1">
        <f t="shared" si="13"/>
        <v>13.7</v>
      </c>
      <c r="AF96" s="1">
        <f t="shared" si="13"/>
        <v>7.6749999999999998</v>
      </c>
      <c r="AG96" s="1">
        <f t="shared" si="13"/>
        <v>4.0571428571428569</v>
      </c>
      <c r="AH96" s="1">
        <f t="shared" si="13"/>
        <v>2.36</v>
      </c>
      <c r="AI96" s="1">
        <f t="shared" si="13"/>
        <v>1.125</v>
      </c>
      <c r="AJ96" s="1">
        <f t="shared" si="13"/>
        <v>0.5</v>
      </c>
      <c r="AK96" s="1">
        <f>DAVERAGE($A:$Y,T$1,$AA95:$AB96)</f>
        <v>1.5</v>
      </c>
      <c r="AL96" s="1">
        <f>DAVERAGE($A:$Y,U$1,$AA95:$AB96)</f>
        <v>0.5</v>
      </c>
      <c r="AM96" s="1">
        <f>DAVERAGE($A:$Y,V$1,$AA95:$AB96)</f>
        <v>0</v>
      </c>
      <c r="AN96" s="1" t="e">
        <f>DAVERAGE($A:$Y,W$1,$AA95:$AB96)</f>
        <v>#DIV/0!</v>
      </c>
      <c r="AO96" s="8" t="e">
        <f>DAVERAGE($A:$Y,X$1,$AA95:$AB96)</f>
        <v>#DIV/0!</v>
      </c>
    </row>
    <row r="97" spans="1:41">
      <c r="A97" s="1" t="s">
        <v>74</v>
      </c>
      <c r="B97" s="1" t="s">
        <v>113</v>
      </c>
      <c r="C97" s="1">
        <v>5</v>
      </c>
      <c r="D97" s="1" t="s">
        <v>49</v>
      </c>
      <c r="E97" s="1">
        <v>2</v>
      </c>
      <c r="F97" s="1" t="s">
        <v>78</v>
      </c>
      <c r="G97" s="1">
        <f t="shared" si="9"/>
        <v>5</v>
      </c>
      <c r="H97" s="1">
        <v>211</v>
      </c>
      <c r="I97" s="1">
        <v>21</v>
      </c>
      <c r="J97" s="1">
        <v>24</v>
      </c>
      <c r="L97" s="26">
        <v>0</v>
      </c>
      <c r="M97" s="26">
        <v>5</v>
      </c>
      <c r="N97" s="26">
        <v>6</v>
      </c>
      <c r="O97" s="26">
        <v>12</v>
      </c>
      <c r="P97" s="26">
        <v>4</v>
      </c>
      <c r="Q97" s="26">
        <v>0</v>
      </c>
      <c r="Z97" s="7" t="s">
        <v>70</v>
      </c>
      <c r="AC97" s="1">
        <f t="shared" ref="AC97:AJ97" si="14">DSTDEV($A:$U,L$1,$AA95:$AB96)</f>
        <v>0</v>
      </c>
      <c r="AD97" s="1">
        <f t="shared" si="14"/>
        <v>4.5786572883436643</v>
      </c>
      <c r="AE97" s="1">
        <f t="shared" si="14"/>
        <v>7.5725550340416632</v>
      </c>
      <c r="AF97" s="1">
        <f t="shared" si="14"/>
        <v>7.1302443587428765</v>
      </c>
      <c r="AG97" s="1">
        <f t="shared" si="14"/>
        <v>4.7708850895630599</v>
      </c>
      <c r="AH97" s="1">
        <f t="shared" si="14"/>
        <v>2.8705400188814649</v>
      </c>
      <c r="AI97" s="1">
        <f t="shared" si="14"/>
        <v>1.6683325008322931</v>
      </c>
      <c r="AJ97" s="1">
        <f t="shared" si="14"/>
        <v>0.83666002653407556</v>
      </c>
      <c r="AK97" s="1">
        <f>DSTDEV($A:$Y,T$1,$AA95:$AB96)</f>
        <v>0.70710678118654757</v>
      </c>
      <c r="AL97" s="1">
        <f>DSTDEV($A:$X,U$1,$AA95:$AB96)</f>
        <v>0.70710678118654757</v>
      </c>
      <c r="AM97" s="1" t="e">
        <f>DSTDEV($A:$Y,V$1,$AA95:$AB96)</f>
        <v>#DIV/0!</v>
      </c>
      <c r="AN97" s="1" t="e">
        <f>DSTDEV($A:$Y,W$1,$AA95:$AB96)</f>
        <v>#DIV/0!</v>
      </c>
      <c r="AO97" s="8" t="e">
        <f>DSTDEV($A:$Y,X$1,$AA95:$AB96)</f>
        <v>#DIV/0!</v>
      </c>
    </row>
    <row r="98" spans="1:41">
      <c r="A98" s="1" t="s">
        <v>74</v>
      </c>
      <c r="B98" s="1" t="s">
        <v>113</v>
      </c>
      <c r="C98" s="1">
        <v>6</v>
      </c>
      <c r="D98" s="1" t="s">
        <v>49</v>
      </c>
      <c r="E98" s="1">
        <v>2</v>
      </c>
      <c r="F98" s="1" t="s">
        <v>78</v>
      </c>
      <c r="G98" s="1">
        <f t="shared" si="9"/>
        <v>9</v>
      </c>
      <c r="H98" s="1">
        <v>339</v>
      </c>
      <c r="I98" s="1">
        <v>30</v>
      </c>
      <c r="J98" s="1">
        <v>38</v>
      </c>
      <c r="L98" s="26">
        <v>0</v>
      </c>
      <c r="M98" s="26">
        <v>9</v>
      </c>
      <c r="N98" s="26">
        <v>19</v>
      </c>
      <c r="O98" s="26">
        <v>10</v>
      </c>
      <c r="P98" s="26">
        <v>2</v>
      </c>
      <c r="Q98" s="26">
        <v>4</v>
      </c>
      <c r="R98" s="26">
        <v>0</v>
      </c>
      <c r="Z98" s="7" t="s">
        <v>36</v>
      </c>
      <c r="AC98" s="1">
        <f t="shared" ref="AC98:AJ98" si="15">DCOUNT($A:$U,L$1,$AA95:$AB96)</f>
        <v>40</v>
      </c>
      <c r="AD98" s="1">
        <f t="shared" si="15"/>
        <v>40</v>
      </c>
      <c r="AE98" s="1">
        <f t="shared" si="15"/>
        <v>40</v>
      </c>
      <c r="AF98" s="1">
        <f t="shared" si="15"/>
        <v>40</v>
      </c>
      <c r="AG98" s="1">
        <f t="shared" si="15"/>
        <v>35</v>
      </c>
      <c r="AH98" s="1">
        <f t="shared" si="15"/>
        <v>25</v>
      </c>
      <c r="AI98" s="1">
        <f t="shared" si="15"/>
        <v>16</v>
      </c>
      <c r="AJ98" s="1">
        <f t="shared" si="15"/>
        <v>6</v>
      </c>
      <c r="AK98" s="1">
        <f>DCOUNT($A:$Y,T$1,$AA95:$AB96)</f>
        <v>2</v>
      </c>
      <c r="AL98" s="1">
        <f>DCOUNT($A:$Y,U$1,$AA95:$AB96)</f>
        <v>2</v>
      </c>
      <c r="AM98" s="1">
        <f>DCOUNT($A:$Y,V$1,$AA95:$AB96)</f>
        <v>1</v>
      </c>
      <c r="AN98" s="1">
        <f>DCOUNT($A:$Y,W$1,$AA95:$AB96)</f>
        <v>0</v>
      </c>
      <c r="AO98" s="8">
        <f>DCOUNT($A:$Y,X$1,$AA95:$AB96)</f>
        <v>0</v>
      </c>
    </row>
    <row r="99" spans="1:41" ht="16" thickBot="1">
      <c r="A99" s="1" t="s">
        <v>74</v>
      </c>
      <c r="B99" s="1" t="s">
        <v>113</v>
      </c>
      <c r="C99" s="1">
        <v>7</v>
      </c>
      <c r="D99" s="1" t="s">
        <v>49</v>
      </c>
      <c r="E99" s="1">
        <v>2</v>
      </c>
      <c r="F99" s="1" t="s">
        <v>78</v>
      </c>
      <c r="G99" s="1">
        <f t="shared" si="9"/>
        <v>8</v>
      </c>
      <c r="H99" s="1">
        <v>214</v>
      </c>
      <c r="I99" s="1">
        <v>12</v>
      </c>
      <c r="J99" s="1">
        <v>17</v>
      </c>
      <c r="L99" s="26">
        <v>0</v>
      </c>
      <c r="M99" s="26">
        <v>8</v>
      </c>
      <c r="N99" s="26">
        <v>14</v>
      </c>
      <c r="O99" s="26">
        <v>3</v>
      </c>
      <c r="P99" s="26">
        <v>1</v>
      </c>
      <c r="Q99" s="26">
        <v>0</v>
      </c>
      <c r="Z99" s="35" t="s">
        <v>37</v>
      </c>
      <c r="AA99" s="36"/>
      <c r="AB99" s="36"/>
      <c r="AC99" s="51">
        <f>AC97/(AC98^0.5)</f>
        <v>0</v>
      </c>
      <c r="AD99" s="51">
        <f t="shared" ref="AD99:AK99" si="16">AD97/(AD98^0.5)</f>
        <v>0.72394928282481497</v>
      </c>
      <c r="AE99" s="51">
        <f t="shared" si="16"/>
        <v>1.1973260807272776</v>
      </c>
      <c r="AF99" s="51">
        <f t="shared" si="16"/>
        <v>1.1273906223597103</v>
      </c>
      <c r="AG99" s="51">
        <f t="shared" si="16"/>
        <v>0.80642676645301203</v>
      </c>
      <c r="AH99" s="51">
        <f t="shared" si="16"/>
        <v>0.57410800377629301</v>
      </c>
      <c r="AI99" s="51">
        <f t="shared" si="16"/>
        <v>0.41708312520807328</v>
      </c>
      <c r="AJ99" s="51">
        <f t="shared" si="16"/>
        <v>0.34156502553198664</v>
      </c>
      <c r="AK99" s="51">
        <f t="shared" si="16"/>
        <v>0.5</v>
      </c>
      <c r="AL99" s="51">
        <f>AL97/(AL98^0.5)</f>
        <v>0.5</v>
      </c>
      <c r="AM99" s="51" t="e">
        <f>AM97/(AM98^0.5)</f>
        <v>#DIV/0!</v>
      </c>
      <c r="AN99" s="51" t="e">
        <f>AN97/(AN98^0.5)</f>
        <v>#DIV/0!</v>
      </c>
      <c r="AO99" s="37" t="e">
        <f>AO97/(AO98^0.5)</f>
        <v>#DIV/0!</v>
      </c>
    </row>
    <row r="100" spans="1:41" ht="16" thickBot="1">
      <c r="A100" s="1" t="s">
        <v>74</v>
      </c>
      <c r="B100" s="1" t="s">
        <v>113</v>
      </c>
      <c r="C100" s="1">
        <v>8</v>
      </c>
      <c r="D100" s="1" t="s">
        <v>49</v>
      </c>
      <c r="E100" s="1">
        <v>2</v>
      </c>
      <c r="F100" s="1" t="s">
        <v>78</v>
      </c>
      <c r="G100" s="1">
        <f t="shared" si="9"/>
        <v>3</v>
      </c>
      <c r="H100" s="1">
        <v>57.4</v>
      </c>
      <c r="I100" s="1">
        <v>7</v>
      </c>
      <c r="J100" s="1">
        <v>8</v>
      </c>
      <c r="L100" s="26">
        <v>0</v>
      </c>
      <c r="M100" s="26">
        <v>3</v>
      </c>
      <c r="N100" s="26">
        <v>4</v>
      </c>
      <c r="O100" s="26">
        <v>1</v>
      </c>
      <c r="P100" s="26">
        <v>0</v>
      </c>
      <c r="Z100" s="1" t="s">
        <v>66</v>
      </c>
      <c r="AM100" s="58"/>
      <c r="AN100" s="58"/>
      <c r="AO100" s="58"/>
    </row>
    <row r="101" spans="1:41" ht="16" thickTop="1">
      <c r="A101" s="1" t="s">
        <v>74</v>
      </c>
      <c r="B101" s="1" t="s">
        <v>113</v>
      </c>
      <c r="C101" s="1">
        <v>9</v>
      </c>
      <c r="D101" s="1" t="s">
        <v>49</v>
      </c>
      <c r="E101" s="1">
        <v>2</v>
      </c>
      <c r="F101" s="1" t="s">
        <v>78</v>
      </c>
      <c r="G101" s="1">
        <f t="shared" si="9"/>
        <v>3</v>
      </c>
      <c r="H101" s="1">
        <v>53.4</v>
      </c>
      <c r="I101" s="1">
        <v>5</v>
      </c>
      <c r="J101" s="1">
        <v>7</v>
      </c>
      <c r="L101" s="26">
        <v>0</v>
      </c>
      <c r="M101" s="26">
        <v>3</v>
      </c>
      <c r="N101" s="26">
        <v>4</v>
      </c>
      <c r="O101" s="26">
        <v>0</v>
      </c>
      <c r="Z101" s="2"/>
      <c r="AA101" s="3" t="s">
        <v>3</v>
      </c>
      <c r="AB101" s="3" t="s">
        <v>4</v>
      </c>
      <c r="AC101" s="3">
        <v>0</v>
      </c>
      <c r="AD101" s="3">
        <v>5</v>
      </c>
      <c r="AE101" s="3">
        <v>10</v>
      </c>
      <c r="AF101" s="3">
        <v>15</v>
      </c>
      <c r="AG101" s="3">
        <v>20</v>
      </c>
      <c r="AH101" s="3">
        <v>25</v>
      </c>
      <c r="AI101" s="3">
        <v>30</v>
      </c>
      <c r="AJ101" s="3">
        <v>35</v>
      </c>
      <c r="AK101" s="3">
        <v>40</v>
      </c>
      <c r="AL101" s="3">
        <v>45</v>
      </c>
      <c r="AM101" s="1">
        <v>50</v>
      </c>
      <c r="AN101" s="1">
        <v>55</v>
      </c>
      <c r="AO101" s="60">
        <v>60</v>
      </c>
    </row>
    <row r="102" spans="1:41">
      <c r="A102" s="1" t="s">
        <v>74</v>
      </c>
      <c r="B102" s="1" t="s">
        <v>113</v>
      </c>
      <c r="C102" s="1">
        <v>10</v>
      </c>
      <c r="D102" s="1" t="s">
        <v>49</v>
      </c>
      <c r="E102" s="1">
        <v>2</v>
      </c>
      <c r="F102" s="1" t="s">
        <v>78</v>
      </c>
      <c r="G102" s="1">
        <f t="shared" si="9"/>
        <v>13</v>
      </c>
      <c r="H102" s="1">
        <v>318</v>
      </c>
      <c r="I102" s="1">
        <v>24</v>
      </c>
      <c r="J102" s="1">
        <v>32</v>
      </c>
      <c r="L102" s="26">
        <v>0</v>
      </c>
      <c r="M102" s="26">
        <v>13</v>
      </c>
      <c r="N102" s="26">
        <v>22</v>
      </c>
      <c r="O102" s="26">
        <v>5</v>
      </c>
      <c r="P102" s="26">
        <v>0</v>
      </c>
      <c r="Z102" s="7" t="s">
        <v>34</v>
      </c>
      <c r="AA102" s="1" t="s">
        <v>32</v>
      </c>
      <c r="AB102" s="1" t="s">
        <v>80</v>
      </c>
      <c r="AC102" s="1">
        <f>DAVERAGE($A:$U,L$1,$AA$22:$AB$23)</f>
        <v>0</v>
      </c>
      <c r="AD102" s="1">
        <f>DAVERAGE($A:$U,M$1,$AA101:$AB102)</f>
        <v>9.8974358974358978</v>
      </c>
      <c r="AE102" s="1">
        <f>DAVERAGE($A:$U,N$1,$AA101:$AB102)</f>
        <v>15.282051282051283</v>
      </c>
      <c r="AF102" s="1">
        <f>DAVERAGE($A:$U,O$1,$AA101:$AB102)</f>
        <v>14.692307692307692</v>
      </c>
      <c r="AG102" s="1">
        <f>DAVERAGE($A:$U,P$1,$AA101:$AB102)</f>
        <v>10.512820512820513</v>
      </c>
      <c r="AH102" s="1">
        <f>DAVERAGE($A:$U,Q$1,$AA101:$AB102)</f>
        <v>5.7692307692307692</v>
      </c>
      <c r="AI102" s="1">
        <f>DAVERAGE($A:$V,R$1,$AA101:$AB102)</f>
        <v>2.8787878787878789</v>
      </c>
      <c r="AJ102" s="1">
        <f>DAVERAGE($A:$U,S$1,$AA101:$AB102)</f>
        <v>2.1052631578947367</v>
      </c>
      <c r="AK102" s="1">
        <f>DAVERAGE($A:$U,T$1,$AA101:$AB102)</f>
        <v>1.5</v>
      </c>
      <c r="AL102" s="1">
        <f>DAVERAGE($A:$Y,U$1,$AA101:$AB102)</f>
        <v>1.3333333333333333</v>
      </c>
      <c r="AM102" s="1">
        <f>DAVERAGE($A:$Y,V$1,$AA101:$AB102)</f>
        <v>1.5</v>
      </c>
      <c r="AN102" s="1">
        <f>DAVERAGE($A:$Y,W$1,$AA101:$AB102)</f>
        <v>0</v>
      </c>
      <c r="AO102" s="61" t="e">
        <f>DAVERAGE($A:$Y,X$1,$AA101:$AB102)</f>
        <v>#DIV/0!</v>
      </c>
    </row>
    <row r="103" spans="1:41">
      <c r="A103" s="1" t="s">
        <v>74</v>
      </c>
      <c r="B103" s="1" t="s">
        <v>113</v>
      </c>
      <c r="C103" s="1">
        <v>11</v>
      </c>
      <c r="D103" s="1" t="s">
        <v>49</v>
      </c>
      <c r="E103" s="1">
        <v>2</v>
      </c>
      <c r="F103" s="1" t="s">
        <v>78</v>
      </c>
      <c r="G103" s="1">
        <f t="shared" si="9"/>
        <v>11</v>
      </c>
      <c r="H103" s="1">
        <v>199</v>
      </c>
      <c r="I103" s="1">
        <v>20</v>
      </c>
      <c r="J103" s="1">
        <v>23</v>
      </c>
      <c r="L103" s="26">
        <v>0</v>
      </c>
      <c r="M103" s="26">
        <v>11</v>
      </c>
      <c r="N103" s="26">
        <v>13</v>
      </c>
      <c r="O103" s="26">
        <v>6</v>
      </c>
      <c r="P103" s="26">
        <v>0</v>
      </c>
      <c r="Z103" s="7" t="s">
        <v>70</v>
      </c>
      <c r="AC103" s="1">
        <f t="shared" ref="AC103:AK103" si="17">DSTDEV($A:$U,L$1,$AA101:$AB102)</f>
        <v>0</v>
      </c>
      <c r="AD103" s="1">
        <f t="shared" si="17"/>
        <v>3.8443045486652059</v>
      </c>
      <c r="AE103" s="1">
        <f t="shared" si="17"/>
        <v>7.7491891526544068</v>
      </c>
      <c r="AF103" s="1">
        <f t="shared" si="17"/>
        <v>11.711788586839928</v>
      </c>
      <c r="AG103" s="1">
        <f t="shared" si="17"/>
        <v>10.60504297832874</v>
      </c>
      <c r="AH103" s="1">
        <f t="shared" si="17"/>
        <v>7.1872018508835636</v>
      </c>
      <c r="AI103" s="1">
        <f t="shared" si="17"/>
        <v>4.1136782184376655</v>
      </c>
      <c r="AJ103" s="1">
        <f t="shared" si="17"/>
        <v>3.6952632869978177</v>
      </c>
      <c r="AK103" s="1">
        <f t="shared" si="17"/>
        <v>3.3439225741362764</v>
      </c>
      <c r="AL103" s="1">
        <f>DSTDEV($A:$Y,U$1,$AA101:$AB102)</f>
        <v>1.5275252316519468</v>
      </c>
      <c r="AM103" s="1">
        <f>DSTDEV($A:$Y,V$1,$AA101:$AB102)</f>
        <v>2.1213203435596424</v>
      </c>
      <c r="AN103" s="1" t="e">
        <f>DSTDEV($A:$Y,W$1,$AA101:$AB102)</f>
        <v>#DIV/0!</v>
      </c>
      <c r="AO103" s="61" t="e">
        <f>DSTDEV($A:$Y,X$1,$AA101:$AB102)</f>
        <v>#DIV/0!</v>
      </c>
    </row>
    <row r="104" spans="1:41">
      <c r="A104" s="1" t="s">
        <v>74</v>
      </c>
      <c r="B104" s="1" t="s">
        <v>113</v>
      </c>
      <c r="C104" s="1">
        <v>12</v>
      </c>
      <c r="D104" s="1" t="s">
        <v>49</v>
      </c>
      <c r="E104" s="1">
        <v>2</v>
      </c>
      <c r="F104" s="1" t="s">
        <v>78</v>
      </c>
      <c r="G104" s="1">
        <f t="shared" si="9"/>
        <v>12</v>
      </c>
      <c r="H104" s="1">
        <v>544</v>
      </c>
      <c r="I104" s="1">
        <v>64</v>
      </c>
      <c r="J104" s="1">
        <v>69</v>
      </c>
      <c r="L104" s="26">
        <v>0</v>
      </c>
      <c r="M104" s="26">
        <v>12</v>
      </c>
      <c r="N104" s="26">
        <v>21</v>
      </c>
      <c r="O104" s="26">
        <v>25</v>
      </c>
      <c r="P104" s="26">
        <v>6</v>
      </c>
      <c r="Q104" s="26">
        <v>6</v>
      </c>
      <c r="R104" s="26">
        <v>4</v>
      </c>
      <c r="S104" s="26">
        <v>0</v>
      </c>
      <c r="Z104" s="7" t="s">
        <v>36</v>
      </c>
      <c r="AC104" s="1">
        <f t="shared" ref="AC104:AK104" si="18">DCOUNT($A:$U,L$1,$AA101:$AB102)</f>
        <v>39</v>
      </c>
      <c r="AD104" s="1">
        <f t="shared" si="18"/>
        <v>39</v>
      </c>
      <c r="AE104" s="1">
        <f t="shared" si="18"/>
        <v>39</v>
      </c>
      <c r="AF104" s="1">
        <f t="shared" si="18"/>
        <v>39</v>
      </c>
      <c r="AG104" s="1">
        <f t="shared" si="18"/>
        <v>39</v>
      </c>
      <c r="AH104" s="1">
        <f t="shared" si="18"/>
        <v>39</v>
      </c>
      <c r="AI104" s="1">
        <f t="shared" si="18"/>
        <v>33</v>
      </c>
      <c r="AJ104" s="1">
        <f t="shared" si="18"/>
        <v>19</v>
      </c>
      <c r="AK104" s="1">
        <f t="shared" si="18"/>
        <v>12</v>
      </c>
      <c r="AL104" s="1">
        <f>DCOUNT($A:$Y,U$1,$AA101:$AB102)</f>
        <v>3</v>
      </c>
      <c r="AM104" s="1">
        <f>DCOUNT($A:$Y,V$1,$AA101:$AB102)</f>
        <v>2</v>
      </c>
      <c r="AN104" s="1">
        <f>DCOUNT($A:$Y,W$1,$AA101:$AB102)</f>
        <v>1</v>
      </c>
      <c r="AO104" s="61">
        <f>DCOUNT($A:$Y,X$1,$AA101:$AB102)</f>
        <v>0</v>
      </c>
    </row>
    <row r="105" spans="1:41" ht="16" thickBot="1">
      <c r="A105" s="1" t="s">
        <v>74</v>
      </c>
      <c r="B105" s="1" t="s">
        <v>114</v>
      </c>
      <c r="C105" s="1">
        <v>2</v>
      </c>
      <c r="D105" s="1" t="s">
        <v>49</v>
      </c>
      <c r="E105" s="1">
        <v>2</v>
      </c>
      <c r="F105" s="1" t="s">
        <v>78</v>
      </c>
      <c r="G105" s="1">
        <f t="shared" si="9"/>
        <v>4</v>
      </c>
      <c r="H105" s="1">
        <v>132</v>
      </c>
      <c r="I105" s="1">
        <v>10</v>
      </c>
      <c r="J105" s="1">
        <v>13</v>
      </c>
      <c r="L105" s="26">
        <v>0</v>
      </c>
      <c r="M105" s="26">
        <v>4</v>
      </c>
      <c r="N105" s="26">
        <v>10</v>
      </c>
      <c r="O105" s="26">
        <v>2</v>
      </c>
      <c r="P105" s="26">
        <v>1</v>
      </c>
      <c r="Q105" s="26">
        <v>0</v>
      </c>
      <c r="Z105" s="35" t="s">
        <v>37</v>
      </c>
      <c r="AA105" s="36"/>
      <c r="AB105" s="36"/>
      <c r="AC105" s="51">
        <f>AC103/(AC104^0.5)</f>
        <v>0</v>
      </c>
      <c r="AD105" s="51">
        <f t="shared" ref="AD105:AK105" si="19">AD103/(AD104^0.5)</f>
        <v>0.6155813900422582</v>
      </c>
      <c r="AE105" s="51">
        <f t="shared" si="19"/>
        <v>1.2408633525009576</v>
      </c>
      <c r="AF105" s="51">
        <f t="shared" si="19"/>
        <v>1.875387084166168</v>
      </c>
      <c r="AG105" s="51">
        <f t="shared" si="19"/>
        <v>1.6981659531433837</v>
      </c>
      <c r="AH105" s="51">
        <f t="shared" si="19"/>
        <v>1.1508733634064903</v>
      </c>
      <c r="AI105" s="51">
        <f t="shared" si="19"/>
        <v>0.71609946162163995</v>
      </c>
      <c r="AJ105" s="51">
        <f t="shared" si="19"/>
        <v>0.84775153883154852</v>
      </c>
      <c r="AK105" s="51">
        <f t="shared" si="19"/>
        <v>0.96530729916342284</v>
      </c>
      <c r="AL105" s="62">
        <f>AL103/(AL104^0.5)</f>
        <v>0.88191710368819698</v>
      </c>
      <c r="AM105" s="62">
        <f>AM103/(AM104^0.5)</f>
        <v>1.4999999999999998</v>
      </c>
      <c r="AN105" s="62" t="e">
        <f>AN103/(AN104^0.5)</f>
        <v>#DIV/0!</v>
      </c>
      <c r="AO105" s="63" t="e">
        <f>AO103/(AO104^0.5)</f>
        <v>#DIV/0!</v>
      </c>
    </row>
    <row r="106" spans="1:41" ht="16" thickTop="1">
      <c r="A106" s="1" t="s">
        <v>74</v>
      </c>
      <c r="B106" s="1" t="s">
        <v>114</v>
      </c>
      <c r="C106" s="1">
        <v>4</v>
      </c>
      <c r="D106" s="1" t="s">
        <v>49</v>
      </c>
      <c r="E106" s="1">
        <v>2</v>
      </c>
      <c r="F106" s="1" t="s">
        <v>78</v>
      </c>
      <c r="G106" s="1">
        <f t="shared" si="9"/>
        <v>16</v>
      </c>
      <c r="H106" s="1">
        <v>496</v>
      </c>
      <c r="I106" s="1">
        <v>49</v>
      </c>
      <c r="J106" s="1">
        <v>54</v>
      </c>
      <c r="L106" s="26">
        <v>0</v>
      </c>
      <c r="M106" s="26">
        <v>16</v>
      </c>
      <c r="N106" s="26">
        <v>31</v>
      </c>
      <c r="O106" s="26">
        <v>14</v>
      </c>
      <c r="P106" s="26">
        <v>4</v>
      </c>
      <c r="Q106" s="26">
        <v>0</v>
      </c>
      <c r="Z106" s="2"/>
      <c r="AA106" s="3" t="s">
        <v>3</v>
      </c>
      <c r="AB106" s="3" t="s">
        <v>4</v>
      </c>
      <c r="AC106" s="3">
        <v>0</v>
      </c>
      <c r="AD106" s="3">
        <v>5</v>
      </c>
      <c r="AE106" s="3">
        <v>10</v>
      </c>
      <c r="AF106" s="3">
        <v>15</v>
      </c>
      <c r="AG106" s="3">
        <v>20</v>
      </c>
      <c r="AH106" s="3">
        <v>25</v>
      </c>
      <c r="AI106" s="3">
        <v>30</v>
      </c>
      <c r="AJ106" s="3">
        <v>35</v>
      </c>
      <c r="AK106" s="3">
        <v>40</v>
      </c>
      <c r="AL106" s="64">
        <v>45</v>
      </c>
      <c r="AM106" s="64">
        <v>50</v>
      </c>
      <c r="AN106" s="64">
        <v>55</v>
      </c>
      <c r="AO106" s="65">
        <v>60</v>
      </c>
    </row>
    <row r="107" spans="1:41">
      <c r="A107" s="1" t="s">
        <v>74</v>
      </c>
      <c r="B107" s="1" t="s">
        <v>114</v>
      </c>
      <c r="C107" s="1">
        <v>5</v>
      </c>
      <c r="D107" s="1" t="s">
        <v>49</v>
      </c>
      <c r="E107" s="1">
        <v>2</v>
      </c>
      <c r="F107" s="1" t="s">
        <v>78</v>
      </c>
      <c r="G107" s="1">
        <f t="shared" si="9"/>
        <v>19</v>
      </c>
      <c r="H107" s="1">
        <v>566</v>
      </c>
      <c r="I107" s="1">
        <v>56</v>
      </c>
      <c r="J107" s="1">
        <v>62</v>
      </c>
      <c r="L107" s="26">
        <v>0</v>
      </c>
      <c r="M107" s="26">
        <v>19</v>
      </c>
      <c r="N107" s="26">
        <v>27</v>
      </c>
      <c r="O107" s="26">
        <v>23</v>
      </c>
      <c r="P107" s="26">
        <v>11</v>
      </c>
      <c r="Q107" s="26">
        <v>2</v>
      </c>
      <c r="R107" s="26">
        <v>1</v>
      </c>
      <c r="S107" s="26">
        <v>0</v>
      </c>
      <c r="Z107" s="7" t="s">
        <v>34</v>
      </c>
      <c r="AA107" s="1" t="s">
        <v>49</v>
      </c>
      <c r="AB107" s="1" t="s">
        <v>80</v>
      </c>
      <c r="AC107" s="1">
        <f>DAVERAGE($A:$U,L$1,$AA$22:$AB$23)</f>
        <v>0</v>
      </c>
      <c r="AD107" s="1">
        <f t="shared" ref="AD107:AJ107" si="20">DAVERAGE($A:$U,M$1,$AA106:$AB107)</f>
        <v>8.4857142857142858</v>
      </c>
      <c r="AE107" s="1">
        <f t="shared" si="20"/>
        <v>14.257142857142858</v>
      </c>
      <c r="AF107" s="1">
        <f t="shared" si="20"/>
        <v>14.515151515151516</v>
      </c>
      <c r="AG107" s="1">
        <f t="shared" si="20"/>
        <v>10.129032258064516</v>
      </c>
      <c r="AH107" s="1">
        <f t="shared" si="20"/>
        <v>5.2</v>
      </c>
      <c r="AI107" s="1">
        <f t="shared" si="20"/>
        <v>3.3636363636363638</v>
      </c>
      <c r="AJ107" s="1">
        <f t="shared" si="20"/>
        <v>2.0714285714285716</v>
      </c>
      <c r="AK107" s="1">
        <f>DAVERAGE($A:$Y,T$1,$AA106:$AB107)</f>
        <v>1.2222222222222223</v>
      </c>
      <c r="AL107" s="1">
        <f>DAVERAGE($A:$Y,U$1,$AA106:$AB107)</f>
        <v>0.33333333333333331</v>
      </c>
      <c r="AM107" s="1">
        <f>DAVERAGE($A:$Y,V$1,$AA106:$AB107)</f>
        <v>1</v>
      </c>
      <c r="AN107" s="1">
        <f>DAVERAGE($A:$Y,W$1,$AA106:$AB107)</f>
        <v>0</v>
      </c>
      <c r="AO107" s="8" t="e">
        <f>DAVERAGE($A:$Y,X$1,$AA106:$AB107)</f>
        <v>#DIV/0!</v>
      </c>
    </row>
    <row r="108" spans="1:41">
      <c r="A108" s="1" t="s">
        <v>74</v>
      </c>
      <c r="B108" s="1" t="s">
        <v>114</v>
      </c>
      <c r="C108" s="1">
        <v>6</v>
      </c>
      <c r="D108" s="1" t="s">
        <v>49</v>
      </c>
      <c r="E108" s="1">
        <v>2</v>
      </c>
      <c r="F108" s="1" t="s">
        <v>78</v>
      </c>
      <c r="G108" s="1">
        <f t="shared" si="9"/>
        <v>7</v>
      </c>
      <c r="H108" s="1">
        <v>126</v>
      </c>
      <c r="I108" s="1">
        <v>13</v>
      </c>
      <c r="J108" s="1">
        <v>16</v>
      </c>
      <c r="L108" s="26">
        <v>0</v>
      </c>
      <c r="M108" s="26">
        <v>7</v>
      </c>
      <c r="N108" s="26">
        <v>6</v>
      </c>
      <c r="O108" s="26">
        <v>2</v>
      </c>
      <c r="P108" s="26">
        <v>0</v>
      </c>
      <c r="Z108" s="7" t="s">
        <v>70</v>
      </c>
      <c r="AC108" s="1">
        <f t="shared" ref="AC108:AJ108" si="21">DSTDEV($A:$U,L$1,$AA106:$AB107)</f>
        <v>0</v>
      </c>
      <c r="AD108" s="1">
        <f t="shared" si="21"/>
        <v>3.9509598876239491</v>
      </c>
      <c r="AE108" s="1">
        <f t="shared" si="21"/>
        <v>9.0759632680888203</v>
      </c>
      <c r="AF108" s="1">
        <f t="shared" si="21"/>
        <v>10.198410452495809</v>
      </c>
      <c r="AG108" s="1">
        <f t="shared" si="21"/>
        <v>7.6930355321501489</v>
      </c>
      <c r="AH108" s="1">
        <f t="shared" si="21"/>
        <v>7.7031117760605525</v>
      </c>
      <c r="AI108" s="1">
        <f t="shared" si="21"/>
        <v>4.8160985449640865</v>
      </c>
      <c r="AJ108" s="1">
        <f t="shared" si="21"/>
        <v>2.8410259716216202</v>
      </c>
      <c r="AK108" s="1">
        <f>DSTDEV($A:$Y,T$1,$AA106:$AB107)</f>
        <v>1.922093765778466</v>
      </c>
      <c r="AL108" s="1">
        <f>DSTDEV($A:$X,U$1,$AA106:$AB107)</f>
        <v>0.57735026918962584</v>
      </c>
      <c r="AM108" s="1" t="e">
        <f>DSTDEV($A:$Y,V$1,$AA106:$AB107)</f>
        <v>#DIV/0!</v>
      </c>
      <c r="AN108" s="1" t="e">
        <f>DSTDEV($A:$Y,W$1,$AA106:$AB107)</f>
        <v>#DIV/0!</v>
      </c>
      <c r="AO108" s="8" t="e">
        <f>DSTDEV($A:$Y,X$1,$AA106:$AB107)</f>
        <v>#DIV/0!</v>
      </c>
    </row>
    <row r="109" spans="1:41">
      <c r="A109" s="1" t="s">
        <v>74</v>
      </c>
      <c r="B109" s="1" t="s">
        <v>114</v>
      </c>
      <c r="C109" s="1">
        <v>7</v>
      </c>
      <c r="D109" s="1" t="s">
        <v>49</v>
      </c>
      <c r="E109" s="1">
        <v>2</v>
      </c>
      <c r="F109" s="1" t="s">
        <v>78</v>
      </c>
      <c r="G109" s="1">
        <f t="shared" si="9"/>
        <v>7</v>
      </c>
      <c r="H109" s="1">
        <v>178</v>
      </c>
      <c r="I109" s="1">
        <v>14</v>
      </c>
      <c r="J109" s="1">
        <v>17</v>
      </c>
      <c r="L109" s="26">
        <v>0</v>
      </c>
      <c r="M109" s="26">
        <v>7</v>
      </c>
      <c r="N109" s="26">
        <v>12</v>
      </c>
      <c r="O109" s="26">
        <v>3</v>
      </c>
      <c r="P109" s="26">
        <v>1</v>
      </c>
      <c r="Q109" s="26">
        <v>1</v>
      </c>
      <c r="R109" s="26">
        <v>0</v>
      </c>
      <c r="Z109" s="7" t="s">
        <v>36</v>
      </c>
      <c r="AC109" s="1">
        <f t="shared" ref="AC109:AJ109" si="22">DCOUNT($A:$U,L$1,$AA106:$AB107)</f>
        <v>35</v>
      </c>
      <c r="AD109" s="1">
        <f t="shared" si="22"/>
        <v>35</v>
      </c>
      <c r="AE109" s="1">
        <f t="shared" si="22"/>
        <v>35</v>
      </c>
      <c r="AF109" s="1">
        <f t="shared" si="22"/>
        <v>33</v>
      </c>
      <c r="AG109" s="1">
        <f t="shared" si="22"/>
        <v>31</v>
      </c>
      <c r="AH109" s="1">
        <f t="shared" si="22"/>
        <v>30</v>
      </c>
      <c r="AI109" s="1">
        <f t="shared" si="22"/>
        <v>22</v>
      </c>
      <c r="AJ109" s="1">
        <f t="shared" si="22"/>
        <v>14</v>
      </c>
      <c r="AK109" s="1">
        <f>DCOUNT($A:$Y,T$1,$AA106:$AB107)</f>
        <v>9</v>
      </c>
      <c r="AL109" s="1">
        <f>DCOUNT($A:$Y,U$1,$AA106:$AB107)</f>
        <v>3</v>
      </c>
      <c r="AM109" s="1">
        <f>DCOUNT($A:$Y,V$1,$AA106:$AB107)</f>
        <v>1</v>
      </c>
      <c r="AN109" s="1">
        <f>DCOUNT($A:$Y,W$1,$AA106:$AB107)</f>
        <v>1</v>
      </c>
      <c r="AO109" s="8">
        <f>DCOUNT($A:$Y,X$1,$AA106:$AB107)</f>
        <v>0</v>
      </c>
    </row>
    <row r="110" spans="1:41" ht="16" thickBot="1">
      <c r="A110" s="1" t="s">
        <v>74</v>
      </c>
      <c r="B110" s="1" t="s">
        <v>114</v>
      </c>
      <c r="C110" s="1">
        <v>8</v>
      </c>
      <c r="D110" s="1" t="s">
        <v>49</v>
      </c>
      <c r="E110" s="1">
        <v>2</v>
      </c>
      <c r="F110" s="1" t="s">
        <v>78</v>
      </c>
      <c r="G110" s="1">
        <f t="shared" si="9"/>
        <v>6</v>
      </c>
      <c r="H110" s="1">
        <v>119</v>
      </c>
      <c r="I110" s="1">
        <v>13</v>
      </c>
      <c r="J110" s="1">
        <v>16</v>
      </c>
      <c r="L110" s="26">
        <v>0</v>
      </c>
      <c r="M110" s="26">
        <v>6</v>
      </c>
      <c r="N110" s="26">
        <v>9</v>
      </c>
      <c r="O110" s="26">
        <v>1</v>
      </c>
      <c r="P110" s="26">
        <v>0</v>
      </c>
      <c r="Z110" s="35" t="s">
        <v>37</v>
      </c>
      <c r="AA110" s="36"/>
      <c r="AB110" s="36"/>
      <c r="AC110" s="51">
        <f>AC108/(AC109^0.5)</f>
        <v>0</v>
      </c>
      <c r="AD110" s="51">
        <f t="shared" ref="AD110:AK110" si="23">AD108/(AD109^0.5)</f>
        <v>0.66783411185741648</v>
      </c>
      <c r="AE110" s="51">
        <f t="shared" si="23"/>
        <v>1.5341177943569997</v>
      </c>
      <c r="AF110" s="51">
        <f t="shared" si="23"/>
        <v>1.7753153860445581</v>
      </c>
      <c r="AG110" s="51">
        <f t="shared" si="23"/>
        <v>1.3817099702545386</v>
      </c>
      <c r="AH110" s="51">
        <f t="shared" si="23"/>
        <v>1.4063893609106828</v>
      </c>
      <c r="AI110" s="51">
        <f t="shared" si="23"/>
        <v>1.0267956598255563</v>
      </c>
      <c r="AJ110" s="51">
        <f t="shared" si="23"/>
        <v>0.75929612948104641</v>
      </c>
      <c r="AK110" s="51">
        <f t="shared" si="23"/>
        <v>0.64069792192615538</v>
      </c>
      <c r="AL110" s="51">
        <f>AL108/(AL109^0.5)</f>
        <v>0.33333333333333337</v>
      </c>
      <c r="AM110" s="51" t="e">
        <f>AM108/(AM109^0.5)</f>
        <v>#DIV/0!</v>
      </c>
      <c r="AN110" s="51" t="e">
        <f>AN108/(AN109^0.5)</f>
        <v>#DIV/0!</v>
      </c>
      <c r="AO110" s="37" t="e">
        <f>AO108/(AO109^0.5)</f>
        <v>#DIV/0!</v>
      </c>
    </row>
    <row r="111" spans="1:41" ht="16" thickBot="1">
      <c r="A111" s="1" t="s">
        <v>74</v>
      </c>
      <c r="B111" s="1" t="s">
        <v>114</v>
      </c>
      <c r="C111" s="1">
        <v>9</v>
      </c>
      <c r="D111" s="1" t="s">
        <v>49</v>
      </c>
      <c r="E111" s="1">
        <v>2</v>
      </c>
      <c r="F111" s="1" t="s">
        <v>78</v>
      </c>
      <c r="G111" s="1">
        <f t="shared" si="9"/>
        <v>13</v>
      </c>
      <c r="H111" s="1">
        <v>393</v>
      </c>
      <c r="I111" s="1">
        <v>42</v>
      </c>
      <c r="J111" s="1">
        <v>46</v>
      </c>
      <c r="L111" s="26">
        <v>0</v>
      </c>
      <c r="M111" s="26">
        <v>13</v>
      </c>
      <c r="N111" s="26">
        <v>18</v>
      </c>
      <c r="O111" s="26">
        <v>12</v>
      </c>
      <c r="P111" s="26">
        <v>6</v>
      </c>
      <c r="Q111" s="26">
        <v>1</v>
      </c>
      <c r="R111" s="26">
        <v>0</v>
      </c>
      <c r="Z111" s="1" t="s">
        <v>66</v>
      </c>
      <c r="AM111" s="58"/>
      <c r="AN111" s="58"/>
      <c r="AO111" s="58"/>
    </row>
    <row r="112" spans="1:41" ht="16" thickTop="1">
      <c r="A112" s="1" t="s">
        <v>74</v>
      </c>
      <c r="B112" s="1" t="s">
        <v>114</v>
      </c>
      <c r="C112" s="1">
        <v>10</v>
      </c>
      <c r="D112" s="1" t="s">
        <v>49</v>
      </c>
      <c r="E112" s="1">
        <v>2</v>
      </c>
      <c r="F112" s="1" t="s">
        <v>78</v>
      </c>
      <c r="G112" s="1">
        <f t="shared" ref="G112:G175" si="24">M112</f>
        <v>3</v>
      </c>
      <c r="H112" s="1">
        <v>72.7</v>
      </c>
      <c r="I112" s="1">
        <v>6</v>
      </c>
      <c r="J112" s="1">
        <v>7</v>
      </c>
      <c r="L112" s="26">
        <v>0</v>
      </c>
      <c r="M112" s="26">
        <v>3</v>
      </c>
      <c r="N112" s="26">
        <v>4</v>
      </c>
      <c r="O112" s="26">
        <v>2</v>
      </c>
      <c r="P112" s="26">
        <v>1</v>
      </c>
      <c r="Q112" s="26">
        <v>0</v>
      </c>
      <c r="Z112" s="2"/>
      <c r="AA112" s="3" t="s">
        <v>3</v>
      </c>
      <c r="AB112" s="3" t="s">
        <v>4</v>
      </c>
      <c r="AC112" s="3">
        <v>0</v>
      </c>
      <c r="AD112" s="3">
        <v>5</v>
      </c>
      <c r="AE112" s="3">
        <v>10</v>
      </c>
      <c r="AF112" s="3">
        <v>15</v>
      </c>
      <c r="AG112" s="3">
        <v>20</v>
      </c>
      <c r="AH112" s="3">
        <v>25</v>
      </c>
      <c r="AI112" s="3">
        <v>30</v>
      </c>
      <c r="AJ112" s="3">
        <v>35</v>
      </c>
      <c r="AK112" s="3">
        <v>40</v>
      </c>
      <c r="AL112" s="3">
        <v>45</v>
      </c>
      <c r="AM112" s="1">
        <v>50</v>
      </c>
      <c r="AN112" s="1">
        <v>55</v>
      </c>
      <c r="AO112" s="60">
        <v>60</v>
      </c>
    </row>
    <row r="113" spans="1:41">
      <c r="A113" s="1" t="s">
        <v>74</v>
      </c>
      <c r="B113" s="1" t="s">
        <v>114</v>
      </c>
      <c r="C113" s="1">
        <v>12</v>
      </c>
      <c r="D113" s="1" t="s">
        <v>49</v>
      </c>
      <c r="E113" s="1">
        <v>2</v>
      </c>
      <c r="F113" s="1" t="s">
        <v>78</v>
      </c>
      <c r="G113" s="1">
        <f t="shared" si="24"/>
        <v>7</v>
      </c>
      <c r="H113" s="1">
        <v>138</v>
      </c>
      <c r="I113" s="1">
        <v>9</v>
      </c>
      <c r="J113" s="1">
        <v>12</v>
      </c>
      <c r="L113" s="26">
        <v>0</v>
      </c>
      <c r="M113" s="26">
        <v>7</v>
      </c>
      <c r="N113" s="26">
        <v>8</v>
      </c>
      <c r="O113" s="26">
        <v>5</v>
      </c>
      <c r="P113" s="26">
        <v>1</v>
      </c>
      <c r="Q113" s="26">
        <v>0</v>
      </c>
      <c r="Z113" s="7" t="s">
        <v>34</v>
      </c>
      <c r="AA113" s="1" t="s">
        <v>32</v>
      </c>
      <c r="AB113" s="1" t="s">
        <v>83</v>
      </c>
      <c r="AC113" s="1">
        <f>DAVERAGE($A:$U,L$1,$AA$22:$AB$23)</f>
        <v>0</v>
      </c>
      <c r="AD113" s="1">
        <f>DAVERAGE($A:$U,M$1,$AA112:$AB113)</f>
        <v>10.565217391304348</v>
      </c>
      <c r="AE113" s="1">
        <f>DAVERAGE($A:$U,N$1,$AA112:$AB113)</f>
        <v>15.565217391304348</v>
      </c>
      <c r="AF113" s="1">
        <f>DAVERAGE($A:$U,O$1,$AA112:$AB113)</f>
        <v>11.608695652173912</v>
      </c>
      <c r="AG113" s="1">
        <f>DAVERAGE($A:$U,P$1,$AA112:$AB113)</f>
        <v>7.4782608695652177</v>
      </c>
      <c r="AH113" s="1">
        <f>DAVERAGE($A:$U,Q$1,$AA112:$AB113)</f>
        <v>3.8571428571428572</v>
      </c>
      <c r="AI113" s="1">
        <f>DAVERAGE($A:$V,R$1,$AA112:$AB113)</f>
        <v>2.4705882352941178</v>
      </c>
      <c r="AJ113" s="1">
        <f>DAVERAGE($A:$U,S$1,$AA112:$AB113)</f>
        <v>0.5</v>
      </c>
      <c r="AK113" s="1">
        <f>DAVERAGE($A:$U,T$1,$AA112:$AB113)</f>
        <v>0</v>
      </c>
      <c r="AL113" s="1" t="e">
        <f>DAVERAGE($A:$Y,U$1,$AA112:$AB113)</f>
        <v>#DIV/0!</v>
      </c>
      <c r="AM113" s="1" t="e">
        <f>DAVERAGE($A:$Y,V$1,$AA112:$AB113)</f>
        <v>#DIV/0!</v>
      </c>
      <c r="AN113" s="1" t="e">
        <f>DAVERAGE($A:$Y,W$1,$AA112:$AB113)</f>
        <v>#DIV/0!</v>
      </c>
      <c r="AO113" s="61" t="e">
        <f>DAVERAGE($A:$Y,X$1,$AA112:$AB113)</f>
        <v>#DIV/0!</v>
      </c>
    </row>
    <row r="114" spans="1:41">
      <c r="A114" s="1" t="s">
        <v>74</v>
      </c>
      <c r="B114" s="1" t="s">
        <v>115</v>
      </c>
      <c r="C114" s="1">
        <v>6</v>
      </c>
      <c r="D114" s="1" t="s">
        <v>49</v>
      </c>
      <c r="E114" s="1">
        <v>2</v>
      </c>
      <c r="F114" s="1" t="s">
        <v>78</v>
      </c>
      <c r="G114" s="1">
        <f t="shared" si="24"/>
        <v>15</v>
      </c>
      <c r="H114" s="1">
        <v>292</v>
      </c>
      <c r="I114" s="1">
        <v>25</v>
      </c>
      <c r="J114" s="1">
        <v>30</v>
      </c>
      <c r="L114" s="26">
        <v>0</v>
      </c>
      <c r="M114" s="26">
        <v>15</v>
      </c>
      <c r="N114" s="26">
        <v>19</v>
      </c>
      <c r="O114" s="26">
        <v>7</v>
      </c>
      <c r="P114" s="26">
        <v>0</v>
      </c>
      <c r="Z114" s="7" t="s">
        <v>70</v>
      </c>
      <c r="AC114" s="1">
        <f t="shared" ref="AC114:AK114" si="25">DSTDEV($A:$U,L$1,$AA112:$AB113)</f>
        <v>0</v>
      </c>
      <c r="AD114" s="1">
        <f t="shared" si="25"/>
        <v>3.042518199789022</v>
      </c>
      <c r="AE114" s="1">
        <f t="shared" si="25"/>
        <v>5.4757821106505089</v>
      </c>
      <c r="AF114" s="1">
        <f t="shared" si="25"/>
        <v>5.606320543772509</v>
      </c>
      <c r="AG114" s="1">
        <f t="shared" si="25"/>
        <v>5.7117865794209912</v>
      </c>
      <c r="AH114" s="1">
        <f t="shared" si="25"/>
        <v>3.2447760213258832</v>
      </c>
      <c r="AI114" s="1">
        <f t="shared" si="25"/>
        <v>2.5029394483992098</v>
      </c>
      <c r="AJ114" s="1">
        <f t="shared" si="25"/>
        <v>1.0190493307301363</v>
      </c>
      <c r="AK114" s="1">
        <f t="shared" si="25"/>
        <v>0</v>
      </c>
      <c r="AL114" s="1" t="e">
        <f>DSTDEV($A:$Y,U$1,$AA112:$AB113)</f>
        <v>#DIV/0!</v>
      </c>
      <c r="AM114" s="1" t="e">
        <f>DSTDEV($A:$Y,V$1,$AA112:$AB113)</f>
        <v>#DIV/0!</v>
      </c>
      <c r="AN114" s="1" t="e">
        <f>DSTDEV($A:$Y,W$1,$AA112:$AB113)</f>
        <v>#DIV/0!</v>
      </c>
      <c r="AO114" s="61" t="e">
        <f>DSTDEV($A:$Y,X$1,$AA112:$AB113)</f>
        <v>#DIV/0!</v>
      </c>
    </row>
    <row r="115" spans="1:41">
      <c r="A115" s="1" t="s">
        <v>74</v>
      </c>
      <c r="B115" s="1" t="s">
        <v>115</v>
      </c>
      <c r="C115" s="1">
        <v>7</v>
      </c>
      <c r="D115" s="1" t="s">
        <v>49</v>
      </c>
      <c r="E115" s="1">
        <v>2</v>
      </c>
      <c r="F115" s="1" t="s">
        <v>78</v>
      </c>
      <c r="G115" s="1">
        <f t="shared" si="24"/>
        <v>1</v>
      </c>
      <c r="H115" s="1">
        <v>25.7</v>
      </c>
      <c r="I115" s="1">
        <v>2</v>
      </c>
      <c r="J115" s="1">
        <v>4</v>
      </c>
      <c r="L115" s="26">
        <v>0</v>
      </c>
      <c r="M115" s="26">
        <v>1</v>
      </c>
      <c r="N115" s="26">
        <v>2</v>
      </c>
      <c r="O115" s="26">
        <v>0</v>
      </c>
      <c r="Z115" s="7" t="s">
        <v>36</v>
      </c>
      <c r="AC115" s="1">
        <f t="shared" ref="AC115:AK115" si="26">DCOUNT($A:$U,L$1,$AA112:$AB113)</f>
        <v>23</v>
      </c>
      <c r="AD115" s="1">
        <f t="shared" si="26"/>
        <v>23</v>
      </c>
      <c r="AE115" s="1">
        <f t="shared" si="26"/>
        <v>23</v>
      </c>
      <c r="AF115" s="1">
        <f t="shared" si="26"/>
        <v>23</v>
      </c>
      <c r="AG115" s="1">
        <f t="shared" si="26"/>
        <v>23</v>
      </c>
      <c r="AH115" s="1">
        <f t="shared" si="26"/>
        <v>21</v>
      </c>
      <c r="AI115" s="1">
        <f t="shared" si="26"/>
        <v>17</v>
      </c>
      <c r="AJ115" s="1">
        <f t="shared" si="26"/>
        <v>14</v>
      </c>
      <c r="AK115" s="1">
        <f t="shared" si="26"/>
        <v>3</v>
      </c>
      <c r="AL115" s="1">
        <f>DCOUNT($A:$Y,U$1,$AA112:$AB113)</f>
        <v>0</v>
      </c>
      <c r="AM115" s="1">
        <f>DCOUNT($A:$Y,V$1,$AA112:$AB113)</f>
        <v>0</v>
      </c>
      <c r="AN115" s="1">
        <f>DCOUNT($A:$Y,W$1,$AA112:$AB113)</f>
        <v>0</v>
      </c>
      <c r="AO115" s="61">
        <f>DCOUNT($A:$Y,X$1,$AA112:$AB113)</f>
        <v>0</v>
      </c>
    </row>
    <row r="116" spans="1:41" ht="16" thickBot="1">
      <c r="A116" s="1" t="s">
        <v>74</v>
      </c>
      <c r="B116" s="1" t="s">
        <v>115</v>
      </c>
      <c r="C116" s="1">
        <v>8</v>
      </c>
      <c r="D116" s="1" t="s">
        <v>49</v>
      </c>
      <c r="E116" s="1">
        <v>2</v>
      </c>
      <c r="F116" s="1" t="s">
        <v>78</v>
      </c>
      <c r="G116" s="1">
        <f t="shared" si="24"/>
        <v>16</v>
      </c>
      <c r="H116" s="1">
        <v>386</v>
      </c>
      <c r="I116" s="1">
        <v>32</v>
      </c>
      <c r="J116" s="1">
        <v>39</v>
      </c>
      <c r="L116" s="26">
        <v>0</v>
      </c>
      <c r="M116" s="26">
        <v>16</v>
      </c>
      <c r="N116" s="26">
        <v>16</v>
      </c>
      <c r="O116" s="26">
        <v>14</v>
      </c>
      <c r="P116" s="26">
        <v>6</v>
      </c>
      <c r="Q116" s="26">
        <v>0</v>
      </c>
      <c r="Z116" s="35" t="s">
        <v>37</v>
      </c>
      <c r="AA116" s="36"/>
      <c r="AB116" s="36"/>
      <c r="AC116" s="51">
        <f>AC114/(AC115^0.5)</f>
        <v>0</v>
      </c>
      <c r="AD116" s="51">
        <f t="shared" ref="AD116:AK116" si="27">AD114/(AD115^0.5)</f>
        <v>0.63440889968699388</v>
      </c>
      <c r="AE116" s="51">
        <f t="shared" si="27"/>
        <v>1.141779498306503</v>
      </c>
      <c r="AF116" s="51">
        <f t="shared" si="27"/>
        <v>1.1689986432008657</v>
      </c>
      <c r="AG116" s="51">
        <f t="shared" si="27"/>
        <v>1.1909898318270313</v>
      </c>
      <c r="AH116" s="51">
        <f t="shared" si="27"/>
        <v>0.70806817766207164</v>
      </c>
      <c r="AI116" s="51">
        <f t="shared" si="27"/>
        <v>0.60705198354559686</v>
      </c>
      <c r="AJ116" s="51">
        <f t="shared" si="27"/>
        <v>0.2723523897009611</v>
      </c>
      <c r="AK116" s="51">
        <f t="shared" si="27"/>
        <v>0</v>
      </c>
      <c r="AL116" s="62" t="e">
        <f>AL114/(AL115^0.5)</f>
        <v>#DIV/0!</v>
      </c>
      <c r="AM116" s="62" t="e">
        <f>AM114/(AM115^0.5)</f>
        <v>#DIV/0!</v>
      </c>
      <c r="AN116" s="62" t="e">
        <f>AN114/(AN115^0.5)</f>
        <v>#DIV/0!</v>
      </c>
      <c r="AO116" s="63" t="e">
        <f>AO114/(AO115^0.5)</f>
        <v>#DIV/0!</v>
      </c>
    </row>
    <row r="117" spans="1:41" ht="16" thickTop="1">
      <c r="A117" s="1" t="s">
        <v>74</v>
      </c>
      <c r="B117" s="1" t="s">
        <v>115</v>
      </c>
      <c r="C117" s="1">
        <v>9</v>
      </c>
      <c r="D117" s="1" t="s">
        <v>49</v>
      </c>
      <c r="E117" s="1">
        <v>2</v>
      </c>
      <c r="F117" s="1" t="s">
        <v>78</v>
      </c>
      <c r="G117" s="1">
        <f t="shared" si="24"/>
        <v>11</v>
      </c>
      <c r="H117" s="1">
        <v>236</v>
      </c>
      <c r="I117" s="1">
        <v>24</v>
      </c>
      <c r="J117" s="1">
        <v>29</v>
      </c>
      <c r="L117" s="26">
        <v>0</v>
      </c>
      <c r="M117" s="26">
        <v>11</v>
      </c>
      <c r="N117" s="26">
        <v>11</v>
      </c>
      <c r="O117" s="26">
        <v>6</v>
      </c>
      <c r="P117" s="26">
        <v>3</v>
      </c>
      <c r="Q117" s="26">
        <v>0</v>
      </c>
      <c r="Z117" s="2"/>
      <c r="AA117" s="3" t="s">
        <v>3</v>
      </c>
      <c r="AB117" s="3" t="s">
        <v>4</v>
      </c>
      <c r="AC117" s="3">
        <v>0</v>
      </c>
      <c r="AD117" s="3">
        <v>5</v>
      </c>
      <c r="AE117" s="3">
        <v>10</v>
      </c>
      <c r="AF117" s="3">
        <v>15</v>
      </c>
      <c r="AG117" s="3">
        <v>20</v>
      </c>
      <c r="AH117" s="3">
        <v>25</v>
      </c>
      <c r="AI117" s="3">
        <v>30</v>
      </c>
      <c r="AJ117" s="3">
        <v>35</v>
      </c>
      <c r="AK117" s="3">
        <v>40</v>
      </c>
      <c r="AL117" s="64">
        <v>45</v>
      </c>
      <c r="AM117" s="64">
        <v>50</v>
      </c>
      <c r="AN117" s="64">
        <v>55</v>
      </c>
      <c r="AO117" s="65">
        <v>60</v>
      </c>
    </row>
    <row r="118" spans="1:41">
      <c r="A118" s="1" t="s">
        <v>74</v>
      </c>
      <c r="B118" s="1" t="s">
        <v>116</v>
      </c>
      <c r="C118" s="1">
        <v>3</v>
      </c>
      <c r="D118" s="1" t="s">
        <v>49</v>
      </c>
      <c r="E118" s="1">
        <v>2</v>
      </c>
      <c r="F118" s="1" t="s">
        <v>78</v>
      </c>
      <c r="G118" s="1">
        <f t="shared" si="24"/>
        <v>11</v>
      </c>
      <c r="H118" s="1">
        <v>534</v>
      </c>
      <c r="I118" s="1">
        <v>55</v>
      </c>
      <c r="J118" s="1">
        <v>61</v>
      </c>
      <c r="L118" s="26">
        <v>0</v>
      </c>
      <c r="M118" s="26">
        <v>11</v>
      </c>
      <c r="N118" s="26">
        <v>21</v>
      </c>
      <c r="O118" s="26">
        <v>12</v>
      </c>
      <c r="P118" s="26">
        <v>17</v>
      </c>
      <c r="Q118" s="26">
        <v>5</v>
      </c>
      <c r="R118" s="26">
        <v>2</v>
      </c>
      <c r="S118" s="26">
        <v>2</v>
      </c>
      <c r="T118" s="26">
        <v>1</v>
      </c>
      <c r="U118" s="26">
        <v>0</v>
      </c>
      <c r="Z118" s="7" t="s">
        <v>34</v>
      </c>
      <c r="AA118" s="1" t="s">
        <v>49</v>
      </c>
      <c r="AB118" s="1" t="s">
        <v>83</v>
      </c>
      <c r="AC118" s="1">
        <f>DAVERAGE($A:$U,L$1,$AA$22:$AB$23)</f>
        <v>0</v>
      </c>
      <c r="AD118" s="1">
        <f t="shared" ref="AD118:AJ118" si="28">DAVERAGE($A:$U,M$1,$AA117:$AB118)</f>
        <v>7.5</v>
      </c>
      <c r="AE118" s="1">
        <f t="shared" si="28"/>
        <v>9.8125</v>
      </c>
      <c r="AF118" s="1">
        <f t="shared" si="28"/>
        <v>7.032258064516129</v>
      </c>
      <c r="AG118" s="1">
        <f t="shared" si="28"/>
        <v>3.3214285714285716</v>
      </c>
      <c r="AH118" s="1">
        <f t="shared" si="28"/>
        <v>1.5714285714285714</v>
      </c>
      <c r="AI118" s="1">
        <f t="shared" si="28"/>
        <v>0.6428571428571429</v>
      </c>
      <c r="AJ118" s="1">
        <f t="shared" si="28"/>
        <v>1.2</v>
      </c>
      <c r="AK118" s="1">
        <f>DAVERAGE($A:$Y,T$1,$AA117:$AB118)</f>
        <v>2</v>
      </c>
      <c r="AL118" s="1">
        <f>DAVERAGE($A:$Y,U$1,$AA117:$AB118)</f>
        <v>1.5</v>
      </c>
      <c r="AM118" s="1">
        <f>DAVERAGE($A:$Y,V$1,$AA117:$AB118)</f>
        <v>1</v>
      </c>
      <c r="AN118" s="1">
        <f>DAVERAGE($A:$Y,W$1,$AA117:$AB118)</f>
        <v>0</v>
      </c>
      <c r="AO118" s="8" t="e">
        <f>DAVERAGE($A:$Y,X$1,$AA117:$AB118)</f>
        <v>#DIV/0!</v>
      </c>
    </row>
    <row r="119" spans="1:41">
      <c r="A119" s="1" t="s">
        <v>74</v>
      </c>
      <c r="B119" s="1" t="s">
        <v>116</v>
      </c>
      <c r="C119" s="1">
        <v>4</v>
      </c>
      <c r="D119" s="1" t="s">
        <v>49</v>
      </c>
      <c r="E119" s="1">
        <v>2</v>
      </c>
      <c r="F119" s="1" t="s">
        <v>78</v>
      </c>
      <c r="G119" s="1">
        <f t="shared" si="24"/>
        <v>9</v>
      </c>
      <c r="H119" s="1">
        <v>557</v>
      </c>
      <c r="I119" s="1">
        <v>57</v>
      </c>
      <c r="J119" s="1">
        <v>62</v>
      </c>
      <c r="L119" s="26">
        <v>0</v>
      </c>
      <c r="M119" s="26">
        <v>9</v>
      </c>
      <c r="N119" s="26">
        <v>20</v>
      </c>
      <c r="O119" s="26">
        <v>17</v>
      </c>
      <c r="P119" s="26">
        <v>14</v>
      </c>
      <c r="Q119" s="26">
        <v>10</v>
      </c>
      <c r="R119" s="26">
        <v>4</v>
      </c>
      <c r="S119" s="26">
        <v>1</v>
      </c>
      <c r="T119" s="26">
        <v>2</v>
      </c>
      <c r="U119" s="26">
        <v>1</v>
      </c>
      <c r="V119" s="26">
        <v>0</v>
      </c>
      <c r="Z119" s="7" t="s">
        <v>70</v>
      </c>
      <c r="AC119" s="1">
        <f t="shared" ref="AC119:AJ119" si="29">DSTDEV($A:$U,L$1,$AA117:$AB118)</f>
        <v>0</v>
      </c>
      <c r="AD119" s="1">
        <f t="shared" si="29"/>
        <v>3.3214843164639705</v>
      </c>
      <c r="AE119" s="1">
        <f t="shared" si="29"/>
        <v>5.8167583256789035</v>
      </c>
      <c r="AF119" s="1">
        <f t="shared" si="29"/>
        <v>5.7182973629554104</v>
      </c>
      <c r="AG119" s="1">
        <f t="shared" si="29"/>
        <v>3.6009625403399044</v>
      </c>
      <c r="AH119" s="1">
        <f t="shared" si="29"/>
        <v>1.6300744943538186</v>
      </c>
      <c r="AI119" s="1">
        <f t="shared" si="29"/>
        <v>0.92878273166406511</v>
      </c>
      <c r="AJ119" s="1">
        <f t="shared" si="29"/>
        <v>2.16794833886788</v>
      </c>
      <c r="AK119" s="1">
        <f>DSTDEV($A:$Y,T$1,$AA117:$AB118)</f>
        <v>1.4142135623730951</v>
      </c>
      <c r="AL119" s="1">
        <f>DSTDEV($A:$X,U$1,$AA117:$AB118)</f>
        <v>2.1213203435596424</v>
      </c>
      <c r="AM119" s="1" t="e">
        <f>DSTDEV($A:$Y,V$1,$AA117:$AB118)</f>
        <v>#DIV/0!</v>
      </c>
      <c r="AN119" s="1" t="e">
        <f>DSTDEV($A:$Y,W$1,$AA117:$AB118)</f>
        <v>#DIV/0!</v>
      </c>
      <c r="AO119" s="8" t="e">
        <f>DSTDEV($A:$Y,X$1,$AA117:$AB118)</f>
        <v>#DIV/0!</v>
      </c>
    </row>
    <row r="120" spans="1:41">
      <c r="A120" s="1" t="s">
        <v>74</v>
      </c>
      <c r="B120" s="1" t="s">
        <v>116</v>
      </c>
      <c r="C120" s="1">
        <v>5</v>
      </c>
      <c r="D120" s="1" t="s">
        <v>49</v>
      </c>
      <c r="E120" s="1">
        <v>2</v>
      </c>
      <c r="F120" s="1" t="s">
        <v>78</v>
      </c>
      <c r="G120" s="1">
        <f t="shared" si="24"/>
        <v>17</v>
      </c>
      <c r="H120" s="1">
        <v>490</v>
      </c>
      <c r="I120" s="1">
        <v>51</v>
      </c>
      <c r="J120" s="1">
        <v>55</v>
      </c>
      <c r="L120" s="26">
        <v>0</v>
      </c>
      <c r="M120" s="26">
        <v>17</v>
      </c>
      <c r="N120" s="26">
        <v>18</v>
      </c>
      <c r="O120" s="26">
        <v>14</v>
      </c>
      <c r="P120" s="26">
        <v>7</v>
      </c>
      <c r="Q120" s="26">
        <v>4</v>
      </c>
      <c r="R120" s="26">
        <v>0</v>
      </c>
      <c r="Z120" s="7" t="s">
        <v>36</v>
      </c>
      <c r="AC120" s="1">
        <f t="shared" ref="AC120:AJ120" si="30">DCOUNT($A:$U,L$1,$AA117:$AB118)</f>
        <v>32</v>
      </c>
      <c r="AD120" s="1">
        <f t="shared" si="30"/>
        <v>32</v>
      </c>
      <c r="AE120" s="1">
        <f t="shared" si="30"/>
        <v>32</v>
      </c>
      <c r="AF120" s="1">
        <f t="shared" si="30"/>
        <v>31</v>
      </c>
      <c r="AG120" s="1">
        <f t="shared" si="30"/>
        <v>28</v>
      </c>
      <c r="AH120" s="1">
        <f t="shared" si="30"/>
        <v>21</v>
      </c>
      <c r="AI120" s="1">
        <f t="shared" si="30"/>
        <v>14</v>
      </c>
      <c r="AJ120" s="1">
        <f t="shared" si="30"/>
        <v>5</v>
      </c>
      <c r="AK120" s="1">
        <f>DCOUNT($A:$Y,T$1,$AA117:$AB118)</f>
        <v>2</v>
      </c>
      <c r="AL120" s="1">
        <f>DCOUNT($A:$Y,U$1,$AA117:$AB118)</f>
        <v>2</v>
      </c>
      <c r="AM120" s="1">
        <f>DCOUNT($A:$Y,V$1,$AA117:$AB118)</f>
        <v>1</v>
      </c>
      <c r="AN120" s="1">
        <f>DCOUNT($A:$Y,W$1,$AA117:$AB118)</f>
        <v>1</v>
      </c>
      <c r="AO120" s="8">
        <f>DCOUNT($A:$Y,X$1,$AA117:$AB118)</f>
        <v>0</v>
      </c>
    </row>
    <row r="121" spans="1:41" ht="16" thickBot="1">
      <c r="A121" s="1" t="s">
        <v>74</v>
      </c>
      <c r="B121" s="1" t="s">
        <v>117</v>
      </c>
      <c r="C121" s="1">
        <v>2</v>
      </c>
      <c r="D121" s="1" t="s">
        <v>49</v>
      </c>
      <c r="E121" s="1">
        <v>2</v>
      </c>
      <c r="F121" s="1" t="s">
        <v>78</v>
      </c>
      <c r="G121" s="1">
        <f t="shared" si="24"/>
        <v>11</v>
      </c>
      <c r="H121" s="1">
        <v>305</v>
      </c>
      <c r="I121" s="1">
        <v>31</v>
      </c>
      <c r="J121" s="1">
        <v>36</v>
      </c>
      <c r="L121" s="26">
        <v>0</v>
      </c>
      <c r="M121" s="26">
        <v>11</v>
      </c>
      <c r="N121" s="26">
        <v>16</v>
      </c>
      <c r="O121" s="26">
        <v>7</v>
      </c>
      <c r="P121" s="26">
        <v>3</v>
      </c>
      <c r="Q121" s="26">
        <v>1</v>
      </c>
      <c r="R121" s="26">
        <v>4</v>
      </c>
      <c r="S121" s="26">
        <v>0</v>
      </c>
      <c r="Z121" s="35" t="s">
        <v>37</v>
      </c>
      <c r="AA121" s="36"/>
      <c r="AB121" s="36"/>
      <c r="AC121" s="51">
        <f>AC119/(AC120^0.5)</f>
        <v>0</v>
      </c>
      <c r="AD121" s="51">
        <f t="shared" ref="AD121:AK121" si="31">AD119/(AD120^0.5)</f>
        <v>0.58716102094410949</v>
      </c>
      <c r="AE121" s="51">
        <f t="shared" si="31"/>
        <v>1.0282673141527152</v>
      </c>
      <c r="AF121" s="51">
        <f t="shared" si="31"/>
        <v>1.0270365249525171</v>
      </c>
      <c r="AG121" s="51">
        <f t="shared" si="31"/>
        <v>0.68051795444276997</v>
      </c>
      <c r="AH121" s="51">
        <f t="shared" si="31"/>
        <v>0.35571141708539239</v>
      </c>
      <c r="AI121" s="51">
        <f t="shared" si="31"/>
        <v>0.24822762633135206</v>
      </c>
      <c r="AJ121" s="51">
        <f t="shared" si="31"/>
        <v>0.96953597148326576</v>
      </c>
      <c r="AK121" s="51">
        <f t="shared" si="31"/>
        <v>1</v>
      </c>
      <c r="AL121" s="51">
        <f>AL119/(AL120^0.5)</f>
        <v>1.4999999999999998</v>
      </c>
      <c r="AM121" s="51" t="e">
        <f>AM119/(AM120^0.5)</f>
        <v>#DIV/0!</v>
      </c>
      <c r="AN121" s="51" t="e">
        <f>AN119/(AN120^0.5)</f>
        <v>#DIV/0!</v>
      </c>
      <c r="AO121" s="37" t="e">
        <f>AO119/(AO120^0.5)</f>
        <v>#DIV/0!</v>
      </c>
    </row>
    <row r="122" spans="1:41" ht="16" thickBot="1">
      <c r="A122" s="1" t="s">
        <v>74</v>
      </c>
      <c r="B122" s="1" t="s">
        <v>117</v>
      </c>
      <c r="C122" s="1">
        <v>5</v>
      </c>
      <c r="D122" s="1" t="s">
        <v>49</v>
      </c>
      <c r="E122" s="1">
        <v>2</v>
      </c>
      <c r="F122" s="1" t="s">
        <v>78</v>
      </c>
      <c r="G122" s="1">
        <f t="shared" si="24"/>
        <v>13</v>
      </c>
      <c r="H122" s="1">
        <v>566</v>
      </c>
      <c r="I122" s="1">
        <v>56</v>
      </c>
      <c r="J122" s="1">
        <v>61</v>
      </c>
      <c r="L122" s="26">
        <v>0</v>
      </c>
      <c r="M122" s="26">
        <v>13</v>
      </c>
      <c r="N122" s="26">
        <v>14</v>
      </c>
      <c r="O122" s="26">
        <v>16</v>
      </c>
      <c r="P122" s="26">
        <v>14</v>
      </c>
      <c r="Q122" s="26">
        <v>9</v>
      </c>
      <c r="R122" s="26">
        <v>3</v>
      </c>
      <c r="S122" s="26">
        <v>0</v>
      </c>
      <c r="Z122" s="1" t="s">
        <v>66</v>
      </c>
      <c r="AM122" s="58"/>
      <c r="AN122" s="58"/>
      <c r="AO122" s="58"/>
    </row>
    <row r="123" spans="1:41" ht="16" thickTop="1">
      <c r="A123" s="1" t="s">
        <v>74</v>
      </c>
      <c r="B123" s="1" t="s">
        <v>117</v>
      </c>
      <c r="C123" s="1">
        <v>7</v>
      </c>
      <c r="D123" s="1" t="s">
        <v>49</v>
      </c>
      <c r="E123" s="1">
        <v>2</v>
      </c>
      <c r="F123" s="1" t="s">
        <v>78</v>
      </c>
      <c r="G123" s="1">
        <f t="shared" si="24"/>
        <v>5</v>
      </c>
      <c r="H123" s="1">
        <v>77.400000000000006</v>
      </c>
      <c r="I123" s="1">
        <v>7</v>
      </c>
      <c r="J123" s="1">
        <v>10</v>
      </c>
      <c r="L123" s="26">
        <v>0</v>
      </c>
      <c r="M123" s="26">
        <v>5</v>
      </c>
      <c r="N123" s="26">
        <v>4</v>
      </c>
      <c r="O123" s="26">
        <v>0</v>
      </c>
      <c r="Z123" s="2"/>
      <c r="AA123" s="3" t="s">
        <v>3</v>
      </c>
      <c r="AB123" s="3" t="s">
        <v>4</v>
      </c>
      <c r="AC123" s="3">
        <v>0</v>
      </c>
      <c r="AD123" s="3">
        <v>5</v>
      </c>
      <c r="AE123" s="3">
        <v>10</v>
      </c>
      <c r="AF123" s="3">
        <v>15</v>
      </c>
      <c r="AG123" s="3">
        <v>20</v>
      </c>
      <c r="AH123" s="3">
        <v>25</v>
      </c>
      <c r="AI123" s="3">
        <v>30</v>
      </c>
      <c r="AJ123" s="3">
        <v>35</v>
      </c>
      <c r="AK123" s="3">
        <v>40</v>
      </c>
      <c r="AL123" s="3">
        <v>45</v>
      </c>
      <c r="AM123" s="1">
        <v>50</v>
      </c>
      <c r="AN123" s="1">
        <v>55</v>
      </c>
      <c r="AO123" s="60">
        <v>60</v>
      </c>
    </row>
    <row r="124" spans="1:41">
      <c r="A124" s="1" t="s">
        <v>74</v>
      </c>
      <c r="B124" s="1" t="s">
        <v>117</v>
      </c>
      <c r="C124" s="1">
        <v>9</v>
      </c>
      <c r="D124" s="1" t="s">
        <v>49</v>
      </c>
      <c r="E124" s="1">
        <v>2</v>
      </c>
      <c r="F124" s="1" t="s">
        <v>78</v>
      </c>
      <c r="G124" s="1">
        <f t="shared" si="24"/>
        <v>8</v>
      </c>
      <c r="H124" s="1">
        <v>212</v>
      </c>
      <c r="I124" s="1">
        <v>17</v>
      </c>
      <c r="J124" s="1">
        <v>21</v>
      </c>
      <c r="L124" s="26">
        <v>0</v>
      </c>
      <c r="M124" s="26">
        <v>8</v>
      </c>
      <c r="N124" s="26">
        <v>17</v>
      </c>
      <c r="O124" s="26">
        <v>5</v>
      </c>
      <c r="P124" s="26">
        <v>1</v>
      </c>
      <c r="Q124" s="26">
        <v>0</v>
      </c>
      <c r="Z124" s="7" t="s">
        <v>34</v>
      </c>
      <c r="AA124" s="1" t="s">
        <v>32</v>
      </c>
      <c r="AB124" s="1" t="s">
        <v>85</v>
      </c>
      <c r="AC124" s="1">
        <f>DAVERAGE($A:$U,L$1,$AA$22:$AB$23)</f>
        <v>0</v>
      </c>
      <c r="AD124" s="1">
        <f>DAVERAGE($A:$U,M$1,$AA123:$AB124)</f>
        <v>9.6764705882352935</v>
      </c>
      <c r="AE124" s="1">
        <f>DAVERAGE($A:$U,N$1,$AA123:$AB124)</f>
        <v>13.941176470588236</v>
      </c>
      <c r="AF124" s="1">
        <f>DAVERAGE($A:$U,O$1,$AA123:$AB124)</f>
        <v>11.264705882352942</v>
      </c>
      <c r="AG124" s="1">
        <f>DAVERAGE($A:$U,P$1,$AA123:$AB124)</f>
        <v>6.03125</v>
      </c>
      <c r="AH124" s="1">
        <f>DAVERAGE($A:$U,Q$1,$AA123:$AB124)</f>
        <v>2.9285714285714284</v>
      </c>
      <c r="AI124" s="1">
        <f>DAVERAGE($A:$V,R$1,$AA123:$AB124)</f>
        <v>1.75</v>
      </c>
      <c r="AJ124" s="1">
        <f>DAVERAGE($A:$U,S$1,$AA123:$AB124)</f>
        <v>1.6</v>
      </c>
      <c r="AK124" s="1">
        <f>DAVERAGE($A:$U,T$1,$AA123:$AB124)</f>
        <v>2</v>
      </c>
      <c r="AL124" s="1">
        <f>DAVERAGE($A:$Y,U$1,$AA123:$AB124)</f>
        <v>0.33333333333333331</v>
      </c>
      <c r="AM124" s="1">
        <f>DAVERAGE($A:$Y,V$1,$AA123:$AB124)</f>
        <v>1</v>
      </c>
      <c r="AN124" s="1">
        <f>DAVERAGE($A:$Y,W$1,$AA123:$AB124)</f>
        <v>0</v>
      </c>
      <c r="AO124" s="61" t="e">
        <f>DAVERAGE($A:$Y,X$1,$AA123:$AB124)</f>
        <v>#DIV/0!</v>
      </c>
    </row>
    <row r="125" spans="1:41">
      <c r="A125" s="1" t="s">
        <v>74</v>
      </c>
      <c r="B125" s="1" t="s">
        <v>118</v>
      </c>
      <c r="C125" s="1">
        <v>0</v>
      </c>
      <c r="D125" s="1" t="s">
        <v>49</v>
      </c>
      <c r="E125" s="1">
        <v>2</v>
      </c>
      <c r="F125" s="1" t="s">
        <v>78</v>
      </c>
      <c r="G125" s="1">
        <f t="shared" si="24"/>
        <v>11</v>
      </c>
      <c r="H125" s="1">
        <v>170</v>
      </c>
      <c r="I125" s="1">
        <v>15</v>
      </c>
      <c r="J125" s="1">
        <v>19</v>
      </c>
      <c r="L125" s="26">
        <v>0</v>
      </c>
      <c r="M125" s="26">
        <v>11</v>
      </c>
      <c r="N125" s="26">
        <v>13</v>
      </c>
      <c r="O125" s="26">
        <v>1</v>
      </c>
      <c r="P125" s="26">
        <v>0</v>
      </c>
      <c r="Z125" s="7" t="s">
        <v>70</v>
      </c>
      <c r="AC125" s="1">
        <f t="shared" ref="AC125:AK125" si="32">DSTDEV($A:$U,L$1,$AA123:$AB124)</f>
        <v>0</v>
      </c>
      <c r="AD125" s="1">
        <f t="shared" si="32"/>
        <v>4.0580678208357579</v>
      </c>
      <c r="AE125" s="1">
        <f t="shared" si="32"/>
        <v>7.2108553540902074</v>
      </c>
      <c r="AF125" s="1">
        <f t="shared" si="32"/>
        <v>8.5963657702733887</v>
      </c>
      <c r="AG125" s="1">
        <f t="shared" si="32"/>
        <v>5.8557078578194997</v>
      </c>
      <c r="AH125" s="1">
        <f t="shared" si="32"/>
        <v>3.2538133915917165</v>
      </c>
      <c r="AI125" s="1">
        <f t="shared" si="32"/>
        <v>3.0065717493867541</v>
      </c>
      <c r="AJ125" s="1">
        <f t="shared" si="32"/>
        <v>2.9135697844549542</v>
      </c>
      <c r="AK125" s="1">
        <f t="shared" si="32"/>
        <v>1</v>
      </c>
      <c r="AL125" s="1">
        <f>DSTDEV($A:$Y,U$1,$AA123:$AB124)</f>
        <v>0.57735026918962584</v>
      </c>
      <c r="AM125" s="1" t="e">
        <f>DSTDEV($A:$Y,V$1,$AA123:$AB124)</f>
        <v>#DIV/0!</v>
      </c>
      <c r="AN125" s="1" t="e">
        <f>DSTDEV($A:$Y,W$1,$AA123:$AB124)</f>
        <v>#DIV/0!</v>
      </c>
      <c r="AO125" s="61" t="e">
        <f>DSTDEV($A:$Y,X$1,$AA123:$AB124)</f>
        <v>#DIV/0!</v>
      </c>
    </row>
    <row r="126" spans="1:41">
      <c r="A126" s="1" t="s">
        <v>74</v>
      </c>
      <c r="B126" s="1" t="s">
        <v>118</v>
      </c>
      <c r="C126" s="1">
        <v>4</v>
      </c>
      <c r="D126" s="1" t="s">
        <v>49</v>
      </c>
      <c r="E126" s="1">
        <v>2</v>
      </c>
      <c r="F126" s="1" t="s">
        <v>78</v>
      </c>
      <c r="G126" s="1">
        <f t="shared" si="24"/>
        <v>15</v>
      </c>
      <c r="H126" s="1">
        <v>473</v>
      </c>
      <c r="I126" s="1">
        <v>49</v>
      </c>
      <c r="J126" s="1">
        <v>53</v>
      </c>
      <c r="L126" s="26">
        <v>0</v>
      </c>
      <c r="M126" s="26">
        <v>15</v>
      </c>
      <c r="N126" s="26">
        <v>26</v>
      </c>
      <c r="O126" s="26">
        <v>18</v>
      </c>
      <c r="P126" s="26">
        <v>5</v>
      </c>
      <c r="Q126" s="26">
        <v>3</v>
      </c>
      <c r="R126" s="26">
        <v>0</v>
      </c>
      <c r="Z126" s="7" t="s">
        <v>36</v>
      </c>
      <c r="AC126" s="1">
        <f t="shared" ref="AC126:AK126" si="33">DCOUNT($A:$U,L$1,$AA123:$AB124)</f>
        <v>34</v>
      </c>
      <c r="AD126" s="1">
        <f t="shared" si="33"/>
        <v>34</v>
      </c>
      <c r="AE126" s="1">
        <f t="shared" si="33"/>
        <v>34</v>
      </c>
      <c r="AF126" s="1">
        <f t="shared" si="33"/>
        <v>34</v>
      </c>
      <c r="AG126" s="1">
        <f t="shared" si="33"/>
        <v>32</v>
      </c>
      <c r="AH126" s="1">
        <f t="shared" si="33"/>
        <v>28</v>
      </c>
      <c r="AI126" s="1">
        <f t="shared" si="33"/>
        <v>20</v>
      </c>
      <c r="AJ126" s="1">
        <f t="shared" si="33"/>
        <v>10</v>
      </c>
      <c r="AK126" s="1">
        <f t="shared" si="33"/>
        <v>3</v>
      </c>
      <c r="AL126" s="1">
        <f>DCOUNT($A:$Y,U$1,$AA123:$AB124)</f>
        <v>3</v>
      </c>
      <c r="AM126" s="1">
        <f>DCOUNT($A:$Y,V$1,$AA123:$AB124)</f>
        <v>1</v>
      </c>
      <c r="AN126" s="1">
        <f>DCOUNT($A:$Y,W$1,$AA123:$AB124)</f>
        <v>1</v>
      </c>
      <c r="AO126" s="61">
        <f>DCOUNT($A:$Y,X$1,$AA123:$AB124)</f>
        <v>0</v>
      </c>
    </row>
    <row r="127" spans="1:41" ht="16" thickBot="1">
      <c r="A127" s="1" t="s">
        <v>74</v>
      </c>
      <c r="B127" s="1" t="s">
        <v>118</v>
      </c>
      <c r="C127" s="1">
        <v>6</v>
      </c>
      <c r="D127" s="1" t="s">
        <v>49</v>
      </c>
      <c r="E127" s="1">
        <v>2</v>
      </c>
      <c r="F127" s="1" t="s">
        <v>78</v>
      </c>
      <c r="G127" s="1">
        <f t="shared" si="24"/>
        <v>11</v>
      </c>
      <c r="H127" s="1">
        <v>171</v>
      </c>
      <c r="I127" s="1">
        <v>14</v>
      </c>
      <c r="J127" s="1">
        <v>19</v>
      </c>
      <c r="L127" s="26">
        <v>0</v>
      </c>
      <c r="M127" s="26">
        <v>11</v>
      </c>
      <c r="N127" s="26">
        <v>13</v>
      </c>
      <c r="O127" s="26">
        <v>3</v>
      </c>
      <c r="P127" s="26">
        <v>0</v>
      </c>
      <c r="Z127" s="35" t="s">
        <v>37</v>
      </c>
      <c r="AA127" s="36"/>
      <c r="AB127" s="36"/>
      <c r="AC127" s="51">
        <f>AC125/(AC126^0.5)</f>
        <v>0</v>
      </c>
      <c r="AD127" s="51">
        <f t="shared" ref="AD127:AK127" si="34">AD125/(AD126^0.5)</f>
        <v>0.69595288968567648</v>
      </c>
      <c r="AE127" s="51">
        <f t="shared" si="34"/>
        <v>1.2366514908937551</v>
      </c>
      <c r="AF127" s="51">
        <f t="shared" si="34"/>
        <v>1.4742645669693792</v>
      </c>
      <c r="AG127" s="51">
        <f t="shared" si="34"/>
        <v>1.0351526837278799</v>
      </c>
      <c r="AH127" s="51">
        <f t="shared" si="34"/>
        <v>0.61491293191166463</v>
      </c>
      <c r="AI127" s="51">
        <f t="shared" si="34"/>
        <v>0.67228988108592436</v>
      </c>
      <c r="AJ127" s="51">
        <f t="shared" si="34"/>
        <v>0.92135166407235014</v>
      </c>
      <c r="AK127" s="51">
        <f t="shared" si="34"/>
        <v>0.57735026918962584</v>
      </c>
      <c r="AL127" s="62">
        <f>AL125/(AL126^0.5)</f>
        <v>0.33333333333333337</v>
      </c>
      <c r="AM127" s="62" t="e">
        <f>AM125/(AM126^0.5)</f>
        <v>#DIV/0!</v>
      </c>
      <c r="AN127" s="62" t="e">
        <f>AN125/(AN126^0.5)</f>
        <v>#DIV/0!</v>
      </c>
      <c r="AO127" s="63" t="e">
        <f>AO125/(AO126^0.5)</f>
        <v>#DIV/0!</v>
      </c>
    </row>
    <row r="128" spans="1:41" ht="16" thickTop="1">
      <c r="A128" s="1" t="s">
        <v>74</v>
      </c>
      <c r="B128" s="1" t="s">
        <v>118</v>
      </c>
      <c r="C128" s="1">
        <v>7</v>
      </c>
      <c r="D128" s="1" t="s">
        <v>49</v>
      </c>
      <c r="E128" s="1">
        <v>2</v>
      </c>
      <c r="F128" s="1" t="s">
        <v>78</v>
      </c>
      <c r="G128" s="1">
        <f t="shared" si="24"/>
        <v>7</v>
      </c>
      <c r="H128" s="1">
        <v>131</v>
      </c>
      <c r="I128" s="1">
        <v>12</v>
      </c>
      <c r="J128" s="1">
        <v>14</v>
      </c>
      <c r="L128" s="26">
        <v>0</v>
      </c>
      <c r="M128" s="26">
        <v>7</v>
      </c>
      <c r="N128" s="26">
        <v>7</v>
      </c>
      <c r="O128" s="26">
        <v>1</v>
      </c>
      <c r="P128" s="26">
        <v>0</v>
      </c>
      <c r="Z128" s="2"/>
      <c r="AA128" s="3" t="s">
        <v>3</v>
      </c>
      <c r="AB128" s="3" t="s">
        <v>4</v>
      </c>
      <c r="AC128" s="3">
        <v>0</v>
      </c>
      <c r="AD128" s="3">
        <v>5</v>
      </c>
      <c r="AE128" s="3">
        <v>10</v>
      </c>
      <c r="AF128" s="3">
        <v>15</v>
      </c>
      <c r="AG128" s="3">
        <v>20</v>
      </c>
      <c r="AH128" s="3">
        <v>25</v>
      </c>
      <c r="AI128" s="3">
        <v>30</v>
      </c>
      <c r="AJ128" s="3">
        <v>35</v>
      </c>
      <c r="AK128" s="3">
        <v>40</v>
      </c>
      <c r="AL128" s="64">
        <v>45</v>
      </c>
      <c r="AM128" s="64">
        <v>50</v>
      </c>
      <c r="AN128" s="64">
        <v>55</v>
      </c>
      <c r="AO128" s="65">
        <v>60</v>
      </c>
    </row>
    <row r="129" spans="1:41">
      <c r="A129" s="1" t="s">
        <v>74</v>
      </c>
      <c r="B129" s="1" t="s">
        <v>118</v>
      </c>
      <c r="C129" s="1">
        <v>8</v>
      </c>
      <c r="D129" s="1" t="s">
        <v>49</v>
      </c>
      <c r="E129" s="1">
        <v>2</v>
      </c>
      <c r="F129" s="1" t="s">
        <v>78</v>
      </c>
      <c r="G129" s="1">
        <f t="shared" si="24"/>
        <v>3</v>
      </c>
      <c r="H129" s="1">
        <v>321</v>
      </c>
      <c r="I129" s="1">
        <v>38</v>
      </c>
      <c r="J129" s="1">
        <v>41</v>
      </c>
      <c r="L129" s="26">
        <v>0</v>
      </c>
      <c r="M129" s="26">
        <v>3</v>
      </c>
      <c r="N129" s="26">
        <v>13</v>
      </c>
      <c r="O129" s="26">
        <v>6</v>
      </c>
      <c r="P129" s="26">
        <v>6</v>
      </c>
      <c r="Q129" s="26">
        <v>4</v>
      </c>
      <c r="R129" s="26">
        <v>0</v>
      </c>
      <c r="Z129" s="7" t="s">
        <v>34</v>
      </c>
      <c r="AA129" s="1" t="s">
        <v>49</v>
      </c>
      <c r="AB129" s="1" t="s">
        <v>85</v>
      </c>
      <c r="AC129" s="1">
        <f>DAVERAGE($A:$U,L$1,$AA$22:$AB$23)</f>
        <v>0</v>
      </c>
      <c r="AD129" s="1">
        <f t="shared" ref="AD129:AJ129" si="35">DAVERAGE($A:$U,M$1,$AA128:$AB129)</f>
        <v>6.583333333333333</v>
      </c>
      <c r="AE129" s="1">
        <f t="shared" si="35"/>
        <v>9.0333333333333332</v>
      </c>
      <c r="AF129" s="1">
        <f t="shared" si="35"/>
        <v>5.0508474576271185</v>
      </c>
      <c r="AG129" s="1">
        <f t="shared" si="35"/>
        <v>2.4693877551020407</v>
      </c>
      <c r="AH129" s="1">
        <f t="shared" si="35"/>
        <v>1</v>
      </c>
      <c r="AI129" s="1">
        <f t="shared" si="35"/>
        <v>1</v>
      </c>
      <c r="AJ129" s="1">
        <f t="shared" si="35"/>
        <v>1.8</v>
      </c>
      <c r="AK129" s="1">
        <f>DAVERAGE($A:$Y,T$1,$AA128:$AB129)</f>
        <v>0</v>
      </c>
      <c r="AL129" s="1" t="e">
        <f>DAVERAGE($A:$Y,U$1,$AA128:$AB129)</f>
        <v>#DIV/0!</v>
      </c>
      <c r="AM129" s="1" t="e">
        <f>DAVERAGE($A:$Y,V$1,$AA128:$AB129)</f>
        <v>#DIV/0!</v>
      </c>
      <c r="AN129" s="1" t="e">
        <f>DAVERAGE($A:$Y,W$1,$AA128:$AB129)</f>
        <v>#DIV/0!</v>
      </c>
      <c r="AO129" s="8" t="e">
        <f>DAVERAGE($A:$Y,X$1,$AA128:$AB129)</f>
        <v>#DIV/0!</v>
      </c>
    </row>
    <row r="130" spans="1:41">
      <c r="A130" s="1" t="s">
        <v>74</v>
      </c>
      <c r="B130" s="1" t="s">
        <v>118</v>
      </c>
      <c r="C130" s="1">
        <v>9</v>
      </c>
      <c r="D130" s="1" t="s">
        <v>49</v>
      </c>
      <c r="E130" s="1">
        <v>2</v>
      </c>
      <c r="F130" s="1" t="s">
        <v>78</v>
      </c>
      <c r="G130" s="1">
        <f t="shared" si="24"/>
        <v>9</v>
      </c>
      <c r="H130" s="1">
        <v>303</v>
      </c>
      <c r="I130" s="1">
        <v>31</v>
      </c>
      <c r="J130" s="1">
        <v>35</v>
      </c>
      <c r="L130" s="26">
        <v>0</v>
      </c>
      <c r="M130" s="26">
        <v>9</v>
      </c>
      <c r="N130" s="26">
        <v>18</v>
      </c>
      <c r="O130" s="26">
        <v>11</v>
      </c>
      <c r="P130" s="26">
        <v>0</v>
      </c>
      <c r="Z130" s="7" t="s">
        <v>70</v>
      </c>
      <c r="AC130" s="1">
        <f t="shared" ref="AC130:AJ130" si="36">DSTDEV($A:$U,L$1,$AA128:$AB129)</f>
        <v>0</v>
      </c>
      <c r="AD130" s="1">
        <f t="shared" si="36"/>
        <v>3.4162704744797745</v>
      </c>
      <c r="AE130" s="1">
        <f t="shared" si="36"/>
        <v>6.0168313826303672</v>
      </c>
      <c r="AF130" s="1">
        <f t="shared" si="36"/>
        <v>5.1709524528304343</v>
      </c>
      <c r="AG130" s="1">
        <f t="shared" si="36"/>
        <v>3.069351457123628</v>
      </c>
      <c r="AH130" s="1">
        <f t="shared" si="36"/>
        <v>1.3662601021279464</v>
      </c>
      <c r="AI130" s="1">
        <f t="shared" si="36"/>
        <v>1.5583874449479591</v>
      </c>
      <c r="AJ130" s="1">
        <f t="shared" si="36"/>
        <v>2.4899799195977463</v>
      </c>
      <c r="AK130" s="1">
        <f>DSTDEV($A:$Y,T$1,$AA128:$AB129)</f>
        <v>0</v>
      </c>
      <c r="AL130" s="1" t="e">
        <f>DSTDEV($A:$X,U$1,$AA128:$AB129)</f>
        <v>#DIV/0!</v>
      </c>
      <c r="AM130" s="1" t="e">
        <f>DSTDEV($A:$Y,V$1,$AA128:$AB129)</f>
        <v>#DIV/0!</v>
      </c>
      <c r="AN130" s="1" t="e">
        <f>DSTDEV($A:$Y,W$1,$AA128:$AB129)</f>
        <v>#DIV/0!</v>
      </c>
      <c r="AO130" s="8" t="e">
        <f>DSTDEV($A:$Y,X$1,$AA128:$AB129)</f>
        <v>#DIV/0!</v>
      </c>
    </row>
    <row r="131" spans="1:41">
      <c r="A131" s="1" t="s">
        <v>30</v>
      </c>
      <c r="B131" s="1" t="s">
        <v>119</v>
      </c>
      <c r="C131" s="1">
        <v>2</v>
      </c>
      <c r="D131" s="1" t="s">
        <v>32</v>
      </c>
      <c r="E131" s="1">
        <v>1</v>
      </c>
      <c r="F131" s="1" t="s">
        <v>80</v>
      </c>
      <c r="G131" s="1">
        <f t="shared" si="24"/>
        <v>10</v>
      </c>
      <c r="H131" s="1">
        <v>564</v>
      </c>
      <c r="I131" s="1">
        <v>45</v>
      </c>
      <c r="J131" s="1">
        <v>50</v>
      </c>
      <c r="L131" s="26">
        <v>0</v>
      </c>
      <c r="M131" s="26">
        <v>10</v>
      </c>
      <c r="N131" s="26">
        <v>19</v>
      </c>
      <c r="O131" s="26">
        <v>18</v>
      </c>
      <c r="P131" s="26">
        <v>17</v>
      </c>
      <c r="Q131" s="26">
        <v>12</v>
      </c>
      <c r="R131" s="26">
        <v>1</v>
      </c>
      <c r="S131" s="26">
        <v>1</v>
      </c>
      <c r="T131" s="26">
        <v>0</v>
      </c>
      <c r="Z131" s="7" t="s">
        <v>36</v>
      </c>
      <c r="AC131" s="1">
        <f t="shared" ref="AC131:AJ131" si="37">DCOUNT($A:$U,L$1,$AA128:$AB129)</f>
        <v>60</v>
      </c>
      <c r="AD131" s="1">
        <f t="shared" si="37"/>
        <v>60</v>
      </c>
      <c r="AE131" s="1">
        <f t="shared" si="37"/>
        <v>60</v>
      </c>
      <c r="AF131" s="1">
        <f t="shared" si="37"/>
        <v>59</v>
      </c>
      <c r="AG131" s="1">
        <f t="shared" si="37"/>
        <v>49</v>
      </c>
      <c r="AH131" s="1">
        <f t="shared" si="37"/>
        <v>31</v>
      </c>
      <c r="AI131" s="1">
        <f t="shared" si="37"/>
        <v>15</v>
      </c>
      <c r="AJ131" s="1">
        <f t="shared" si="37"/>
        <v>5</v>
      </c>
      <c r="AK131" s="1">
        <f>DCOUNT($A:$Y,T$1,$AA128:$AB129)</f>
        <v>3</v>
      </c>
      <c r="AL131" s="1">
        <f>DCOUNT($A:$Y,U$1,$AA128:$AB129)</f>
        <v>0</v>
      </c>
      <c r="AM131" s="1">
        <f>DCOUNT($A:$Y,V$1,$AA128:$AB129)</f>
        <v>0</v>
      </c>
      <c r="AN131" s="1">
        <f>DCOUNT($A:$Y,W$1,$AA128:$AB129)</f>
        <v>0</v>
      </c>
      <c r="AO131" s="8">
        <f>DCOUNT($A:$Y,X$1,$AA128:$AB129)</f>
        <v>0</v>
      </c>
    </row>
    <row r="132" spans="1:41" ht="16" thickBot="1">
      <c r="A132" s="1" t="s">
        <v>30</v>
      </c>
      <c r="B132" s="1" t="s">
        <v>119</v>
      </c>
      <c r="C132" s="1">
        <v>3</v>
      </c>
      <c r="D132" s="1" t="s">
        <v>32</v>
      </c>
      <c r="E132" s="1">
        <v>1</v>
      </c>
      <c r="F132" s="1" t="s">
        <v>80</v>
      </c>
      <c r="G132" s="1">
        <f t="shared" si="24"/>
        <v>14</v>
      </c>
      <c r="H132" s="1">
        <v>433</v>
      </c>
      <c r="I132" s="1">
        <v>37</v>
      </c>
      <c r="J132" s="1">
        <v>39</v>
      </c>
      <c r="L132" s="26">
        <v>0</v>
      </c>
      <c r="M132" s="26">
        <v>14</v>
      </c>
      <c r="N132" s="26">
        <v>19</v>
      </c>
      <c r="O132" s="26">
        <v>16</v>
      </c>
      <c r="P132" s="26">
        <v>8</v>
      </c>
      <c r="Q132" s="26">
        <v>5</v>
      </c>
      <c r="R132" s="26">
        <v>1</v>
      </c>
      <c r="S132" s="26">
        <v>0</v>
      </c>
      <c r="Z132" s="35" t="s">
        <v>37</v>
      </c>
      <c r="AA132" s="36"/>
      <c r="AB132" s="36"/>
      <c r="AC132" s="51">
        <f>AC130/(AC131^0.5)</f>
        <v>0</v>
      </c>
      <c r="AD132" s="51">
        <f t="shared" ref="AD132:AK132" si="38">AD130/(AD131^0.5)</f>
        <v>0.44103862179334252</v>
      </c>
      <c r="AE132" s="51">
        <f t="shared" si="38"/>
        <v>0.7767695913955186</v>
      </c>
      <c r="AF132" s="51">
        <f t="shared" si="38"/>
        <v>0.67320066856761429</v>
      </c>
      <c r="AG132" s="51">
        <f t="shared" si="38"/>
        <v>0.43847877958908971</v>
      </c>
      <c r="AH132" s="51">
        <f t="shared" si="38"/>
        <v>0.24538755828982214</v>
      </c>
      <c r="AI132" s="51">
        <f t="shared" si="38"/>
        <v>0.40237390808147822</v>
      </c>
      <c r="AJ132" s="51">
        <f t="shared" si="38"/>
        <v>1.1135528725660042</v>
      </c>
      <c r="AK132" s="51">
        <f t="shared" si="38"/>
        <v>0</v>
      </c>
      <c r="AL132" s="51" t="e">
        <f>AL130/(AL131^0.5)</f>
        <v>#DIV/0!</v>
      </c>
      <c r="AM132" s="51" t="e">
        <f>AM130/(AM131^0.5)</f>
        <v>#DIV/0!</v>
      </c>
      <c r="AN132" s="51" t="e">
        <f>AN130/(AN131^0.5)</f>
        <v>#DIV/0!</v>
      </c>
      <c r="AO132" s="37" t="e">
        <f>AO130/(AO131^0.5)</f>
        <v>#DIV/0!</v>
      </c>
    </row>
    <row r="133" spans="1:41" ht="16" thickBot="1">
      <c r="A133" s="1" t="s">
        <v>30</v>
      </c>
      <c r="B133" s="1" t="s">
        <v>119</v>
      </c>
      <c r="C133" s="1">
        <v>4</v>
      </c>
      <c r="D133" s="1" t="s">
        <v>32</v>
      </c>
      <c r="E133" s="1">
        <v>1</v>
      </c>
      <c r="F133" s="1" t="s">
        <v>80</v>
      </c>
      <c r="G133" s="1">
        <f t="shared" si="24"/>
        <v>11</v>
      </c>
      <c r="H133" s="1">
        <v>1066</v>
      </c>
      <c r="I133" s="1">
        <v>106</v>
      </c>
      <c r="J133" s="1">
        <v>112</v>
      </c>
      <c r="L133" s="26">
        <v>0</v>
      </c>
      <c r="M133" s="26">
        <v>11</v>
      </c>
      <c r="N133" s="26">
        <v>23</v>
      </c>
      <c r="O133" s="26">
        <v>27</v>
      </c>
      <c r="P133" s="26">
        <v>38</v>
      </c>
      <c r="Q133" s="26">
        <v>20</v>
      </c>
      <c r="R133" s="26">
        <v>9</v>
      </c>
      <c r="S133" s="26">
        <v>2</v>
      </c>
      <c r="T133" s="26">
        <v>0</v>
      </c>
      <c r="Z133" s="1" t="s">
        <v>66</v>
      </c>
      <c r="AM133" s="58"/>
      <c r="AN133" s="58"/>
      <c r="AO133" s="58"/>
    </row>
    <row r="134" spans="1:41" ht="16" thickTop="1">
      <c r="A134" s="1" t="s">
        <v>30</v>
      </c>
      <c r="B134" s="1" t="s">
        <v>119</v>
      </c>
      <c r="C134" s="1">
        <v>7</v>
      </c>
      <c r="D134" s="1" t="s">
        <v>32</v>
      </c>
      <c r="E134" s="1">
        <v>1</v>
      </c>
      <c r="F134" s="1" t="s">
        <v>80</v>
      </c>
      <c r="G134" s="1">
        <f t="shared" si="24"/>
        <v>7</v>
      </c>
      <c r="H134" s="1">
        <v>228</v>
      </c>
      <c r="I134" s="1">
        <v>16</v>
      </c>
      <c r="J134" s="1">
        <v>19</v>
      </c>
      <c r="L134" s="26">
        <v>0</v>
      </c>
      <c r="M134" s="26">
        <v>7</v>
      </c>
      <c r="N134" s="26">
        <v>8</v>
      </c>
      <c r="O134" s="26">
        <v>5</v>
      </c>
      <c r="P134" s="26">
        <v>6</v>
      </c>
      <c r="Q134" s="26">
        <v>3</v>
      </c>
      <c r="R134" s="26">
        <v>0</v>
      </c>
      <c r="Z134" s="2"/>
      <c r="AA134" s="3" t="s">
        <v>3</v>
      </c>
      <c r="AB134" s="3" t="s">
        <v>4</v>
      </c>
      <c r="AC134" s="3">
        <v>0</v>
      </c>
      <c r="AD134" s="3">
        <v>5</v>
      </c>
      <c r="AE134" s="3">
        <v>10</v>
      </c>
      <c r="AF134" s="3">
        <v>15</v>
      </c>
      <c r="AG134" s="3">
        <v>20</v>
      </c>
      <c r="AH134" s="3">
        <v>25</v>
      </c>
      <c r="AI134" s="3">
        <v>30</v>
      </c>
      <c r="AJ134" s="3">
        <v>35</v>
      </c>
      <c r="AK134" s="3">
        <v>40</v>
      </c>
      <c r="AL134" s="3">
        <v>45</v>
      </c>
      <c r="AM134" s="1">
        <v>50</v>
      </c>
      <c r="AN134" s="1">
        <v>55</v>
      </c>
      <c r="AO134" s="60">
        <v>60</v>
      </c>
    </row>
    <row r="135" spans="1:41">
      <c r="A135" s="1" t="s">
        <v>30</v>
      </c>
      <c r="B135" s="1" t="s">
        <v>120</v>
      </c>
      <c r="C135" s="1">
        <v>6</v>
      </c>
      <c r="D135" s="1" t="s">
        <v>32</v>
      </c>
      <c r="E135" s="1">
        <v>1</v>
      </c>
      <c r="F135" s="1" t="s">
        <v>80</v>
      </c>
      <c r="G135" s="1">
        <f t="shared" si="24"/>
        <v>7</v>
      </c>
      <c r="H135" s="1">
        <v>328</v>
      </c>
      <c r="I135" s="1">
        <v>22</v>
      </c>
      <c r="J135" s="1">
        <v>25</v>
      </c>
      <c r="L135" s="26">
        <v>0</v>
      </c>
      <c r="M135" s="26">
        <v>7</v>
      </c>
      <c r="N135" s="26">
        <v>11</v>
      </c>
      <c r="O135" s="26">
        <v>9</v>
      </c>
      <c r="P135" s="26">
        <v>6</v>
      </c>
      <c r="Q135" s="26">
        <v>5</v>
      </c>
      <c r="R135" s="26">
        <v>5</v>
      </c>
      <c r="S135" s="26">
        <v>2</v>
      </c>
      <c r="T135" s="26">
        <v>1</v>
      </c>
      <c r="U135" s="26">
        <v>0</v>
      </c>
      <c r="Z135" s="7" t="s">
        <v>34</v>
      </c>
      <c r="AA135" s="1" t="s">
        <v>32</v>
      </c>
      <c r="AB135" s="1" t="s">
        <v>89</v>
      </c>
      <c r="AC135" s="1">
        <f>DAVERAGE($A:$U,L$1,$AA$22:$AB$23)</f>
        <v>0</v>
      </c>
      <c r="AD135" s="1">
        <f>DAVERAGE($A:$U,M$1,$AA134:$AB135)</f>
        <v>11.070175438596491</v>
      </c>
      <c r="AE135" s="1">
        <f>DAVERAGE($A:$U,N$1,$AA134:$AB135)</f>
        <v>19.333333333333332</v>
      </c>
      <c r="AF135" s="1">
        <f>DAVERAGE($A:$U,O$1,$AA134:$AB135)</f>
        <v>14.962962962962964</v>
      </c>
      <c r="AG135" s="1">
        <f>DAVERAGE($A:$U,P$1,$AA134:$AB135)</f>
        <v>7.86</v>
      </c>
      <c r="AH135" s="1">
        <f>DAVERAGE($A:$U,Q$1,$AA134:$AB135)</f>
        <v>3.7045454545454546</v>
      </c>
      <c r="AI135" s="1">
        <f>DAVERAGE($A:$V,R$1,$AA134:$AB135)</f>
        <v>2.9615384615384617</v>
      </c>
      <c r="AJ135" s="1">
        <f>DAVERAGE($A:$U,S$1,$AA134:$AB135)</f>
        <v>2.6666666666666665</v>
      </c>
      <c r="AK135" s="1">
        <f>DAVERAGE($A:$U,T$1,$AA134:$AB135)</f>
        <v>0</v>
      </c>
      <c r="AL135" s="1" t="e">
        <f>DAVERAGE($A:$Y,U$1,$AA134:$AB135)</f>
        <v>#DIV/0!</v>
      </c>
      <c r="AM135" s="1" t="e">
        <f>DAVERAGE($A:$Y,V$1,$AA134:$AB135)</f>
        <v>#DIV/0!</v>
      </c>
      <c r="AN135" s="1" t="e">
        <f>DAVERAGE($A:$Y,W$1,$AA134:$AB135)</f>
        <v>#DIV/0!</v>
      </c>
      <c r="AO135" s="61" t="e">
        <f>DAVERAGE($A:$Y,X$1,$AA134:$AB135)</f>
        <v>#DIV/0!</v>
      </c>
    </row>
    <row r="136" spans="1:41">
      <c r="A136" s="1" t="s">
        <v>30</v>
      </c>
      <c r="B136" s="1" t="s">
        <v>120</v>
      </c>
      <c r="C136" s="1">
        <v>7</v>
      </c>
      <c r="D136" s="1" t="s">
        <v>32</v>
      </c>
      <c r="E136" s="1">
        <v>1</v>
      </c>
      <c r="F136" s="1" t="s">
        <v>80</v>
      </c>
      <c r="G136" s="1">
        <f t="shared" si="24"/>
        <v>13</v>
      </c>
      <c r="H136" s="1">
        <v>1718</v>
      </c>
      <c r="I136" s="1">
        <v>153</v>
      </c>
      <c r="J136" s="1">
        <v>164</v>
      </c>
      <c r="L136" s="26">
        <v>0</v>
      </c>
      <c r="M136" s="26">
        <v>13</v>
      </c>
      <c r="N136" s="26">
        <v>34</v>
      </c>
      <c r="O136" s="26">
        <v>57</v>
      </c>
      <c r="P136" s="26">
        <v>37</v>
      </c>
      <c r="Q136" s="26">
        <v>28</v>
      </c>
      <c r="R136" s="26">
        <v>11</v>
      </c>
      <c r="S136" s="26">
        <v>16</v>
      </c>
      <c r="T136" s="26">
        <v>10</v>
      </c>
      <c r="U136" s="26">
        <v>3</v>
      </c>
      <c r="V136" s="26">
        <v>3</v>
      </c>
      <c r="W136" s="26">
        <v>0</v>
      </c>
      <c r="X136" s="26"/>
      <c r="Y136" s="26"/>
      <c r="Z136" s="7" t="s">
        <v>70</v>
      </c>
      <c r="AC136" s="1">
        <f t="shared" ref="AC136:AK136" si="39">DSTDEV($A:$U,L$1,$AA134:$AB135)</f>
        <v>0</v>
      </c>
      <c r="AD136" s="1">
        <f t="shared" si="39"/>
        <v>4.9600534599754615</v>
      </c>
      <c r="AE136" s="1">
        <f t="shared" si="39"/>
        <v>13.28308985855611</v>
      </c>
      <c r="AF136" s="1">
        <f t="shared" si="39"/>
        <v>13.99186146592444</v>
      </c>
      <c r="AG136" s="1">
        <f t="shared" si="39"/>
        <v>8.1940994200779897</v>
      </c>
      <c r="AH136" s="1">
        <f t="shared" si="39"/>
        <v>5.5471742039572387</v>
      </c>
      <c r="AI136" s="1">
        <f t="shared" si="39"/>
        <v>4.5998327728800685</v>
      </c>
      <c r="AJ136" s="1">
        <f t="shared" si="39"/>
        <v>3.0846639225613406</v>
      </c>
      <c r="AK136" s="1">
        <f t="shared" si="39"/>
        <v>0</v>
      </c>
      <c r="AL136" s="1" t="e">
        <f>DSTDEV($A:$Y,U$1,$AA134:$AB135)</f>
        <v>#DIV/0!</v>
      </c>
      <c r="AM136" s="1" t="e">
        <f>DSTDEV($A:$Y,V$1,$AA134:$AB135)</f>
        <v>#DIV/0!</v>
      </c>
      <c r="AN136" s="1" t="e">
        <f>DSTDEV($A:$Y,W$1,$AA134:$AB135)</f>
        <v>#DIV/0!</v>
      </c>
      <c r="AO136" s="61" t="e">
        <f>DSTDEV($A:$Y,X$1,$AA134:$AB135)</f>
        <v>#DIV/0!</v>
      </c>
    </row>
    <row r="137" spans="1:41">
      <c r="A137" s="1" t="s">
        <v>30</v>
      </c>
      <c r="B137" s="1" t="s">
        <v>121</v>
      </c>
      <c r="C137" s="1">
        <v>1</v>
      </c>
      <c r="D137" s="1" t="s">
        <v>32</v>
      </c>
      <c r="E137" s="1">
        <v>1</v>
      </c>
      <c r="F137" s="1" t="s">
        <v>80</v>
      </c>
      <c r="G137" s="1">
        <f t="shared" si="24"/>
        <v>9</v>
      </c>
      <c r="H137" s="1">
        <v>557</v>
      </c>
      <c r="I137" s="1">
        <v>50</v>
      </c>
      <c r="J137" s="1">
        <v>56</v>
      </c>
      <c r="L137" s="26">
        <v>0</v>
      </c>
      <c r="M137" s="26">
        <v>9</v>
      </c>
      <c r="N137" s="26">
        <v>16</v>
      </c>
      <c r="O137" s="26">
        <v>18</v>
      </c>
      <c r="P137" s="26">
        <v>18</v>
      </c>
      <c r="Q137" s="26">
        <v>4</v>
      </c>
      <c r="R137" s="26">
        <v>1</v>
      </c>
      <c r="S137" s="26">
        <v>0</v>
      </c>
      <c r="Z137" s="7" t="s">
        <v>36</v>
      </c>
      <c r="AC137" s="1">
        <f t="shared" ref="AC137:AK137" si="40">DCOUNT($A:$U,L$1,$AA134:$AB135)</f>
        <v>57</v>
      </c>
      <c r="AD137" s="1">
        <f t="shared" si="40"/>
        <v>57</v>
      </c>
      <c r="AE137" s="1">
        <f t="shared" si="40"/>
        <v>57</v>
      </c>
      <c r="AF137" s="1">
        <f t="shared" si="40"/>
        <v>54</v>
      </c>
      <c r="AG137" s="1">
        <f t="shared" si="40"/>
        <v>50</v>
      </c>
      <c r="AH137" s="1">
        <f t="shared" si="40"/>
        <v>44</v>
      </c>
      <c r="AI137" s="1">
        <f t="shared" si="40"/>
        <v>26</v>
      </c>
      <c r="AJ137" s="1">
        <f t="shared" si="40"/>
        <v>12</v>
      </c>
      <c r="AK137" s="1">
        <f t="shared" si="40"/>
        <v>6</v>
      </c>
      <c r="AL137" s="1">
        <f>DCOUNT($A:$Y,U$1,$AA134:$AB135)</f>
        <v>0</v>
      </c>
      <c r="AM137" s="1">
        <f>DCOUNT($A:$Y,V$1,$AA134:$AB135)</f>
        <v>0</v>
      </c>
      <c r="AN137" s="1">
        <f>DCOUNT($A:$Y,W$1,$AA134:$AB135)</f>
        <v>0</v>
      </c>
      <c r="AO137" s="61">
        <f>DCOUNT($A:$Y,X$1,$AA134:$AB135)</f>
        <v>0</v>
      </c>
    </row>
    <row r="138" spans="1:41" ht="16" thickBot="1">
      <c r="A138" s="1" t="s">
        <v>30</v>
      </c>
      <c r="B138" s="1" t="s">
        <v>121</v>
      </c>
      <c r="C138" s="1">
        <v>3</v>
      </c>
      <c r="D138" s="1" t="s">
        <v>32</v>
      </c>
      <c r="E138" s="1">
        <v>1</v>
      </c>
      <c r="F138" s="1" t="s">
        <v>80</v>
      </c>
      <c r="G138" s="1">
        <f t="shared" si="24"/>
        <v>6</v>
      </c>
      <c r="H138" s="1">
        <v>203</v>
      </c>
      <c r="I138" s="1">
        <v>13</v>
      </c>
      <c r="J138" s="1">
        <v>19</v>
      </c>
      <c r="L138" s="26">
        <v>0</v>
      </c>
      <c r="M138" s="26">
        <v>6</v>
      </c>
      <c r="N138" s="26">
        <v>8</v>
      </c>
      <c r="O138" s="26">
        <v>6</v>
      </c>
      <c r="P138" s="26">
        <v>4</v>
      </c>
      <c r="Q138" s="26">
        <v>3</v>
      </c>
      <c r="R138" s="26">
        <v>0</v>
      </c>
      <c r="Z138" s="35" t="s">
        <v>37</v>
      </c>
      <c r="AA138" s="36"/>
      <c r="AB138" s="36"/>
      <c r="AC138" s="51">
        <f>AC136/(AC137^0.5)</f>
        <v>0</v>
      </c>
      <c r="AD138" s="51">
        <f t="shared" ref="AD138:AK138" si="41">AD136/(AD137^0.5)</f>
        <v>0.6569751300509924</v>
      </c>
      <c r="AE138" s="51">
        <f t="shared" si="41"/>
        <v>1.7593882319460104</v>
      </c>
      <c r="AF138" s="51">
        <f t="shared" si="41"/>
        <v>1.9040511746236177</v>
      </c>
      <c r="AG138" s="51">
        <f t="shared" si="41"/>
        <v>1.1588206531307805</v>
      </c>
      <c r="AH138" s="51">
        <f t="shared" si="41"/>
        <v>0.83626797642111628</v>
      </c>
      <c r="AI138" s="51">
        <f t="shared" si="41"/>
        <v>0.90210142569919538</v>
      </c>
      <c r="AJ138" s="51">
        <f t="shared" si="41"/>
        <v>0.8904657730251585</v>
      </c>
      <c r="AK138" s="51">
        <f t="shared" si="41"/>
        <v>0</v>
      </c>
      <c r="AL138" s="62" t="e">
        <f>AL136/(AL137^0.5)</f>
        <v>#DIV/0!</v>
      </c>
      <c r="AM138" s="62" t="e">
        <f>AM136/(AM137^0.5)</f>
        <v>#DIV/0!</v>
      </c>
      <c r="AN138" s="62" t="e">
        <f>AN136/(AN137^0.5)</f>
        <v>#DIV/0!</v>
      </c>
      <c r="AO138" s="63" t="e">
        <f>AO136/(AO137^0.5)</f>
        <v>#DIV/0!</v>
      </c>
    </row>
    <row r="139" spans="1:41" ht="16" thickTop="1">
      <c r="A139" s="1" t="s">
        <v>30</v>
      </c>
      <c r="B139" s="1" t="s">
        <v>121</v>
      </c>
      <c r="C139" s="1">
        <v>5</v>
      </c>
      <c r="D139" s="1" t="s">
        <v>32</v>
      </c>
      <c r="E139" s="1">
        <v>1</v>
      </c>
      <c r="F139" s="1" t="s">
        <v>80</v>
      </c>
      <c r="G139" s="1">
        <f t="shared" si="24"/>
        <v>14</v>
      </c>
      <c r="H139" s="1">
        <v>365</v>
      </c>
      <c r="I139" s="1">
        <v>30</v>
      </c>
      <c r="J139" s="1">
        <v>34</v>
      </c>
      <c r="L139" s="26">
        <v>0</v>
      </c>
      <c r="M139" s="26">
        <v>14</v>
      </c>
      <c r="N139" s="26">
        <v>17</v>
      </c>
      <c r="O139" s="26">
        <v>14</v>
      </c>
      <c r="P139" s="26">
        <v>4</v>
      </c>
      <c r="Q139" s="26">
        <v>0</v>
      </c>
      <c r="Z139" s="2"/>
      <c r="AA139" s="3" t="s">
        <v>3</v>
      </c>
      <c r="AB139" s="3" t="s">
        <v>4</v>
      </c>
      <c r="AC139" s="3">
        <v>0</v>
      </c>
      <c r="AD139" s="3">
        <v>5</v>
      </c>
      <c r="AE139" s="3">
        <v>10</v>
      </c>
      <c r="AF139" s="3">
        <v>15</v>
      </c>
      <c r="AG139" s="3">
        <v>20</v>
      </c>
      <c r="AH139" s="3">
        <v>25</v>
      </c>
      <c r="AI139" s="3">
        <v>30</v>
      </c>
      <c r="AJ139" s="3">
        <v>35</v>
      </c>
      <c r="AK139" s="3">
        <v>40</v>
      </c>
      <c r="AL139" s="64">
        <v>45</v>
      </c>
      <c r="AM139" s="64">
        <v>50</v>
      </c>
      <c r="AN139" s="64">
        <v>55</v>
      </c>
      <c r="AO139" s="65">
        <v>60</v>
      </c>
    </row>
    <row r="140" spans="1:41">
      <c r="A140" s="1" t="s">
        <v>30</v>
      </c>
      <c r="B140" s="1" t="s">
        <v>121</v>
      </c>
      <c r="C140" s="1">
        <v>8</v>
      </c>
      <c r="D140" s="1" t="s">
        <v>32</v>
      </c>
      <c r="E140" s="1">
        <v>1</v>
      </c>
      <c r="F140" s="1" t="s">
        <v>80</v>
      </c>
      <c r="G140" s="1">
        <f t="shared" si="24"/>
        <v>18</v>
      </c>
      <c r="H140" s="1">
        <v>600</v>
      </c>
      <c r="I140" s="1">
        <v>53</v>
      </c>
      <c r="J140" s="1">
        <v>60</v>
      </c>
      <c r="L140" s="26">
        <v>0</v>
      </c>
      <c r="M140" s="26">
        <v>18</v>
      </c>
      <c r="N140" s="26">
        <v>23</v>
      </c>
      <c r="O140" s="26">
        <v>23</v>
      </c>
      <c r="P140" s="26">
        <v>14</v>
      </c>
      <c r="Q140" s="26">
        <v>5</v>
      </c>
      <c r="R140" s="26">
        <v>0</v>
      </c>
      <c r="Z140" s="7" t="s">
        <v>34</v>
      </c>
      <c r="AA140" s="1" t="s">
        <v>49</v>
      </c>
      <c r="AB140" s="1" t="s">
        <v>89</v>
      </c>
      <c r="AC140" s="1">
        <f>DAVERAGE($A:$U,L$1,$AA$22:$AB$23)</f>
        <v>0</v>
      </c>
      <c r="AD140" s="1">
        <f t="shared" ref="AD140:AJ140" si="42">DAVERAGE($A:$U,M$1,$AA139:$AB140)</f>
        <v>9.2608695652173907</v>
      </c>
      <c r="AE140" s="1">
        <f t="shared" si="42"/>
        <v>14.376811594202898</v>
      </c>
      <c r="AF140" s="1">
        <f t="shared" si="42"/>
        <v>8.7101449275362324</v>
      </c>
      <c r="AG140" s="1">
        <f t="shared" si="42"/>
        <v>4.5161290322580649</v>
      </c>
      <c r="AH140" s="1">
        <f t="shared" si="42"/>
        <v>1.9375</v>
      </c>
      <c r="AI140" s="1">
        <f t="shared" si="42"/>
        <v>1.2380952380952381</v>
      </c>
      <c r="AJ140" s="1">
        <f t="shared" si="42"/>
        <v>1</v>
      </c>
      <c r="AK140" s="1">
        <f>DAVERAGE($A:$Y,T$1,$AA139:$AB140)</f>
        <v>0</v>
      </c>
      <c r="AL140" s="1" t="e">
        <f>DAVERAGE($A:$Y,U$1,$AA139:$AB140)</f>
        <v>#DIV/0!</v>
      </c>
      <c r="AM140" s="1" t="e">
        <f>DAVERAGE($A:$Y,V$1,$AA139:$AB140)</f>
        <v>#DIV/0!</v>
      </c>
      <c r="AN140" s="1" t="e">
        <f>DAVERAGE($A:$Y,W$1,$AA139:$AB140)</f>
        <v>#DIV/0!</v>
      </c>
      <c r="AO140" s="8" t="e">
        <f>DAVERAGE($A:$Y,X$1,$AA139:$AB140)</f>
        <v>#DIV/0!</v>
      </c>
    </row>
    <row r="141" spans="1:41">
      <c r="A141" s="1" t="s">
        <v>30</v>
      </c>
      <c r="B141" s="1" t="s">
        <v>121</v>
      </c>
      <c r="C141" s="1">
        <v>9</v>
      </c>
      <c r="D141" s="1" t="s">
        <v>32</v>
      </c>
      <c r="E141" s="1">
        <v>1</v>
      </c>
      <c r="F141" s="1" t="s">
        <v>80</v>
      </c>
      <c r="G141" s="1">
        <f t="shared" si="24"/>
        <v>8</v>
      </c>
      <c r="H141" s="1">
        <v>324</v>
      </c>
      <c r="I141" s="1">
        <v>24</v>
      </c>
      <c r="J141" s="1">
        <v>27</v>
      </c>
      <c r="L141" s="26">
        <v>0</v>
      </c>
      <c r="M141" s="26">
        <v>8</v>
      </c>
      <c r="N141" s="26">
        <v>12</v>
      </c>
      <c r="O141" s="26">
        <v>10</v>
      </c>
      <c r="P141" s="26">
        <v>5</v>
      </c>
      <c r="Q141" s="26">
        <v>3</v>
      </c>
      <c r="R141" s="26">
        <v>1</v>
      </c>
      <c r="S141" s="26">
        <v>1</v>
      </c>
      <c r="T141" s="26">
        <v>0</v>
      </c>
      <c r="Z141" s="7" t="s">
        <v>70</v>
      </c>
      <c r="AC141" s="1">
        <f t="shared" ref="AC141:AJ141" si="43">DSTDEV($A:$U,L$1,$AA139:$AB140)</f>
        <v>0</v>
      </c>
      <c r="AD141" s="1">
        <f t="shared" si="43"/>
        <v>4.4013773710224324</v>
      </c>
      <c r="AE141" s="1">
        <f t="shared" si="43"/>
        <v>10.355591625777041</v>
      </c>
      <c r="AF141" s="1">
        <f t="shared" si="43"/>
        <v>8.9641466397358283</v>
      </c>
      <c r="AG141" s="1">
        <f t="shared" si="43"/>
        <v>6.6671249622131921</v>
      </c>
      <c r="AH141" s="1">
        <f t="shared" si="43"/>
        <v>3.9161762179724198</v>
      </c>
      <c r="AI141" s="1">
        <f t="shared" si="43"/>
        <v>2.3644187849186511</v>
      </c>
      <c r="AJ141" s="1">
        <f t="shared" si="43"/>
        <v>0.81649658092772603</v>
      </c>
      <c r="AK141" s="1">
        <f>DSTDEV($A:$Y,T$1,$AA139:$AB140)</f>
        <v>0</v>
      </c>
      <c r="AL141" s="1" t="e">
        <f>DSTDEV($A:$X,U$1,$AA139:$AB140)</f>
        <v>#DIV/0!</v>
      </c>
      <c r="AM141" s="1" t="e">
        <f>DSTDEV($A:$Y,V$1,$AA139:$AB140)</f>
        <v>#DIV/0!</v>
      </c>
      <c r="AN141" s="1" t="e">
        <f>DSTDEV($A:$Y,W$1,$AA139:$AB140)</f>
        <v>#DIV/0!</v>
      </c>
      <c r="AO141" s="8" t="e">
        <f>DSTDEV($A:$Y,X$1,$AA139:$AB140)</f>
        <v>#DIV/0!</v>
      </c>
    </row>
    <row r="142" spans="1:41">
      <c r="A142" s="1" t="s">
        <v>30</v>
      </c>
      <c r="B142" s="1" t="s">
        <v>121</v>
      </c>
      <c r="C142" s="1">
        <v>10</v>
      </c>
      <c r="D142" s="1" t="s">
        <v>32</v>
      </c>
      <c r="E142" s="1">
        <v>1</v>
      </c>
      <c r="F142" s="1" t="s">
        <v>80</v>
      </c>
      <c r="G142" s="1">
        <f t="shared" si="24"/>
        <v>12</v>
      </c>
      <c r="H142" s="1">
        <v>301</v>
      </c>
      <c r="I142" s="1">
        <v>22</v>
      </c>
      <c r="J142" s="1">
        <v>26</v>
      </c>
      <c r="L142" s="26">
        <v>0</v>
      </c>
      <c r="M142" s="26">
        <v>12</v>
      </c>
      <c r="N142" s="26">
        <v>19</v>
      </c>
      <c r="O142" s="26">
        <v>9</v>
      </c>
      <c r="P142" s="26">
        <v>3</v>
      </c>
      <c r="Q142" s="26">
        <v>0</v>
      </c>
      <c r="Z142" s="7" t="s">
        <v>36</v>
      </c>
      <c r="AC142" s="1">
        <f t="shared" ref="AC142:AJ142" si="44">DCOUNT($A:$U,L$1,$AA139:$AB140)</f>
        <v>69</v>
      </c>
      <c r="AD142" s="1">
        <f t="shared" si="44"/>
        <v>69</v>
      </c>
      <c r="AE142" s="1">
        <f t="shared" si="44"/>
        <v>69</v>
      </c>
      <c r="AF142" s="1">
        <f t="shared" si="44"/>
        <v>69</v>
      </c>
      <c r="AG142" s="1">
        <f t="shared" si="44"/>
        <v>62</v>
      </c>
      <c r="AH142" s="1">
        <f t="shared" si="44"/>
        <v>48</v>
      </c>
      <c r="AI142" s="1">
        <f t="shared" si="44"/>
        <v>21</v>
      </c>
      <c r="AJ142" s="1">
        <f t="shared" si="44"/>
        <v>7</v>
      </c>
      <c r="AK142" s="1">
        <f>DCOUNT($A:$Y,T$1,$AA139:$AB140)</f>
        <v>5</v>
      </c>
      <c r="AL142" s="1">
        <f>DCOUNT($A:$Y,U$1,$AA139:$AB140)</f>
        <v>0</v>
      </c>
      <c r="AM142" s="1">
        <f>DCOUNT($A:$Y,V$1,$AA139:$AB140)</f>
        <v>0</v>
      </c>
      <c r="AN142" s="1">
        <f>DCOUNT($A:$Y,W$1,$AA139:$AB140)</f>
        <v>0</v>
      </c>
      <c r="AO142" s="8">
        <f>DCOUNT($A:$Y,X$1,$AA139:$AB140)</f>
        <v>0</v>
      </c>
    </row>
    <row r="143" spans="1:41" ht="16" thickBot="1">
      <c r="A143" s="1" t="s">
        <v>30</v>
      </c>
      <c r="B143" s="1" t="s">
        <v>122</v>
      </c>
      <c r="C143" s="1">
        <v>5</v>
      </c>
      <c r="D143" s="1" t="s">
        <v>32</v>
      </c>
      <c r="E143" s="1">
        <v>1</v>
      </c>
      <c r="F143" s="1" t="s">
        <v>80</v>
      </c>
      <c r="G143" s="1">
        <f t="shared" si="24"/>
        <v>6</v>
      </c>
      <c r="H143" s="1">
        <v>120</v>
      </c>
      <c r="I143" s="1">
        <v>8</v>
      </c>
      <c r="J143" s="1">
        <v>9</v>
      </c>
      <c r="L143" s="26">
        <v>0</v>
      </c>
      <c r="M143" s="26">
        <v>6</v>
      </c>
      <c r="N143" s="26">
        <v>5</v>
      </c>
      <c r="O143" s="26">
        <v>2</v>
      </c>
      <c r="P143" s="26">
        <v>4</v>
      </c>
      <c r="Q143" s="26">
        <v>1</v>
      </c>
      <c r="R143" s="26">
        <v>0</v>
      </c>
      <c r="Z143" s="35" t="s">
        <v>37</v>
      </c>
      <c r="AA143" s="36"/>
      <c r="AB143" s="36"/>
      <c r="AC143" s="51">
        <f>AC141/(AC142^0.5)</f>
        <v>0</v>
      </c>
      <c r="AD143" s="51">
        <f t="shared" ref="AD143:AK143" si="45">AD141/(AD142^0.5)</f>
        <v>0.52986356956293568</v>
      </c>
      <c r="AE143" s="51">
        <f t="shared" si="45"/>
        <v>1.2466667320770166</v>
      </c>
      <c r="AF143" s="51">
        <f t="shared" si="45"/>
        <v>1.0791564404105292</v>
      </c>
      <c r="AG143" s="51">
        <f t="shared" si="45"/>
        <v>0.84672571692721565</v>
      </c>
      <c r="AH143" s="51">
        <f t="shared" si="45"/>
        <v>0.56525134841009683</v>
      </c>
      <c r="AI143" s="51">
        <f t="shared" si="45"/>
        <v>0.51595847887929669</v>
      </c>
      <c r="AJ143" s="51">
        <f t="shared" si="45"/>
        <v>0.30860669992418382</v>
      </c>
      <c r="AK143" s="51">
        <f t="shared" si="45"/>
        <v>0</v>
      </c>
      <c r="AL143" s="51" t="e">
        <f>AL141/(AL142^0.5)</f>
        <v>#DIV/0!</v>
      </c>
      <c r="AM143" s="51" t="e">
        <f>AM141/(AM142^0.5)</f>
        <v>#DIV/0!</v>
      </c>
      <c r="AN143" s="51" t="e">
        <f>AN141/(AN142^0.5)</f>
        <v>#DIV/0!</v>
      </c>
      <c r="AO143" s="37" t="e">
        <f>AO141/(AO142^0.5)</f>
        <v>#DIV/0!</v>
      </c>
    </row>
    <row r="144" spans="1:41" ht="16" thickBot="1">
      <c r="A144" s="1" t="s">
        <v>30</v>
      </c>
      <c r="B144" s="1" t="s">
        <v>122</v>
      </c>
      <c r="C144" s="1">
        <v>6</v>
      </c>
      <c r="D144" s="1" t="s">
        <v>32</v>
      </c>
      <c r="E144" s="1">
        <v>1</v>
      </c>
      <c r="F144" s="1" t="s">
        <v>80</v>
      </c>
      <c r="G144" s="1">
        <f t="shared" si="24"/>
        <v>11</v>
      </c>
      <c r="H144" s="1">
        <v>296</v>
      </c>
      <c r="I144" s="1">
        <v>25</v>
      </c>
      <c r="J144" s="1">
        <v>28</v>
      </c>
      <c r="L144" s="26">
        <v>0</v>
      </c>
      <c r="M144" s="26">
        <v>11</v>
      </c>
      <c r="N144" s="26">
        <v>16</v>
      </c>
      <c r="O144" s="26">
        <v>8</v>
      </c>
      <c r="P144" s="26">
        <v>1</v>
      </c>
      <c r="Q144" s="26">
        <v>1</v>
      </c>
      <c r="R144" s="26">
        <v>0</v>
      </c>
      <c r="Z144" s="1" t="s">
        <v>66</v>
      </c>
      <c r="AM144" s="58"/>
      <c r="AN144" s="58"/>
      <c r="AO144" s="58"/>
    </row>
    <row r="145" spans="1:41" ht="16" thickTop="1">
      <c r="A145" s="1" t="s">
        <v>30</v>
      </c>
      <c r="B145" s="1" t="s">
        <v>122</v>
      </c>
      <c r="C145" s="1">
        <v>7</v>
      </c>
      <c r="D145" s="1" t="s">
        <v>32</v>
      </c>
      <c r="E145" s="1">
        <v>1</v>
      </c>
      <c r="F145" s="1" t="s">
        <v>80</v>
      </c>
      <c r="G145" s="1">
        <f t="shared" si="24"/>
        <v>10</v>
      </c>
      <c r="H145" s="1">
        <v>322</v>
      </c>
      <c r="I145" s="1">
        <v>25</v>
      </c>
      <c r="J145" s="1">
        <v>30</v>
      </c>
      <c r="L145" s="26">
        <v>0</v>
      </c>
      <c r="M145" s="26">
        <v>10</v>
      </c>
      <c r="N145" s="26">
        <v>15</v>
      </c>
      <c r="O145" s="26">
        <v>9</v>
      </c>
      <c r="P145" s="26">
        <v>2</v>
      </c>
      <c r="Q145" s="26">
        <v>1</v>
      </c>
      <c r="R145" s="26">
        <v>0</v>
      </c>
      <c r="Z145" s="2"/>
      <c r="AA145" s="3" t="s">
        <v>3</v>
      </c>
      <c r="AB145" s="3" t="s">
        <v>4</v>
      </c>
      <c r="AC145" s="3">
        <v>0</v>
      </c>
      <c r="AD145" s="3">
        <v>5</v>
      </c>
      <c r="AE145" s="3">
        <v>10</v>
      </c>
      <c r="AF145" s="3">
        <v>15</v>
      </c>
      <c r="AG145" s="3">
        <v>20</v>
      </c>
      <c r="AH145" s="3">
        <v>25</v>
      </c>
      <c r="AI145" s="3">
        <v>30</v>
      </c>
      <c r="AJ145" s="3">
        <v>35</v>
      </c>
      <c r="AK145" s="3">
        <v>40</v>
      </c>
      <c r="AL145" s="3">
        <v>45</v>
      </c>
      <c r="AM145" s="1">
        <v>50</v>
      </c>
      <c r="AN145" s="1">
        <v>55</v>
      </c>
      <c r="AO145" s="60">
        <v>60</v>
      </c>
    </row>
    <row r="146" spans="1:41" ht="16" thickBot="1">
      <c r="A146" s="1" t="s">
        <v>30</v>
      </c>
      <c r="B146" s="1" t="s">
        <v>122</v>
      </c>
      <c r="C146" s="1">
        <v>8</v>
      </c>
      <c r="D146" s="1" t="s">
        <v>32</v>
      </c>
      <c r="E146" s="1">
        <v>1</v>
      </c>
      <c r="F146" s="1" t="s">
        <v>80</v>
      </c>
      <c r="G146" s="1">
        <f t="shared" si="24"/>
        <v>11</v>
      </c>
      <c r="H146" s="1">
        <v>382</v>
      </c>
      <c r="I146" s="1">
        <v>24</v>
      </c>
      <c r="J146" s="1">
        <v>29</v>
      </c>
      <c r="L146" s="26">
        <v>0</v>
      </c>
      <c r="M146" s="26">
        <v>11</v>
      </c>
      <c r="N146" s="26">
        <v>18</v>
      </c>
      <c r="O146" s="26">
        <v>12</v>
      </c>
      <c r="P146" s="26">
        <v>8</v>
      </c>
      <c r="Q146" s="26">
        <v>1</v>
      </c>
      <c r="R146" s="26">
        <v>3</v>
      </c>
      <c r="S146" s="26">
        <v>3</v>
      </c>
      <c r="T146" s="26">
        <v>0</v>
      </c>
      <c r="Z146" s="7" t="s">
        <v>34</v>
      </c>
      <c r="AA146" s="1" t="s">
        <v>32</v>
      </c>
      <c r="AB146" s="36" t="s">
        <v>91</v>
      </c>
      <c r="AC146" s="1">
        <f>DAVERAGE($A:$U,L$1,$AA$22:$AB$23)</f>
        <v>0</v>
      </c>
      <c r="AD146" s="1">
        <f>DAVERAGE($A:$U,M$1,$AA145:$AB146)</f>
        <v>13.78</v>
      </c>
      <c r="AE146" s="1">
        <f>DAVERAGE($A:$U,N$1,$AA145:$AB146)</f>
        <v>24.306122448979593</v>
      </c>
      <c r="AF146" s="1">
        <f>DAVERAGE($A:$U,O$1,$AA145:$AB146)</f>
        <v>13.5625</v>
      </c>
      <c r="AG146" s="1">
        <f>DAVERAGE($A:$U,P$1,$AA145:$AB146)</f>
        <v>5.9069767441860463</v>
      </c>
      <c r="AH146" s="1">
        <f>DAVERAGE($A:$U,Q$1,$AA145:$AB146)</f>
        <v>2.84375</v>
      </c>
      <c r="AI146" s="1">
        <f>DAVERAGE($A:$V,R$1,$AA145:$AB146)</f>
        <v>1.2222222222222223</v>
      </c>
      <c r="AJ146" s="1">
        <f>DAVERAGE($A:$U,S$1,$AA145:$AB146)</f>
        <v>1.6666666666666667</v>
      </c>
      <c r="AK146" s="1">
        <f>DAVERAGE($A:$U,T$1,$AA145:$AB146)</f>
        <v>0.66666666666666663</v>
      </c>
      <c r="AL146" s="1">
        <f>DAVERAGE($A:$Y,U$1,$AA145:$AB146)</f>
        <v>1</v>
      </c>
      <c r="AM146" s="1">
        <f>DAVERAGE($A:$Y,V$1,$AA145:$AB146)</f>
        <v>0</v>
      </c>
      <c r="AN146" s="1" t="e">
        <f>DAVERAGE($A:$Y,W$1,$AA145:$AB146)</f>
        <v>#DIV/0!</v>
      </c>
      <c r="AO146" s="61" t="e">
        <f>DAVERAGE($A:$Y,X$1,$AA145:$AB146)</f>
        <v>#DIV/0!</v>
      </c>
    </row>
    <row r="147" spans="1:41">
      <c r="A147" s="1" t="s">
        <v>30</v>
      </c>
      <c r="B147" s="1" t="s">
        <v>122</v>
      </c>
      <c r="C147" s="1">
        <v>9</v>
      </c>
      <c r="D147" s="1" t="s">
        <v>32</v>
      </c>
      <c r="E147" s="1">
        <v>1</v>
      </c>
      <c r="F147" s="1" t="s">
        <v>80</v>
      </c>
      <c r="G147" s="1">
        <f t="shared" si="24"/>
        <v>16</v>
      </c>
      <c r="H147" s="1">
        <v>839</v>
      </c>
      <c r="I147" s="1">
        <v>76</v>
      </c>
      <c r="J147" s="1">
        <v>83</v>
      </c>
      <c r="L147" s="26">
        <v>0</v>
      </c>
      <c r="M147" s="26">
        <v>16</v>
      </c>
      <c r="N147" s="26">
        <v>19</v>
      </c>
      <c r="O147" s="26">
        <v>22</v>
      </c>
      <c r="P147" s="26">
        <v>19</v>
      </c>
      <c r="Q147" s="26">
        <v>20</v>
      </c>
      <c r="R147" s="26">
        <v>15</v>
      </c>
      <c r="S147" s="26">
        <v>2</v>
      </c>
      <c r="T147" s="26">
        <v>0</v>
      </c>
      <c r="Z147" s="7" t="s">
        <v>70</v>
      </c>
      <c r="AC147" s="1">
        <f t="shared" ref="AC147:AK147" si="46">DSTDEV($A:$U,L$1,$AA145:$AB146)</f>
        <v>0</v>
      </c>
      <c r="AD147" s="1">
        <f t="shared" si="46"/>
        <v>9.0695498617008301</v>
      </c>
      <c r="AE147" s="1">
        <f t="shared" si="46"/>
        <v>21.442951524172862</v>
      </c>
      <c r="AF147" s="1">
        <f t="shared" si="46"/>
        <v>14.647498152505758</v>
      </c>
      <c r="AG147" s="1">
        <f t="shared" si="46"/>
        <v>8.4875650035756713</v>
      </c>
      <c r="AH147" s="1">
        <f t="shared" si="46"/>
        <v>4.5515638928798685</v>
      </c>
      <c r="AI147" s="1">
        <f t="shared" si="46"/>
        <v>2.4865652084648238</v>
      </c>
      <c r="AJ147" s="1">
        <f t="shared" si="46"/>
        <v>2.7325202042558927</v>
      </c>
      <c r="AK147" s="1">
        <f t="shared" si="46"/>
        <v>1.1547005383792517</v>
      </c>
      <c r="AL147" s="1" t="e">
        <f>DSTDEV($A:$Y,U$1,$AA145:$AB146)</f>
        <v>#DIV/0!</v>
      </c>
      <c r="AM147" s="1" t="e">
        <f>DSTDEV($A:$Y,V$1,$AA145:$AB146)</f>
        <v>#DIV/0!</v>
      </c>
      <c r="AN147" s="1" t="e">
        <f>DSTDEV($A:$Y,W$1,$AA145:$AB146)</f>
        <v>#DIV/0!</v>
      </c>
      <c r="AO147" s="61" t="e">
        <f>DSTDEV($A:$Y,X$1,$AA145:$AB146)</f>
        <v>#DIV/0!</v>
      </c>
    </row>
    <row r="148" spans="1:41">
      <c r="A148" s="1" t="s">
        <v>30</v>
      </c>
      <c r="B148" s="1" t="s">
        <v>123</v>
      </c>
      <c r="C148" s="1">
        <v>6</v>
      </c>
      <c r="D148" s="1" t="s">
        <v>32</v>
      </c>
      <c r="E148" s="1">
        <v>1</v>
      </c>
      <c r="F148" s="1" t="s">
        <v>80</v>
      </c>
      <c r="G148" s="1">
        <f t="shared" si="24"/>
        <v>8</v>
      </c>
      <c r="H148" s="1">
        <v>238</v>
      </c>
      <c r="I148" s="1">
        <v>15</v>
      </c>
      <c r="J148" s="1">
        <v>19</v>
      </c>
      <c r="L148" s="26">
        <v>0</v>
      </c>
      <c r="M148" s="26">
        <v>8</v>
      </c>
      <c r="N148" s="26">
        <v>12</v>
      </c>
      <c r="O148" s="26">
        <v>9</v>
      </c>
      <c r="P148" s="26">
        <v>2</v>
      </c>
      <c r="Q148" s="26">
        <v>1</v>
      </c>
      <c r="R148" s="26">
        <v>2</v>
      </c>
      <c r="S148" s="26">
        <v>1</v>
      </c>
      <c r="T148" s="26">
        <v>0</v>
      </c>
      <c r="Z148" s="7" t="s">
        <v>36</v>
      </c>
      <c r="AC148" s="1">
        <f t="shared" ref="AC148:AK148" si="47">DCOUNT($A:$U,L$1,$AA145:$AB146)</f>
        <v>50</v>
      </c>
      <c r="AD148" s="1">
        <f t="shared" si="47"/>
        <v>50</v>
      </c>
      <c r="AE148" s="1">
        <f t="shared" si="47"/>
        <v>49</v>
      </c>
      <c r="AF148" s="1">
        <f t="shared" si="47"/>
        <v>48</v>
      </c>
      <c r="AG148" s="1">
        <f t="shared" si="47"/>
        <v>43</v>
      </c>
      <c r="AH148" s="1">
        <f t="shared" si="47"/>
        <v>32</v>
      </c>
      <c r="AI148" s="1">
        <f t="shared" si="47"/>
        <v>18</v>
      </c>
      <c r="AJ148" s="1">
        <f t="shared" si="47"/>
        <v>6</v>
      </c>
      <c r="AK148" s="1">
        <f t="shared" si="47"/>
        <v>3</v>
      </c>
      <c r="AL148" s="1">
        <f>DCOUNT($A:$Y,U$1,$AA145:$AB146)</f>
        <v>1</v>
      </c>
      <c r="AM148" s="1">
        <f>DCOUNT($A:$Y,V$1,$AA145:$AB146)</f>
        <v>1</v>
      </c>
      <c r="AN148" s="1">
        <f>DCOUNT($A:$Y,W$1,$AA145:$AB146)</f>
        <v>0</v>
      </c>
      <c r="AO148" s="61">
        <f>DCOUNT($A:$Y,X$1,$AA145:$AB146)</f>
        <v>0</v>
      </c>
    </row>
    <row r="149" spans="1:41" ht="16" thickBot="1">
      <c r="A149" s="1" t="s">
        <v>30</v>
      </c>
      <c r="B149" s="1" t="s">
        <v>123</v>
      </c>
      <c r="C149" s="1">
        <v>8</v>
      </c>
      <c r="D149" s="1" t="s">
        <v>32</v>
      </c>
      <c r="E149" s="1">
        <v>1</v>
      </c>
      <c r="F149" s="1" t="s">
        <v>80</v>
      </c>
      <c r="G149" s="1">
        <f t="shared" si="24"/>
        <v>9</v>
      </c>
      <c r="H149" s="1">
        <v>219</v>
      </c>
      <c r="I149" s="1">
        <v>16</v>
      </c>
      <c r="J149" s="1">
        <v>19</v>
      </c>
      <c r="L149" s="26">
        <v>0</v>
      </c>
      <c r="M149" s="26">
        <v>9</v>
      </c>
      <c r="N149" s="26">
        <v>11</v>
      </c>
      <c r="O149" s="26">
        <v>9</v>
      </c>
      <c r="P149" s="26">
        <v>5</v>
      </c>
      <c r="Q149" s="26">
        <v>1</v>
      </c>
      <c r="R149" s="26">
        <v>0</v>
      </c>
      <c r="Z149" s="35" t="s">
        <v>37</v>
      </c>
      <c r="AA149" s="36"/>
      <c r="AB149" s="36"/>
      <c r="AC149" s="51">
        <f>AC147/(AC148^0.5)</f>
        <v>0</v>
      </c>
      <c r="AD149" s="51">
        <f t="shared" ref="AD149:AK149" si="48">AD147/(AD148^0.5)</f>
        <v>1.2826280419036342</v>
      </c>
      <c r="AE149" s="51">
        <f t="shared" si="48"/>
        <v>3.0632787891675517</v>
      </c>
      <c r="AF149" s="51">
        <f t="shared" si="48"/>
        <v>2.1141842503259363</v>
      </c>
      <c r="AG149" s="51">
        <f t="shared" si="48"/>
        <v>1.2943415286503386</v>
      </c>
      <c r="AH149" s="51">
        <f t="shared" si="48"/>
        <v>0.80461042341479883</v>
      </c>
      <c r="AI149" s="51">
        <f t="shared" si="48"/>
        <v>0.58608904025600606</v>
      </c>
      <c r="AJ149" s="51">
        <f t="shared" si="48"/>
        <v>1.1155467020454342</v>
      </c>
      <c r="AK149" s="51">
        <f t="shared" si="48"/>
        <v>0.66666666666666674</v>
      </c>
      <c r="AL149" s="62" t="e">
        <f>AL147/(AL148^0.5)</f>
        <v>#DIV/0!</v>
      </c>
      <c r="AM149" s="62" t="e">
        <f>AM147/(AM148^0.5)</f>
        <v>#DIV/0!</v>
      </c>
      <c r="AN149" s="62" t="e">
        <f>AN147/(AN148^0.5)</f>
        <v>#DIV/0!</v>
      </c>
      <c r="AO149" s="63" t="e">
        <f>AO147/(AO148^0.5)</f>
        <v>#DIV/0!</v>
      </c>
    </row>
    <row r="150" spans="1:41" ht="16" thickTop="1">
      <c r="A150" s="1" t="s">
        <v>30</v>
      </c>
      <c r="B150" s="1" t="s">
        <v>123</v>
      </c>
      <c r="C150" s="1">
        <v>9</v>
      </c>
      <c r="D150" s="1" t="s">
        <v>32</v>
      </c>
      <c r="E150" s="1">
        <v>1</v>
      </c>
      <c r="F150" s="1" t="s">
        <v>80</v>
      </c>
      <c r="G150" s="1">
        <f t="shared" si="24"/>
        <v>10</v>
      </c>
      <c r="H150" s="1">
        <v>326</v>
      </c>
      <c r="I150" s="1">
        <v>21</v>
      </c>
      <c r="J150" s="1">
        <v>26</v>
      </c>
      <c r="L150" s="26">
        <v>0</v>
      </c>
      <c r="M150" s="26">
        <v>10</v>
      </c>
      <c r="N150" s="26">
        <v>14</v>
      </c>
      <c r="O150" s="26">
        <v>12</v>
      </c>
      <c r="P150" s="26">
        <v>9</v>
      </c>
      <c r="Q150" s="26">
        <v>4</v>
      </c>
      <c r="R150" s="26">
        <v>0</v>
      </c>
      <c r="Z150" s="2"/>
      <c r="AA150" s="3" t="s">
        <v>3</v>
      </c>
      <c r="AB150" s="3" t="s">
        <v>4</v>
      </c>
      <c r="AC150" s="3">
        <v>0</v>
      </c>
      <c r="AD150" s="3">
        <v>5</v>
      </c>
      <c r="AE150" s="3">
        <v>10</v>
      </c>
      <c r="AF150" s="3">
        <v>15</v>
      </c>
      <c r="AG150" s="3">
        <v>20</v>
      </c>
      <c r="AH150" s="3">
        <v>25</v>
      </c>
      <c r="AI150" s="3">
        <v>30</v>
      </c>
      <c r="AJ150" s="3">
        <v>35</v>
      </c>
      <c r="AK150" s="3">
        <v>40</v>
      </c>
      <c r="AL150" s="64">
        <v>45</v>
      </c>
      <c r="AM150" s="64">
        <v>50</v>
      </c>
      <c r="AN150" s="64">
        <v>55</v>
      </c>
      <c r="AO150" s="65">
        <v>60</v>
      </c>
    </row>
    <row r="151" spans="1:41" ht="16" thickBot="1">
      <c r="A151" s="1" t="s">
        <v>30</v>
      </c>
      <c r="B151" s="1" t="s">
        <v>123</v>
      </c>
      <c r="C151" s="1">
        <v>10</v>
      </c>
      <c r="D151" s="1" t="s">
        <v>32</v>
      </c>
      <c r="E151" s="1">
        <v>1</v>
      </c>
      <c r="F151" s="1" t="s">
        <v>80</v>
      </c>
      <c r="G151" s="1">
        <f t="shared" si="24"/>
        <v>7</v>
      </c>
      <c r="H151" s="1">
        <v>653</v>
      </c>
      <c r="I151" s="1">
        <v>60</v>
      </c>
      <c r="J151" s="1">
        <v>65</v>
      </c>
      <c r="L151" s="26">
        <v>0</v>
      </c>
      <c r="M151" s="26">
        <v>7</v>
      </c>
      <c r="N151" s="26">
        <v>15</v>
      </c>
      <c r="O151" s="26">
        <v>16</v>
      </c>
      <c r="P151" s="26">
        <v>22</v>
      </c>
      <c r="Q151" s="26">
        <v>18</v>
      </c>
      <c r="R151" s="26">
        <v>8</v>
      </c>
      <c r="S151" s="26">
        <v>0</v>
      </c>
      <c r="Z151" s="7" t="s">
        <v>34</v>
      </c>
      <c r="AA151" s="1" t="s">
        <v>49</v>
      </c>
      <c r="AB151" s="36" t="s">
        <v>91</v>
      </c>
      <c r="AC151" s="1">
        <f>DAVERAGE($A:$U,L$1,$AA$22:$AB$23)</f>
        <v>0</v>
      </c>
      <c r="AD151" s="1">
        <f t="shared" ref="AD151:AJ151" si="49">DAVERAGE($A:$U,M$1,$AA150:$AB151)</f>
        <v>9.6938775510204085</v>
      </c>
      <c r="AE151" s="1">
        <f t="shared" si="49"/>
        <v>13.775510204081632</v>
      </c>
      <c r="AF151" s="1">
        <f t="shared" si="49"/>
        <v>8.6304347826086953</v>
      </c>
      <c r="AG151" s="1">
        <f t="shared" si="49"/>
        <v>3.4864864864864864</v>
      </c>
      <c r="AH151" s="1">
        <f t="shared" si="49"/>
        <v>1.7692307692307692</v>
      </c>
      <c r="AI151" s="1">
        <f t="shared" si="49"/>
        <v>1.8333333333333333</v>
      </c>
      <c r="AJ151" s="1">
        <f t="shared" si="49"/>
        <v>1.8</v>
      </c>
      <c r="AK151" s="1">
        <f>DAVERAGE($A:$Y,T$1,$AA150:$AB151)</f>
        <v>0</v>
      </c>
      <c r="AL151" s="1" t="e">
        <f>DAVERAGE($A:$Y,U$1,$AA150:$AB151)</f>
        <v>#DIV/0!</v>
      </c>
      <c r="AM151" s="1" t="e">
        <f>DAVERAGE($A:$Y,V$1,$AA150:$AB151)</f>
        <v>#DIV/0!</v>
      </c>
      <c r="AN151" s="1" t="e">
        <f>DAVERAGE($A:$Y,W$1,$AA150:$AB151)</f>
        <v>#DIV/0!</v>
      </c>
      <c r="AO151" s="8" t="e">
        <f>DAVERAGE($A:$Y,X$1,$AA150:$AB151)</f>
        <v>#DIV/0!</v>
      </c>
    </row>
    <row r="152" spans="1:41">
      <c r="A152" s="1" t="s">
        <v>30</v>
      </c>
      <c r="B152" s="1" t="s">
        <v>123</v>
      </c>
      <c r="C152" s="1">
        <v>11</v>
      </c>
      <c r="D152" s="1" t="s">
        <v>32</v>
      </c>
      <c r="E152" s="1">
        <v>1</v>
      </c>
      <c r="F152" s="1" t="s">
        <v>80</v>
      </c>
      <c r="G152" s="1">
        <f t="shared" si="24"/>
        <v>6</v>
      </c>
      <c r="H152" s="1">
        <v>234</v>
      </c>
      <c r="I152" s="1">
        <v>17</v>
      </c>
      <c r="J152" s="1">
        <v>18</v>
      </c>
      <c r="L152" s="26">
        <v>0</v>
      </c>
      <c r="M152" s="26">
        <v>6</v>
      </c>
      <c r="N152" s="26">
        <v>9</v>
      </c>
      <c r="O152" s="26">
        <v>4</v>
      </c>
      <c r="P152" s="26">
        <v>5</v>
      </c>
      <c r="Q152" s="26">
        <v>5</v>
      </c>
      <c r="R152" s="26">
        <v>1</v>
      </c>
      <c r="S152" s="26">
        <v>0</v>
      </c>
      <c r="Z152" s="7" t="s">
        <v>70</v>
      </c>
      <c r="AC152" s="1">
        <f t="shared" ref="AC152:AJ152" si="50">DSTDEV($A:$U,L$1,$AA150:$AB151)</f>
        <v>0</v>
      </c>
      <c r="AD152" s="1">
        <f t="shared" si="50"/>
        <v>5.6169538068269009</v>
      </c>
      <c r="AE152" s="1">
        <f t="shared" si="50"/>
        <v>11.4113709849037</v>
      </c>
      <c r="AF152" s="1">
        <f t="shared" si="50"/>
        <v>8.7695399490437591</v>
      </c>
      <c r="AG152" s="1">
        <f t="shared" si="50"/>
        <v>4.908165654304069</v>
      </c>
      <c r="AH152" s="1">
        <f t="shared" si="50"/>
        <v>4.0527293747072957</v>
      </c>
      <c r="AI152" s="1">
        <f t="shared" si="50"/>
        <v>3.3529724488018453</v>
      </c>
      <c r="AJ152" s="1">
        <f t="shared" si="50"/>
        <v>2.9495762407505248</v>
      </c>
      <c r="AK152" s="1">
        <f>DSTDEV($A:$Y,T$1,$AA150:$AB151)</f>
        <v>0</v>
      </c>
      <c r="AL152" s="1" t="e">
        <f>DSTDEV($A:$X,U$1,$AA150:$AB151)</f>
        <v>#DIV/0!</v>
      </c>
      <c r="AM152" s="1" t="e">
        <f>DSTDEV($A:$Y,V$1,$AA150:$AB151)</f>
        <v>#DIV/0!</v>
      </c>
      <c r="AN152" s="1" t="e">
        <f>DSTDEV($A:$Y,W$1,$AA150:$AB151)</f>
        <v>#DIV/0!</v>
      </c>
      <c r="AO152" s="8" t="e">
        <f>DSTDEV($A:$Y,X$1,$AA150:$AB151)</f>
        <v>#DIV/0!</v>
      </c>
    </row>
    <row r="153" spans="1:41">
      <c r="A153" s="1" t="s">
        <v>30</v>
      </c>
      <c r="B153" s="1" t="s">
        <v>124</v>
      </c>
      <c r="C153" s="1">
        <v>2</v>
      </c>
      <c r="D153" s="1" t="s">
        <v>32</v>
      </c>
      <c r="E153" s="1">
        <v>1</v>
      </c>
      <c r="F153" s="1" t="s">
        <v>80</v>
      </c>
      <c r="G153" s="1">
        <f t="shared" si="24"/>
        <v>4</v>
      </c>
      <c r="H153" s="1">
        <v>89.7</v>
      </c>
      <c r="I153" s="1">
        <v>5</v>
      </c>
      <c r="J153" s="1">
        <v>8</v>
      </c>
      <c r="L153" s="26">
        <v>0</v>
      </c>
      <c r="M153" s="26">
        <v>4</v>
      </c>
      <c r="N153" s="26">
        <v>5</v>
      </c>
      <c r="O153" s="26">
        <v>3</v>
      </c>
      <c r="P153" s="26">
        <v>1</v>
      </c>
      <c r="Q153" s="26">
        <v>0</v>
      </c>
      <c r="Z153" s="7" t="s">
        <v>36</v>
      </c>
      <c r="AC153" s="1">
        <f t="shared" ref="AC153:AJ153" si="51">DCOUNT($A:$U,L$1,$AA150:$AB151)</f>
        <v>49</v>
      </c>
      <c r="AD153" s="1">
        <f t="shared" si="51"/>
        <v>49</v>
      </c>
      <c r="AE153" s="1">
        <f t="shared" si="51"/>
        <v>49</v>
      </c>
      <c r="AF153" s="1">
        <f t="shared" si="51"/>
        <v>46</v>
      </c>
      <c r="AG153" s="1">
        <f t="shared" si="51"/>
        <v>37</v>
      </c>
      <c r="AH153" s="1">
        <f t="shared" si="51"/>
        <v>26</v>
      </c>
      <c r="AI153" s="1">
        <f t="shared" si="51"/>
        <v>12</v>
      </c>
      <c r="AJ153" s="1">
        <f t="shared" si="51"/>
        <v>5</v>
      </c>
      <c r="AK153" s="1">
        <f>DCOUNT($A:$Y,T$1,$AA150:$AB151)</f>
        <v>3</v>
      </c>
      <c r="AL153" s="1">
        <f>DCOUNT($A:$Y,U$1,$AA150:$AB151)</f>
        <v>0</v>
      </c>
      <c r="AM153" s="1">
        <f>DCOUNT($A:$Y,V$1,$AA150:$AB151)</f>
        <v>0</v>
      </c>
      <c r="AN153" s="1">
        <f>DCOUNT($A:$Y,W$1,$AA150:$AB151)</f>
        <v>0</v>
      </c>
      <c r="AO153" s="8">
        <f>DCOUNT($A:$Y,X$1,$AA150:$AB151)</f>
        <v>0</v>
      </c>
    </row>
    <row r="154" spans="1:41" ht="16" thickBot="1">
      <c r="A154" s="1" t="s">
        <v>30</v>
      </c>
      <c r="B154" s="1" t="s">
        <v>124</v>
      </c>
      <c r="C154" s="1">
        <v>3</v>
      </c>
      <c r="D154" s="1" t="s">
        <v>32</v>
      </c>
      <c r="E154" s="1">
        <v>1</v>
      </c>
      <c r="F154" s="1" t="s">
        <v>80</v>
      </c>
      <c r="G154" s="1">
        <f t="shared" si="24"/>
        <v>10</v>
      </c>
      <c r="H154" s="1">
        <v>239</v>
      </c>
      <c r="I154" s="1">
        <v>19</v>
      </c>
      <c r="J154" s="1">
        <v>22</v>
      </c>
      <c r="L154" s="26">
        <v>0</v>
      </c>
      <c r="M154" s="26">
        <v>10</v>
      </c>
      <c r="N154" s="26">
        <v>9</v>
      </c>
      <c r="O154" s="26">
        <v>8</v>
      </c>
      <c r="P154" s="26">
        <v>5</v>
      </c>
      <c r="Q154" s="26">
        <v>2</v>
      </c>
      <c r="R154" s="26">
        <v>0</v>
      </c>
      <c r="Z154" s="35" t="s">
        <v>37</v>
      </c>
      <c r="AA154" s="36"/>
      <c r="AB154" s="36"/>
      <c r="AC154" s="51">
        <f>AC152/(AC153^0.5)</f>
        <v>0</v>
      </c>
      <c r="AD154" s="51">
        <f t="shared" ref="AD154:AK154" si="52">AD152/(AD153^0.5)</f>
        <v>0.80242197240384294</v>
      </c>
      <c r="AE154" s="51">
        <f t="shared" si="52"/>
        <v>1.6301958549862428</v>
      </c>
      <c r="AF154" s="51">
        <f t="shared" si="52"/>
        <v>1.2929981246655289</v>
      </c>
      <c r="AG154" s="51">
        <f t="shared" si="52"/>
        <v>0.80689746309452537</v>
      </c>
      <c r="AH154" s="51">
        <f t="shared" si="52"/>
        <v>0.79480562172858416</v>
      </c>
      <c r="AI154" s="51">
        <f t="shared" si="52"/>
        <v>0.96791977295057208</v>
      </c>
      <c r="AJ154" s="51">
        <f t="shared" si="52"/>
        <v>1.3190905958272916</v>
      </c>
      <c r="AK154" s="51">
        <f t="shared" si="52"/>
        <v>0</v>
      </c>
      <c r="AL154" s="51" t="e">
        <f>AL152/(AL153^0.5)</f>
        <v>#DIV/0!</v>
      </c>
      <c r="AM154" s="51" t="e">
        <f>AM152/(AM153^0.5)</f>
        <v>#DIV/0!</v>
      </c>
      <c r="AN154" s="51" t="e">
        <f>AN152/(AN153^0.5)</f>
        <v>#DIV/0!</v>
      </c>
      <c r="AO154" s="37" t="e">
        <f>AO152/(AO153^0.5)</f>
        <v>#DIV/0!</v>
      </c>
    </row>
    <row r="155" spans="1:41">
      <c r="A155" s="1" t="s">
        <v>30</v>
      </c>
      <c r="B155" s="1" t="s">
        <v>124</v>
      </c>
      <c r="C155" s="1">
        <v>5</v>
      </c>
      <c r="D155" s="1" t="s">
        <v>32</v>
      </c>
      <c r="E155" s="1">
        <v>1</v>
      </c>
      <c r="F155" s="1" t="s">
        <v>80</v>
      </c>
      <c r="G155" s="1">
        <f t="shared" si="24"/>
        <v>9</v>
      </c>
      <c r="H155" s="1">
        <v>332</v>
      </c>
      <c r="I155" s="1">
        <v>33</v>
      </c>
      <c r="J155" s="1">
        <v>36</v>
      </c>
      <c r="L155" s="26">
        <v>0</v>
      </c>
      <c r="M155" s="26">
        <v>9</v>
      </c>
      <c r="N155" s="26">
        <v>10</v>
      </c>
      <c r="O155" s="26">
        <v>12</v>
      </c>
      <c r="P155" s="26">
        <v>11</v>
      </c>
      <c r="Q155" s="26">
        <v>3</v>
      </c>
      <c r="R155" s="26">
        <v>0</v>
      </c>
    </row>
    <row r="156" spans="1:41">
      <c r="A156" s="1" t="s">
        <v>30</v>
      </c>
      <c r="B156" s="1" t="s">
        <v>124</v>
      </c>
      <c r="C156" s="1">
        <v>7</v>
      </c>
      <c r="D156" s="1" t="s">
        <v>32</v>
      </c>
      <c r="E156" s="1">
        <v>1</v>
      </c>
      <c r="F156" s="1" t="s">
        <v>80</v>
      </c>
      <c r="G156" s="1">
        <f t="shared" si="24"/>
        <v>8</v>
      </c>
      <c r="H156" s="1">
        <v>237</v>
      </c>
      <c r="I156" s="1">
        <v>17</v>
      </c>
      <c r="J156" s="1">
        <v>21</v>
      </c>
      <c r="L156" s="26">
        <v>0</v>
      </c>
      <c r="M156" s="26">
        <v>8</v>
      </c>
      <c r="N156" s="26">
        <v>12</v>
      </c>
      <c r="O156" s="26">
        <v>9</v>
      </c>
      <c r="P156" s="26">
        <v>2</v>
      </c>
      <c r="Q156" s="26">
        <v>0</v>
      </c>
    </row>
    <row r="157" spans="1:41">
      <c r="A157" s="1" t="s">
        <v>30</v>
      </c>
      <c r="B157" s="1" t="s">
        <v>124</v>
      </c>
      <c r="C157" s="1">
        <v>8</v>
      </c>
      <c r="D157" s="1" t="s">
        <v>32</v>
      </c>
      <c r="E157" s="1">
        <v>1</v>
      </c>
      <c r="F157" s="1" t="s">
        <v>80</v>
      </c>
      <c r="G157" s="1">
        <f t="shared" si="24"/>
        <v>12</v>
      </c>
      <c r="H157" s="1">
        <v>411</v>
      </c>
      <c r="I157" s="1">
        <v>41</v>
      </c>
      <c r="J157" s="1">
        <v>44</v>
      </c>
      <c r="L157" s="26">
        <v>0</v>
      </c>
      <c r="M157" s="26">
        <v>12</v>
      </c>
      <c r="N157" s="26">
        <v>20</v>
      </c>
      <c r="O157" s="26">
        <v>17</v>
      </c>
      <c r="P157" s="26">
        <v>11</v>
      </c>
      <c r="Q157" s="26">
        <v>1</v>
      </c>
      <c r="R157" s="26">
        <v>0</v>
      </c>
    </row>
    <row r="158" spans="1:41">
      <c r="A158" s="1" t="s">
        <v>30</v>
      </c>
      <c r="B158" s="1" t="s">
        <v>124</v>
      </c>
      <c r="C158" s="1">
        <v>9</v>
      </c>
      <c r="D158" s="1" t="s">
        <v>32</v>
      </c>
      <c r="E158" s="1">
        <v>1</v>
      </c>
      <c r="F158" s="1" t="s">
        <v>80</v>
      </c>
      <c r="G158" s="1">
        <f t="shared" si="24"/>
        <v>15</v>
      </c>
      <c r="H158" s="1">
        <v>1199</v>
      </c>
      <c r="I158" s="1">
        <v>123</v>
      </c>
      <c r="J158" s="1">
        <v>136</v>
      </c>
      <c r="L158" s="26">
        <v>0</v>
      </c>
      <c r="M158" s="26">
        <v>15</v>
      </c>
      <c r="N158" s="26">
        <v>36</v>
      </c>
      <c r="O158" s="26">
        <v>39</v>
      </c>
      <c r="P158" s="26">
        <v>28</v>
      </c>
      <c r="Q158" s="26">
        <v>15</v>
      </c>
      <c r="R158" s="26">
        <v>7</v>
      </c>
      <c r="S158" s="26">
        <v>2</v>
      </c>
      <c r="T158" s="26">
        <v>0</v>
      </c>
    </row>
    <row r="159" spans="1:41">
      <c r="A159" s="1" t="s">
        <v>30</v>
      </c>
      <c r="B159" s="1" t="s">
        <v>124</v>
      </c>
      <c r="C159" s="1">
        <v>10</v>
      </c>
      <c r="D159" s="1" t="s">
        <v>32</v>
      </c>
      <c r="E159" s="1">
        <v>1</v>
      </c>
      <c r="F159" s="1" t="s">
        <v>80</v>
      </c>
      <c r="G159" s="1">
        <f t="shared" si="24"/>
        <v>13</v>
      </c>
      <c r="H159" s="1">
        <v>827</v>
      </c>
      <c r="I159" s="1">
        <v>70</v>
      </c>
      <c r="J159" s="1">
        <v>74</v>
      </c>
      <c r="L159" s="26">
        <v>0</v>
      </c>
      <c r="M159" s="26">
        <v>13</v>
      </c>
      <c r="N159" s="26">
        <v>23</v>
      </c>
      <c r="O159" s="26">
        <v>27</v>
      </c>
      <c r="P159" s="26">
        <v>23</v>
      </c>
      <c r="Q159" s="26">
        <v>10</v>
      </c>
      <c r="R159" s="26">
        <v>9</v>
      </c>
      <c r="S159" s="26">
        <v>6</v>
      </c>
      <c r="T159" s="26">
        <v>7</v>
      </c>
      <c r="U159" s="26">
        <v>1</v>
      </c>
      <c r="V159" s="26">
        <v>0</v>
      </c>
    </row>
    <row r="160" spans="1:41">
      <c r="A160" s="1" t="s">
        <v>30</v>
      </c>
      <c r="B160" s="1" t="s">
        <v>125</v>
      </c>
      <c r="C160" s="1">
        <v>3</v>
      </c>
      <c r="D160" s="1" t="s">
        <v>32</v>
      </c>
      <c r="E160" s="1">
        <v>1</v>
      </c>
      <c r="F160" s="1" t="s">
        <v>80</v>
      </c>
      <c r="G160" s="1">
        <f t="shared" si="24"/>
        <v>9</v>
      </c>
      <c r="H160" s="1">
        <v>146</v>
      </c>
      <c r="I160" s="1">
        <v>10</v>
      </c>
      <c r="J160" s="1">
        <v>13</v>
      </c>
      <c r="L160" s="26">
        <v>0</v>
      </c>
      <c r="M160" s="26">
        <v>9</v>
      </c>
      <c r="N160" s="26">
        <v>11</v>
      </c>
      <c r="O160" s="26">
        <v>3</v>
      </c>
      <c r="P160" s="26">
        <v>1</v>
      </c>
      <c r="Q160" s="26">
        <v>0</v>
      </c>
    </row>
    <row r="161" spans="1:20">
      <c r="A161" s="1" t="s">
        <v>30</v>
      </c>
      <c r="B161" s="1" t="s">
        <v>125</v>
      </c>
      <c r="C161" s="1">
        <v>7</v>
      </c>
      <c r="D161" s="1" t="s">
        <v>32</v>
      </c>
      <c r="E161" s="1">
        <v>1</v>
      </c>
      <c r="F161" s="1" t="s">
        <v>80</v>
      </c>
      <c r="G161" s="1">
        <f t="shared" si="24"/>
        <v>9</v>
      </c>
      <c r="H161" s="1">
        <v>536</v>
      </c>
      <c r="I161" s="1">
        <v>51</v>
      </c>
      <c r="J161" s="1">
        <v>55</v>
      </c>
      <c r="L161" s="26">
        <v>0</v>
      </c>
      <c r="M161" s="26">
        <v>9</v>
      </c>
      <c r="N161" s="26">
        <v>14</v>
      </c>
      <c r="O161" s="26">
        <v>29</v>
      </c>
      <c r="P161" s="26">
        <v>7</v>
      </c>
      <c r="Q161" s="26">
        <v>3</v>
      </c>
      <c r="R161" s="26">
        <v>4</v>
      </c>
      <c r="S161" s="26">
        <v>0</v>
      </c>
    </row>
    <row r="162" spans="1:20">
      <c r="A162" s="1" t="s">
        <v>30</v>
      </c>
      <c r="B162" s="1" t="s">
        <v>126</v>
      </c>
      <c r="C162" s="1">
        <v>2</v>
      </c>
      <c r="D162" s="1" t="s">
        <v>32</v>
      </c>
      <c r="E162" s="1">
        <v>1</v>
      </c>
      <c r="F162" s="1" t="s">
        <v>80</v>
      </c>
      <c r="G162" s="1">
        <f t="shared" si="24"/>
        <v>4</v>
      </c>
      <c r="H162" s="1">
        <v>109</v>
      </c>
      <c r="I162" s="1">
        <v>6</v>
      </c>
      <c r="J162" s="1">
        <v>7</v>
      </c>
      <c r="L162" s="26">
        <v>0</v>
      </c>
      <c r="M162" s="26">
        <v>4</v>
      </c>
      <c r="N162" s="26">
        <v>5</v>
      </c>
      <c r="O162" s="26">
        <v>5</v>
      </c>
      <c r="P162" s="26">
        <v>2</v>
      </c>
      <c r="Q162" s="26">
        <v>1</v>
      </c>
      <c r="R162" s="26">
        <v>0</v>
      </c>
    </row>
    <row r="163" spans="1:20">
      <c r="A163" s="1" t="s">
        <v>30</v>
      </c>
      <c r="B163" s="1" t="s">
        <v>126</v>
      </c>
      <c r="C163" s="1">
        <v>3</v>
      </c>
      <c r="D163" s="1" t="s">
        <v>32</v>
      </c>
      <c r="E163" s="1">
        <v>1</v>
      </c>
      <c r="F163" s="1" t="s">
        <v>80</v>
      </c>
      <c r="G163" s="1">
        <f t="shared" si="24"/>
        <v>11</v>
      </c>
      <c r="H163" s="1">
        <v>468</v>
      </c>
      <c r="I163" s="1">
        <v>26</v>
      </c>
      <c r="J163" s="1">
        <v>31</v>
      </c>
      <c r="L163" s="26">
        <v>0</v>
      </c>
      <c r="M163" s="26">
        <v>11</v>
      </c>
      <c r="N163" s="26">
        <v>13</v>
      </c>
      <c r="O163" s="26">
        <v>17</v>
      </c>
      <c r="P163" s="26">
        <v>13</v>
      </c>
      <c r="Q163" s="26">
        <v>9</v>
      </c>
      <c r="R163" s="26">
        <v>3</v>
      </c>
      <c r="S163" s="26">
        <v>1</v>
      </c>
      <c r="T163" s="26">
        <v>0</v>
      </c>
    </row>
    <row r="164" spans="1:20">
      <c r="A164" s="1" t="s">
        <v>30</v>
      </c>
      <c r="B164" s="1" t="s">
        <v>126</v>
      </c>
      <c r="C164" s="1">
        <v>4</v>
      </c>
      <c r="D164" s="1" t="s">
        <v>32</v>
      </c>
      <c r="E164" s="1">
        <v>1</v>
      </c>
      <c r="F164" s="1" t="s">
        <v>80</v>
      </c>
      <c r="G164" s="1">
        <f t="shared" si="24"/>
        <v>6</v>
      </c>
      <c r="H164" s="1">
        <v>197</v>
      </c>
      <c r="I164" s="1">
        <v>12</v>
      </c>
      <c r="J164" s="1">
        <v>15</v>
      </c>
      <c r="L164" s="26">
        <v>0</v>
      </c>
      <c r="M164" s="26">
        <v>6</v>
      </c>
      <c r="N164" s="26">
        <v>10</v>
      </c>
      <c r="O164" s="26">
        <v>8</v>
      </c>
      <c r="P164" s="26">
        <v>1</v>
      </c>
      <c r="Q164" s="26">
        <v>1</v>
      </c>
      <c r="R164" s="26">
        <v>0</v>
      </c>
    </row>
    <row r="165" spans="1:20">
      <c r="A165" s="1" t="s">
        <v>30</v>
      </c>
      <c r="B165" s="1" t="s">
        <v>126</v>
      </c>
      <c r="C165" s="1">
        <v>5</v>
      </c>
      <c r="D165" s="1" t="s">
        <v>32</v>
      </c>
      <c r="E165" s="1">
        <v>1</v>
      </c>
      <c r="F165" s="1" t="s">
        <v>80</v>
      </c>
      <c r="G165" s="1">
        <f t="shared" si="24"/>
        <v>6</v>
      </c>
      <c r="H165" s="1">
        <v>155</v>
      </c>
      <c r="I165" s="1">
        <v>9</v>
      </c>
      <c r="J165" s="1">
        <v>11</v>
      </c>
      <c r="L165" s="26">
        <v>0</v>
      </c>
      <c r="M165" s="26">
        <v>6</v>
      </c>
      <c r="N165" s="26">
        <v>4</v>
      </c>
      <c r="O165" s="26">
        <v>4</v>
      </c>
      <c r="P165" s="26">
        <v>4</v>
      </c>
      <c r="Q165" s="26">
        <v>2</v>
      </c>
      <c r="R165" s="26">
        <v>1</v>
      </c>
      <c r="S165" s="26">
        <v>0</v>
      </c>
    </row>
    <row r="166" spans="1:20">
      <c r="A166" s="1" t="s">
        <v>30</v>
      </c>
      <c r="B166" s="1" t="s">
        <v>126</v>
      </c>
      <c r="C166" s="1">
        <v>7</v>
      </c>
      <c r="D166" s="1" t="s">
        <v>32</v>
      </c>
      <c r="E166" s="1">
        <v>1</v>
      </c>
      <c r="F166" s="1" t="s">
        <v>80</v>
      </c>
      <c r="G166" s="1">
        <f t="shared" si="24"/>
        <v>3</v>
      </c>
      <c r="H166" s="1">
        <v>162</v>
      </c>
      <c r="I166" s="1">
        <v>9</v>
      </c>
      <c r="J166" s="1">
        <v>12</v>
      </c>
      <c r="L166" s="26">
        <v>0</v>
      </c>
      <c r="M166" s="26">
        <v>3</v>
      </c>
      <c r="N166" s="26">
        <v>9</v>
      </c>
      <c r="O166" s="26">
        <v>6</v>
      </c>
      <c r="P166" s="26">
        <v>4</v>
      </c>
      <c r="Q166" s="26">
        <v>0</v>
      </c>
    </row>
    <row r="167" spans="1:20">
      <c r="A167" s="1" t="s">
        <v>30</v>
      </c>
      <c r="B167" s="1" t="s">
        <v>127</v>
      </c>
      <c r="C167" s="1">
        <v>3</v>
      </c>
      <c r="D167" s="1" t="s">
        <v>32</v>
      </c>
      <c r="E167" s="1">
        <v>1</v>
      </c>
      <c r="F167" s="1" t="s">
        <v>80</v>
      </c>
      <c r="G167" s="1">
        <f t="shared" si="24"/>
        <v>21</v>
      </c>
      <c r="H167" s="1">
        <v>1203</v>
      </c>
      <c r="I167" s="1">
        <v>111</v>
      </c>
      <c r="J167" s="1">
        <v>119</v>
      </c>
      <c r="L167" s="26">
        <v>0</v>
      </c>
      <c r="M167" s="26">
        <v>21</v>
      </c>
      <c r="N167" s="26">
        <v>31</v>
      </c>
      <c r="O167" s="26">
        <v>41</v>
      </c>
      <c r="P167" s="26">
        <v>39</v>
      </c>
      <c r="Q167" s="26">
        <v>22</v>
      </c>
      <c r="R167" s="26">
        <v>11</v>
      </c>
      <c r="S167" s="26">
        <v>3</v>
      </c>
      <c r="T167" s="26">
        <v>0</v>
      </c>
    </row>
    <row r="168" spans="1:20">
      <c r="A168" s="1" t="s">
        <v>30</v>
      </c>
      <c r="B168" s="1" t="s">
        <v>127</v>
      </c>
      <c r="C168" s="1">
        <v>4</v>
      </c>
      <c r="D168" s="1" t="s">
        <v>32</v>
      </c>
      <c r="E168" s="1">
        <v>1</v>
      </c>
      <c r="F168" s="1" t="s">
        <v>80</v>
      </c>
      <c r="G168" s="1">
        <f t="shared" si="24"/>
        <v>10</v>
      </c>
      <c r="H168" s="1">
        <v>294</v>
      </c>
      <c r="I168" s="1">
        <v>19</v>
      </c>
      <c r="J168" s="1">
        <v>25</v>
      </c>
      <c r="L168" s="26">
        <v>0</v>
      </c>
      <c r="M168" s="26">
        <v>10</v>
      </c>
      <c r="N168" s="26">
        <v>13</v>
      </c>
      <c r="O168" s="26">
        <v>8</v>
      </c>
      <c r="P168" s="26">
        <v>3</v>
      </c>
      <c r="Q168" s="26">
        <v>5</v>
      </c>
      <c r="R168" s="26">
        <v>0</v>
      </c>
    </row>
    <row r="169" spans="1:20">
      <c r="A169" s="1" t="s">
        <v>30</v>
      </c>
      <c r="B169" s="1" t="s">
        <v>127</v>
      </c>
      <c r="C169" s="1">
        <v>5</v>
      </c>
      <c r="D169" s="1" t="s">
        <v>32</v>
      </c>
      <c r="E169" s="1">
        <v>1</v>
      </c>
      <c r="F169" s="1" t="s">
        <v>80</v>
      </c>
      <c r="G169" s="1">
        <f t="shared" si="24"/>
        <v>13</v>
      </c>
      <c r="H169" s="1">
        <v>695</v>
      </c>
      <c r="I169" s="1">
        <v>61</v>
      </c>
      <c r="J169" s="1">
        <v>67</v>
      </c>
      <c r="L169" s="26">
        <v>0</v>
      </c>
      <c r="M169" s="26">
        <v>13</v>
      </c>
      <c r="N169" s="26">
        <v>28</v>
      </c>
      <c r="O169" s="26">
        <v>22</v>
      </c>
      <c r="P169" s="26">
        <v>18</v>
      </c>
      <c r="Q169" s="26">
        <v>10</v>
      </c>
      <c r="R169" s="26">
        <v>2</v>
      </c>
      <c r="S169" s="26">
        <v>0</v>
      </c>
    </row>
    <row r="170" spans="1:20">
      <c r="A170" s="1" t="s">
        <v>74</v>
      </c>
      <c r="B170" s="1" t="s">
        <v>128</v>
      </c>
      <c r="C170" s="1">
        <v>2</v>
      </c>
      <c r="D170" s="1" t="s">
        <v>49</v>
      </c>
      <c r="E170" s="1">
        <v>2</v>
      </c>
      <c r="F170" s="1" t="s">
        <v>80</v>
      </c>
      <c r="G170" s="1">
        <f t="shared" si="24"/>
        <v>6</v>
      </c>
      <c r="H170" s="1">
        <v>410</v>
      </c>
      <c r="I170" s="1">
        <v>31</v>
      </c>
      <c r="J170" s="1">
        <v>34</v>
      </c>
      <c r="L170" s="26">
        <v>0</v>
      </c>
      <c r="M170" s="26">
        <v>6</v>
      </c>
      <c r="N170" s="26">
        <v>13</v>
      </c>
      <c r="O170" s="26">
        <v>16</v>
      </c>
      <c r="P170" s="26">
        <v>11</v>
      </c>
      <c r="Q170" s="26">
        <v>5</v>
      </c>
      <c r="R170" s="26">
        <v>4</v>
      </c>
      <c r="S170" s="26">
        <v>0</v>
      </c>
    </row>
    <row r="171" spans="1:20">
      <c r="A171" s="1" t="s">
        <v>74</v>
      </c>
      <c r="B171" s="1" t="s">
        <v>128</v>
      </c>
      <c r="C171" s="1">
        <v>3</v>
      </c>
      <c r="D171" s="1" t="s">
        <v>49</v>
      </c>
      <c r="E171" s="1">
        <v>2</v>
      </c>
      <c r="F171" s="1" t="s">
        <v>80</v>
      </c>
      <c r="G171" s="1">
        <f t="shared" si="24"/>
        <v>15</v>
      </c>
      <c r="H171" s="1">
        <v>796</v>
      </c>
      <c r="I171" s="1">
        <v>83</v>
      </c>
      <c r="J171" s="1">
        <v>88</v>
      </c>
      <c r="L171" s="26">
        <v>0</v>
      </c>
      <c r="M171" s="26">
        <v>15</v>
      </c>
      <c r="N171" s="26">
        <v>16</v>
      </c>
      <c r="O171" s="26">
        <v>40</v>
      </c>
      <c r="P171" s="26">
        <v>17</v>
      </c>
      <c r="Q171" s="26">
        <v>6</v>
      </c>
      <c r="R171" s="26">
        <v>5</v>
      </c>
      <c r="S171" s="26">
        <v>3</v>
      </c>
      <c r="T171" s="26">
        <v>0</v>
      </c>
    </row>
    <row r="172" spans="1:20">
      <c r="A172" s="1" t="s">
        <v>74</v>
      </c>
      <c r="B172" s="1" t="s">
        <v>128</v>
      </c>
      <c r="C172" s="1">
        <v>5</v>
      </c>
      <c r="D172" s="1" t="s">
        <v>49</v>
      </c>
      <c r="E172" s="1">
        <v>2</v>
      </c>
      <c r="F172" s="1" t="s">
        <v>80</v>
      </c>
      <c r="G172" s="1">
        <f t="shared" si="24"/>
        <v>9</v>
      </c>
      <c r="H172" s="1">
        <v>360</v>
      </c>
      <c r="I172" s="1">
        <v>24</v>
      </c>
      <c r="J172" s="1">
        <v>27</v>
      </c>
      <c r="L172" s="26">
        <v>0</v>
      </c>
      <c r="M172" s="26">
        <v>9</v>
      </c>
      <c r="N172" s="26">
        <v>17</v>
      </c>
      <c r="O172" s="26">
        <v>10</v>
      </c>
      <c r="P172" s="26">
        <v>8</v>
      </c>
      <c r="Q172" s="26">
        <v>4</v>
      </c>
      <c r="R172" s="26">
        <v>1</v>
      </c>
      <c r="S172" s="26">
        <v>0</v>
      </c>
    </row>
    <row r="173" spans="1:20">
      <c r="A173" s="1" t="s">
        <v>74</v>
      </c>
      <c r="B173" s="1" t="s">
        <v>128</v>
      </c>
      <c r="C173" s="1">
        <v>6</v>
      </c>
      <c r="D173" s="1" t="s">
        <v>49</v>
      </c>
      <c r="E173" s="1">
        <v>2</v>
      </c>
      <c r="F173" s="1" t="s">
        <v>80</v>
      </c>
      <c r="G173" s="1">
        <f t="shared" si="24"/>
        <v>15</v>
      </c>
      <c r="H173" s="1">
        <v>1192</v>
      </c>
      <c r="I173" s="1">
        <v>101</v>
      </c>
      <c r="J173" s="1">
        <v>105</v>
      </c>
      <c r="L173" s="26">
        <v>0</v>
      </c>
      <c r="M173" s="26">
        <v>15</v>
      </c>
      <c r="N173" s="26">
        <v>24</v>
      </c>
      <c r="O173" s="26">
        <v>32</v>
      </c>
      <c r="P173" s="26">
        <v>33</v>
      </c>
      <c r="Q173" s="26">
        <v>34</v>
      </c>
      <c r="R173" s="26">
        <v>18</v>
      </c>
      <c r="S173" s="26">
        <v>10</v>
      </c>
      <c r="T173" s="26">
        <v>0</v>
      </c>
    </row>
    <row r="174" spans="1:20">
      <c r="A174" s="1" t="s">
        <v>74</v>
      </c>
      <c r="B174" s="1" t="s">
        <v>129</v>
      </c>
      <c r="C174" s="1">
        <v>3</v>
      </c>
      <c r="D174" s="1" t="s">
        <v>49</v>
      </c>
      <c r="E174" s="1">
        <v>2</v>
      </c>
      <c r="F174" s="1" t="s">
        <v>80</v>
      </c>
      <c r="G174" s="1">
        <f t="shared" si="24"/>
        <v>12</v>
      </c>
      <c r="H174" s="1">
        <v>500</v>
      </c>
      <c r="I174" s="1">
        <v>49</v>
      </c>
      <c r="J174" s="1">
        <v>54</v>
      </c>
      <c r="L174" s="26">
        <v>0</v>
      </c>
      <c r="M174" s="26">
        <v>12</v>
      </c>
      <c r="N174" s="26">
        <v>23</v>
      </c>
      <c r="O174" s="26">
        <v>18</v>
      </c>
      <c r="P174" s="26">
        <v>12</v>
      </c>
      <c r="Q174" s="26">
        <v>2</v>
      </c>
      <c r="R174" s="26">
        <v>0</v>
      </c>
    </row>
    <row r="175" spans="1:20">
      <c r="A175" s="1" t="s">
        <v>74</v>
      </c>
      <c r="B175" s="1" t="s">
        <v>129</v>
      </c>
      <c r="C175" s="1">
        <v>4</v>
      </c>
      <c r="D175" s="1" t="s">
        <v>49</v>
      </c>
      <c r="E175" s="1">
        <v>2</v>
      </c>
      <c r="F175" s="1" t="s">
        <v>80</v>
      </c>
      <c r="G175" s="1">
        <f t="shared" si="24"/>
        <v>17</v>
      </c>
      <c r="H175" s="1">
        <v>764</v>
      </c>
      <c r="I175" s="1">
        <v>75</v>
      </c>
      <c r="J175" s="1">
        <v>77</v>
      </c>
      <c r="L175" s="26">
        <v>0</v>
      </c>
      <c r="M175" s="26">
        <v>17</v>
      </c>
      <c r="N175" s="26">
        <v>31</v>
      </c>
      <c r="O175" s="26">
        <v>30</v>
      </c>
      <c r="P175" s="26">
        <v>19</v>
      </c>
      <c r="Q175" s="26">
        <v>7</v>
      </c>
      <c r="R175" s="26">
        <v>0</v>
      </c>
    </row>
    <row r="176" spans="1:20">
      <c r="A176" s="1" t="s">
        <v>74</v>
      </c>
      <c r="B176" s="1" t="s">
        <v>129</v>
      </c>
      <c r="C176" s="1">
        <v>5</v>
      </c>
      <c r="D176" s="1" t="s">
        <v>49</v>
      </c>
      <c r="E176" s="1">
        <v>2</v>
      </c>
      <c r="F176" s="1" t="s">
        <v>80</v>
      </c>
      <c r="G176" s="1">
        <f t="shared" ref="G176:G239" si="53">M176</f>
        <v>10</v>
      </c>
      <c r="H176" s="1">
        <v>228</v>
      </c>
      <c r="I176" s="1">
        <v>15</v>
      </c>
      <c r="J176" s="1">
        <v>19</v>
      </c>
      <c r="L176" s="26">
        <v>0</v>
      </c>
      <c r="M176" s="26">
        <v>10</v>
      </c>
      <c r="N176" s="26">
        <v>13</v>
      </c>
      <c r="O176" s="26">
        <v>3</v>
      </c>
      <c r="P176" s="26">
        <v>2</v>
      </c>
      <c r="Q176" s="26">
        <v>1</v>
      </c>
      <c r="R176" s="26">
        <v>0</v>
      </c>
    </row>
    <row r="177" spans="1:25">
      <c r="A177" s="1" t="s">
        <v>74</v>
      </c>
      <c r="B177" s="1" t="s">
        <v>129</v>
      </c>
      <c r="C177" s="1">
        <v>6</v>
      </c>
      <c r="D177" s="1" t="s">
        <v>49</v>
      </c>
      <c r="E177" s="1">
        <v>2</v>
      </c>
      <c r="F177" s="1" t="s">
        <v>80</v>
      </c>
      <c r="G177" s="1">
        <f t="shared" si="53"/>
        <v>8</v>
      </c>
      <c r="H177" s="1">
        <v>279</v>
      </c>
      <c r="I177" s="1">
        <v>26</v>
      </c>
      <c r="J177" s="1">
        <v>29</v>
      </c>
      <c r="L177" s="26">
        <v>0</v>
      </c>
      <c r="M177" s="26">
        <v>8</v>
      </c>
      <c r="N177" s="26">
        <v>7</v>
      </c>
      <c r="O177" s="26">
        <v>10</v>
      </c>
      <c r="P177" s="26">
        <v>12</v>
      </c>
      <c r="Q177" s="26">
        <v>2</v>
      </c>
      <c r="R177" s="26">
        <v>0</v>
      </c>
    </row>
    <row r="178" spans="1:25">
      <c r="A178" s="1" t="s">
        <v>74</v>
      </c>
      <c r="B178" s="1" t="s">
        <v>130</v>
      </c>
      <c r="C178" s="1">
        <v>4</v>
      </c>
      <c r="D178" s="1" t="s">
        <v>49</v>
      </c>
      <c r="E178" s="1">
        <v>2</v>
      </c>
      <c r="F178" s="1" t="s">
        <v>80</v>
      </c>
      <c r="G178" s="1">
        <f t="shared" si="53"/>
        <v>10</v>
      </c>
      <c r="H178" s="1">
        <v>433</v>
      </c>
      <c r="I178" s="1">
        <v>38</v>
      </c>
      <c r="J178" s="1">
        <v>42</v>
      </c>
      <c r="L178" s="26">
        <v>0</v>
      </c>
      <c r="M178" s="26">
        <v>10</v>
      </c>
      <c r="N178" s="26">
        <v>15</v>
      </c>
      <c r="O178" s="26">
        <v>19</v>
      </c>
      <c r="P178" s="26">
        <v>11</v>
      </c>
      <c r="Q178" s="26">
        <v>0</v>
      </c>
    </row>
    <row r="179" spans="1:25">
      <c r="A179" s="1" t="s">
        <v>74</v>
      </c>
      <c r="B179" s="1" t="s">
        <v>130</v>
      </c>
      <c r="C179" s="1">
        <v>6</v>
      </c>
      <c r="D179" s="1" t="s">
        <v>49</v>
      </c>
      <c r="E179" s="1">
        <v>2</v>
      </c>
      <c r="F179" s="1" t="s">
        <v>80</v>
      </c>
      <c r="G179" s="1">
        <f t="shared" si="53"/>
        <v>5</v>
      </c>
      <c r="H179" s="1">
        <v>1018</v>
      </c>
      <c r="I179" s="1">
        <v>112</v>
      </c>
      <c r="J179" s="1">
        <v>117</v>
      </c>
      <c r="L179" s="26">
        <v>0</v>
      </c>
      <c r="M179" s="26">
        <v>5</v>
      </c>
      <c r="N179" s="26">
        <v>21</v>
      </c>
      <c r="O179" s="26">
        <v>21</v>
      </c>
      <c r="P179" s="26">
        <v>17</v>
      </c>
      <c r="Q179" s="26">
        <v>27</v>
      </c>
      <c r="R179" s="26">
        <v>16</v>
      </c>
      <c r="S179" s="26">
        <v>6</v>
      </c>
      <c r="T179" s="26">
        <v>3</v>
      </c>
      <c r="U179" s="26">
        <v>0</v>
      </c>
    </row>
    <row r="180" spans="1:25">
      <c r="A180" s="1" t="s">
        <v>74</v>
      </c>
      <c r="B180" s="1" t="s">
        <v>131</v>
      </c>
      <c r="C180" s="1">
        <v>3</v>
      </c>
      <c r="D180" s="1" t="s">
        <v>49</v>
      </c>
      <c r="E180" s="1">
        <v>2</v>
      </c>
      <c r="F180" s="1" t="s">
        <v>80</v>
      </c>
      <c r="G180" s="1">
        <f t="shared" si="53"/>
        <v>10</v>
      </c>
      <c r="H180" s="1">
        <v>919</v>
      </c>
      <c r="I180" s="1">
        <v>113</v>
      </c>
      <c r="J180" s="1">
        <v>120</v>
      </c>
      <c r="L180" s="26">
        <v>0</v>
      </c>
      <c r="M180" s="26">
        <v>10</v>
      </c>
      <c r="N180" s="26">
        <v>37</v>
      </c>
      <c r="O180" s="26">
        <v>27</v>
      </c>
      <c r="P180" s="26">
        <v>23</v>
      </c>
      <c r="Q180" s="26">
        <v>7</v>
      </c>
      <c r="R180" s="26">
        <v>2</v>
      </c>
      <c r="S180" s="26">
        <v>2</v>
      </c>
      <c r="T180" s="26">
        <v>5</v>
      </c>
      <c r="U180" s="26">
        <v>1</v>
      </c>
      <c r="V180" s="26">
        <v>1</v>
      </c>
      <c r="W180" s="26">
        <v>0</v>
      </c>
      <c r="X180" s="26"/>
      <c r="Y180" s="26"/>
    </row>
    <row r="181" spans="1:25">
      <c r="A181" s="1" t="s">
        <v>74</v>
      </c>
      <c r="B181" s="1" t="s">
        <v>131</v>
      </c>
      <c r="C181" s="1">
        <v>4</v>
      </c>
      <c r="D181" s="1" t="s">
        <v>49</v>
      </c>
      <c r="E181" s="1">
        <v>2</v>
      </c>
      <c r="F181" s="1" t="s">
        <v>80</v>
      </c>
      <c r="G181" s="1">
        <f t="shared" si="53"/>
        <v>6</v>
      </c>
      <c r="H181" s="1">
        <v>227</v>
      </c>
      <c r="I181" s="1">
        <v>22</v>
      </c>
      <c r="J181" s="1">
        <v>25</v>
      </c>
      <c r="L181" s="26">
        <v>0</v>
      </c>
      <c r="M181" s="26">
        <v>6</v>
      </c>
      <c r="N181" s="26">
        <v>10</v>
      </c>
      <c r="O181" s="26">
        <v>9</v>
      </c>
      <c r="P181" s="26">
        <v>3</v>
      </c>
      <c r="Q181" s="26">
        <v>0</v>
      </c>
    </row>
    <row r="182" spans="1:25">
      <c r="A182" s="1" t="s">
        <v>74</v>
      </c>
      <c r="B182" s="1" t="s">
        <v>131</v>
      </c>
      <c r="C182" s="1">
        <v>7</v>
      </c>
      <c r="D182" s="1" t="s">
        <v>49</v>
      </c>
      <c r="E182" s="1">
        <v>2</v>
      </c>
      <c r="F182" s="1" t="s">
        <v>80</v>
      </c>
      <c r="G182" s="1">
        <f t="shared" si="53"/>
        <v>9</v>
      </c>
      <c r="H182" s="1">
        <v>248</v>
      </c>
      <c r="I182" s="1">
        <v>24</v>
      </c>
      <c r="J182" s="1">
        <v>29</v>
      </c>
      <c r="L182" s="26">
        <v>0</v>
      </c>
      <c r="M182" s="26">
        <v>9</v>
      </c>
      <c r="N182" s="26">
        <v>10</v>
      </c>
      <c r="O182" s="26">
        <v>11</v>
      </c>
      <c r="P182" s="26">
        <v>2</v>
      </c>
      <c r="Q182" s="26">
        <v>3</v>
      </c>
      <c r="R182" s="26">
        <v>3</v>
      </c>
      <c r="S182" s="26">
        <v>0</v>
      </c>
    </row>
    <row r="183" spans="1:25">
      <c r="A183" s="1" t="s">
        <v>74</v>
      </c>
      <c r="B183" s="1" t="s">
        <v>131</v>
      </c>
      <c r="C183" s="1">
        <v>9</v>
      </c>
      <c r="D183" s="1" t="s">
        <v>49</v>
      </c>
      <c r="E183" s="1">
        <v>2</v>
      </c>
      <c r="F183" s="1" t="s">
        <v>80</v>
      </c>
      <c r="G183" s="1">
        <f t="shared" si="53"/>
        <v>1</v>
      </c>
      <c r="H183" s="1">
        <v>23.2</v>
      </c>
      <c r="I183" s="1">
        <v>0</v>
      </c>
      <c r="J183" s="1">
        <v>3</v>
      </c>
      <c r="L183" s="26">
        <v>0</v>
      </c>
      <c r="M183" s="26">
        <v>1</v>
      </c>
      <c r="N183" s="26">
        <v>1</v>
      </c>
      <c r="O183" s="26">
        <v>0</v>
      </c>
    </row>
    <row r="184" spans="1:25">
      <c r="A184" s="1" t="s">
        <v>74</v>
      </c>
      <c r="B184" s="1" t="s">
        <v>132</v>
      </c>
      <c r="C184" s="1">
        <v>0</v>
      </c>
      <c r="D184" s="1" t="s">
        <v>49</v>
      </c>
      <c r="E184" s="1">
        <v>2</v>
      </c>
      <c r="F184" s="1" t="s">
        <v>80</v>
      </c>
      <c r="G184" s="1">
        <f t="shared" si="53"/>
        <v>3</v>
      </c>
      <c r="H184" s="1">
        <v>42.9</v>
      </c>
      <c r="I184" s="1">
        <v>3</v>
      </c>
      <c r="J184" s="1">
        <v>4</v>
      </c>
      <c r="L184" s="26">
        <v>0</v>
      </c>
      <c r="M184" s="26">
        <v>3</v>
      </c>
      <c r="N184" s="26">
        <v>2</v>
      </c>
      <c r="O184" s="26">
        <v>0</v>
      </c>
    </row>
    <row r="185" spans="1:25">
      <c r="A185" s="1" t="s">
        <v>74</v>
      </c>
      <c r="B185" s="1" t="s">
        <v>132</v>
      </c>
      <c r="C185" s="1">
        <v>2</v>
      </c>
      <c r="D185" s="1" t="s">
        <v>49</v>
      </c>
      <c r="E185" s="1">
        <v>2</v>
      </c>
      <c r="F185" s="1" t="s">
        <v>80</v>
      </c>
      <c r="G185" s="1">
        <f t="shared" si="53"/>
        <v>13</v>
      </c>
      <c r="H185" s="1">
        <v>680</v>
      </c>
      <c r="I185" s="1">
        <v>76</v>
      </c>
      <c r="J185" s="1">
        <v>83</v>
      </c>
      <c r="L185" s="26">
        <v>0</v>
      </c>
      <c r="M185" s="26">
        <v>13</v>
      </c>
      <c r="N185" s="26">
        <v>28</v>
      </c>
      <c r="O185" s="26">
        <v>28</v>
      </c>
      <c r="P185" s="26">
        <v>13</v>
      </c>
      <c r="Q185" s="26">
        <v>7</v>
      </c>
      <c r="R185" s="26">
        <v>4</v>
      </c>
      <c r="S185" s="26">
        <v>1</v>
      </c>
      <c r="T185" s="26">
        <v>0</v>
      </c>
    </row>
    <row r="186" spans="1:25">
      <c r="A186" s="1" t="s">
        <v>74</v>
      </c>
      <c r="B186" s="1" t="s">
        <v>132</v>
      </c>
      <c r="C186" s="1">
        <v>3</v>
      </c>
      <c r="D186" s="1" t="s">
        <v>49</v>
      </c>
      <c r="E186" s="1">
        <v>2</v>
      </c>
      <c r="F186" s="1" t="s">
        <v>80</v>
      </c>
      <c r="G186" s="1">
        <f t="shared" si="53"/>
        <v>6</v>
      </c>
      <c r="H186" s="1">
        <v>178</v>
      </c>
      <c r="I186" s="1">
        <v>16</v>
      </c>
      <c r="J186" s="1">
        <v>18</v>
      </c>
      <c r="L186" s="26">
        <v>0</v>
      </c>
      <c r="M186" s="26">
        <v>6</v>
      </c>
      <c r="N186" s="26">
        <v>7</v>
      </c>
      <c r="O186" s="26">
        <v>7</v>
      </c>
      <c r="P186" s="26">
        <v>1</v>
      </c>
      <c r="Q186" s="26">
        <v>0</v>
      </c>
    </row>
    <row r="187" spans="1:25">
      <c r="A187" s="1" t="s">
        <v>74</v>
      </c>
      <c r="B187" s="1" t="s">
        <v>132</v>
      </c>
      <c r="C187" s="1">
        <v>5</v>
      </c>
      <c r="D187" s="1" t="s">
        <v>49</v>
      </c>
      <c r="E187" s="1">
        <v>2</v>
      </c>
      <c r="F187" s="1" t="s">
        <v>80</v>
      </c>
      <c r="G187" s="1">
        <f t="shared" si="53"/>
        <v>9</v>
      </c>
      <c r="H187" s="1">
        <v>369</v>
      </c>
      <c r="I187" s="1">
        <v>35</v>
      </c>
      <c r="J187" s="1">
        <v>37</v>
      </c>
      <c r="L187" s="26">
        <v>0</v>
      </c>
      <c r="M187" s="26">
        <v>9</v>
      </c>
      <c r="N187" s="26">
        <v>13</v>
      </c>
      <c r="O187" s="26">
        <v>12</v>
      </c>
      <c r="P187" s="26">
        <v>10</v>
      </c>
      <c r="Q187" s="26">
        <v>5</v>
      </c>
      <c r="R187" s="26">
        <v>1</v>
      </c>
      <c r="S187" s="26">
        <v>0</v>
      </c>
    </row>
    <row r="188" spans="1:25">
      <c r="A188" s="1" t="s">
        <v>74</v>
      </c>
      <c r="B188" s="1" t="s">
        <v>132</v>
      </c>
      <c r="C188" s="1">
        <v>6</v>
      </c>
      <c r="D188" s="1" t="s">
        <v>49</v>
      </c>
      <c r="E188" s="1">
        <v>2</v>
      </c>
      <c r="F188" s="1" t="s">
        <v>80</v>
      </c>
      <c r="G188" s="1">
        <f t="shared" si="53"/>
        <v>3</v>
      </c>
      <c r="H188" s="1">
        <v>28.1</v>
      </c>
      <c r="I188" s="1">
        <v>2</v>
      </c>
      <c r="J188" s="1">
        <v>5</v>
      </c>
      <c r="L188" s="26">
        <v>0</v>
      </c>
      <c r="M188" s="26">
        <v>3</v>
      </c>
      <c r="N188" s="26">
        <v>0</v>
      </c>
    </row>
    <row r="189" spans="1:25">
      <c r="A189" s="1" t="s">
        <v>74</v>
      </c>
      <c r="B189" s="1" t="s">
        <v>133</v>
      </c>
      <c r="C189" s="1">
        <v>1</v>
      </c>
      <c r="D189" s="1" t="s">
        <v>49</v>
      </c>
      <c r="E189" s="1">
        <v>2</v>
      </c>
      <c r="F189" s="1" t="s">
        <v>80</v>
      </c>
      <c r="G189" s="1">
        <f t="shared" si="53"/>
        <v>8</v>
      </c>
      <c r="H189" s="1">
        <v>268</v>
      </c>
      <c r="I189" s="1">
        <v>19</v>
      </c>
      <c r="J189" s="1">
        <v>23</v>
      </c>
      <c r="L189" s="26">
        <v>0</v>
      </c>
      <c r="M189" s="26">
        <v>8</v>
      </c>
      <c r="N189" s="26">
        <v>16</v>
      </c>
      <c r="O189" s="26">
        <v>12</v>
      </c>
      <c r="P189" s="26">
        <v>2</v>
      </c>
      <c r="Q189" s="26">
        <v>2</v>
      </c>
      <c r="R189" s="26">
        <v>0</v>
      </c>
    </row>
    <row r="190" spans="1:25">
      <c r="A190" s="1" t="s">
        <v>74</v>
      </c>
      <c r="B190" s="1" t="s">
        <v>133</v>
      </c>
      <c r="C190" s="1">
        <v>2</v>
      </c>
      <c r="D190" s="1" t="s">
        <v>49</v>
      </c>
      <c r="E190" s="1">
        <v>2</v>
      </c>
      <c r="F190" s="1" t="s">
        <v>80</v>
      </c>
      <c r="G190" s="1">
        <f t="shared" si="53"/>
        <v>15</v>
      </c>
      <c r="H190" s="1">
        <v>810</v>
      </c>
      <c r="I190" s="1">
        <v>72</v>
      </c>
      <c r="J190" s="1">
        <v>80</v>
      </c>
      <c r="L190" s="26">
        <v>0</v>
      </c>
      <c r="M190" s="26">
        <v>15</v>
      </c>
      <c r="N190" s="26">
        <v>26</v>
      </c>
      <c r="O190" s="26">
        <v>26</v>
      </c>
      <c r="P190" s="26">
        <v>19</v>
      </c>
      <c r="Q190" s="26">
        <v>13</v>
      </c>
      <c r="R190" s="26">
        <v>4</v>
      </c>
      <c r="S190" s="26">
        <v>1</v>
      </c>
      <c r="T190" s="26">
        <v>0</v>
      </c>
    </row>
    <row r="191" spans="1:25">
      <c r="A191" s="1" t="s">
        <v>74</v>
      </c>
      <c r="B191" s="1" t="s">
        <v>133</v>
      </c>
      <c r="C191" s="1">
        <v>3</v>
      </c>
      <c r="D191" s="1" t="s">
        <v>49</v>
      </c>
      <c r="E191" s="1">
        <v>2</v>
      </c>
      <c r="F191" s="1" t="s">
        <v>80</v>
      </c>
      <c r="G191" s="1">
        <f t="shared" si="53"/>
        <v>11</v>
      </c>
      <c r="H191" s="1">
        <v>636</v>
      </c>
      <c r="I191" s="1">
        <v>66</v>
      </c>
      <c r="J191" s="1">
        <v>71</v>
      </c>
      <c r="L191" s="26">
        <v>0</v>
      </c>
      <c r="M191" s="26">
        <v>11</v>
      </c>
      <c r="N191" s="26">
        <v>15</v>
      </c>
      <c r="O191" s="26">
        <v>20</v>
      </c>
      <c r="P191" s="26">
        <v>20</v>
      </c>
      <c r="Q191" s="26">
        <v>11</v>
      </c>
      <c r="R191" s="26">
        <v>5</v>
      </c>
      <c r="S191" s="26">
        <v>3</v>
      </c>
      <c r="T191" s="26">
        <v>0</v>
      </c>
    </row>
    <row r="192" spans="1:25">
      <c r="A192" s="1" t="s">
        <v>74</v>
      </c>
      <c r="B192" s="1" t="s">
        <v>133</v>
      </c>
      <c r="C192" s="1">
        <v>4</v>
      </c>
      <c r="D192" s="1" t="s">
        <v>49</v>
      </c>
      <c r="E192" s="1">
        <v>2</v>
      </c>
      <c r="F192" s="1" t="s">
        <v>80</v>
      </c>
      <c r="G192" s="1">
        <f t="shared" si="53"/>
        <v>5</v>
      </c>
      <c r="H192" s="1">
        <v>62.1</v>
      </c>
      <c r="I192" s="1">
        <v>3</v>
      </c>
      <c r="J192" s="1">
        <v>6</v>
      </c>
      <c r="L192" s="26">
        <v>0</v>
      </c>
      <c r="M192" s="26">
        <v>5</v>
      </c>
      <c r="N192" s="26">
        <v>4</v>
      </c>
      <c r="O192" s="26">
        <v>1</v>
      </c>
      <c r="P192" s="26">
        <v>0</v>
      </c>
    </row>
    <row r="193" spans="1:21">
      <c r="A193" s="1" t="s">
        <v>74</v>
      </c>
      <c r="B193" s="1" t="s">
        <v>133</v>
      </c>
      <c r="C193" s="1">
        <v>5</v>
      </c>
      <c r="D193" s="1" t="s">
        <v>49</v>
      </c>
      <c r="E193" s="1">
        <v>2</v>
      </c>
      <c r="F193" s="1" t="s">
        <v>80</v>
      </c>
      <c r="G193" s="1">
        <f t="shared" si="53"/>
        <v>8</v>
      </c>
      <c r="H193" s="1">
        <v>219</v>
      </c>
      <c r="I193" s="1">
        <v>14</v>
      </c>
      <c r="J193" s="1">
        <v>17</v>
      </c>
      <c r="L193" s="26">
        <v>0</v>
      </c>
      <c r="M193" s="26">
        <v>8</v>
      </c>
      <c r="N193" s="26">
        <v>14</v>
      </c>
      <c r="O193" s="26">
        <v>6</v>
      </c>
      <c r="P193" s="26">
        <v>2</v>
      </c>
      <c r="Q193" s="26">
        <v>0</v>
      </c>
    </row>
    <row r="194" spans="1:21">
      <c r="A194" s="1" t="s">
        <v>74</v>
      </c>
      <c r="B194" s="1" t="s">
        <v>133</v>
      </c>
      <c r="C194" s="1">
        <v>7</v>
      </c>
      <c r="D194" s="1" t="s">
        <v>49</v>
      </c>
      <c r="E194" s="1">
        <v>2</v>
      </c>
      <c r="F194" s="1" t="s">
        <v>80</v>
      </c>
      <c r="G194" s="1">
        <f t="shared" si="53"/>
        <v>5</v>
      </c>
      <c r="H194" s="1">
        <v>156</v>
      </c>
      <c r="I194" s="1">
        <v>14</v>
      </c>
      <c r="J194" s="1">
        <v>16</v>
      </c>
      <c r="L194" s="26">
        <v>0</v>
      </c>
      <c r="M194" s="26">
        <v>5</v>
      </c>
      <c r="N194" s="26">
        <v>6</v>
      </c>
      <c r="O194" s="26">
        <v>6</v>
      </c>
      <c r="P194" s="26">
        <v>4</v>
      </c>
      <c r="Q194" s="26">
        <v>0</v>
      </c>
    </row>
    <row r="195" spans="1:21">
      <c r="A195" s="1" t="s">
        <v>74</v>
      </c>
      <c r="B195" s="1" t="s">
        <v>134</v>
      </c>
      <c r="C195" s="1">
        <v>1</v>
      </c>
      <c r="D195" s="1" t="s">
        <v>49</v>
      </c>
      <c r="E195" s="1">
        <v>2</v>
      </c>
      <c r="F195" s="1" t="s">
        <v>80</v>
      </c>
      <c r="G195" s="1">
        <f t="shared" si="53"/>
        <v>7</v>
      </c>
      <c r="H195" s="1">
        <v>363</v>
      </c>
      <c r="I195" s="1">
        <v>36</v>
      </c>
      <c r="J195" s="1">
        <v>40</v>
      </c>
      <c r="L195" s="26">
        <v>0</v>
      </c>
      <c r="M195" s="26">
        <v>7</v>
      </c>
      <c r="N195" s="26">
        <v>12</v>
      </c>
      <c r="O195" s="26">
        <v>12</v>
      </c>
      <c r="P195" s="26">
        <v>10</v>
      </c>
      <c r="Q195" s="26">
        <v>2</v>
      </c>
      <c r="R195" s="26">
        <v>0</v>
      </c>
    </row>
    <row r="196" spans="1:21">
      <c r="A196" s="1" t="s">
        <v>74</v>
      </c>
      <c r="B196" s="1" t="s">
        <v>134</v>
      </c>
      <c r="C196" s="1">
        <v>2</v>
      </c>
      <c r="D196" s="1" t="s">
        <v>49</v>
      </c>
      <c r="E196" s="1">
        <v>2</v>
      </c>
      <c r="F196" s="1" t="s">
        <v>80</v>
      </c>
      <c r="G196" s="1">
        <f t="shared" si="53"/>
        <v>7</v>
      </c>
      <c r="H196" s="1">
        <v>106</v>
      </c>
      <c r="I196" s="1">
        <v>7</v>
      </c>
      <c r="J196" s="1">
        <v>9</v>
      </c>
      <c r="L196" s="26">
        <v>0</v>
      </c>
      <c r="M196" s="26">
        <v>7</v>
      </c>
      <c r="N196" s="26">
        <v>6</v>
      </c>
      <c r="O196" s="26">
        <v>1</v>
      </c>
      <c r="P196" s="26">
        <v>1</v>
      </c>
      <c r="Q196" s="26">
        <v>0</v>
      </c>
    </row>
    <row r="197" spans="1:21">
      <c r="A197" s="1" t="s">
        <v>74</v>
      </c>
      <c r="B197" s="1" t="s">
        <v>134</v>
      </c>
      <c r="C197" s="1">
        <v>3</v>
      </c>
      <c r="D197" s="1" t="s">
        <v>49</v>
      </c>
      <c r="E197" s="1">
        <v>2</v>
      </c>
      <c r="F197" s="1" t="s">
        <v>80</v>
      </c>
      <c r="G197" s="1">
        <f t="shared" si="53"/>
        <v>13</v>
      </c>
      <c r="H197" s="1">
        <v>636</v>
      </c>
      <c r="I197" s="1">
        <v>72</v>
      </c>
      <c r="J197" s="1">
        <v>74</v>
      </c>
      <c r="L197" s="26">
        <v>0</v>
      </c>
      <c r="M197" s="26">
        <v>13</v>
      </c>
      <c r="N197" s="26">
        <v>24</v>
      </c>
      <c r="O197" s="26">
        <v>20</v>
      </c>
      <c r="P197" s="26">
        <v>14</v>
      </c>
      <c r="Q197" s="26">
        <v>5</v>
      </c>
      <c r="R197" s="26">
        <v>5</v>
      </c>
      <c r="S197" s="26">
        <v>1</v>
      </c>
      <c r="T197" s="26">
        <v>0</v>
      </c>
    </row>
    <row r="198" spans="1:21">
      <c r="A198" s="1" t="s">
        <v>74</v>
      </c>
      <c r="B198" s="1" t="s">
        <v>134</v>
      </c>
      <c r="C198" s="1">
        <v>4</v>
      </c>
      <c r="D198" s="1" t="s">
        <v>49</v>
      </c>
      <c r="E198" s="1">
        <v>2</v>
      </c>
      <c r="F198" s="1" t="s">
        <v>80</v>
      </c>
      <c r="G198" s="1">
        <f t="shared" si="53"/>
        <v>12</v>
      </c>
      <c r="H198" s="1">
        <v>317</v>
      </c>
      <c r="I198" s="1">
        <v>28</v>
      </c>
      <c r="J198" s="1">
        <v>32</v>
      </c>
      <c r="L198" s="26">
        <v>0</v>
      </c>
      <c r="M198" s="26">
        <v>12</v>
      </c>
      <c r="N198" s="26">
        <v>16</v>
      </c>
      <c r="O198" s="26">
        <v>10</v>
      </c>
      <c r="P198" s="26">
        <v>6</v>
      </c>
      <c r="Q198" s="26">
        <v>2</v>
      </c>
      <c r="R198" s="26">
        <v>0</v>
      </c>
    </row>
    <row r="199" spans="1:21">
      <c r="A199" s="1" t="s">
        <v>74</v>
      </c>
      <c r="B199" s="1" t="s">
        <v>134</v>
      </c>
      <c r="C199" s="1">
        <v>5</v>
      </c>
      <c r="D199" s="1" t="s">
        <v>49</v>
      </c>
      <c r="E199" s="1">
        <v>2</v>
      </c>
      <c r="F199" s="1" t="s">
        <v>80</v>
      </c>
      <c r="G199" s="1">
        <f t="shared" si="53"/>
        <v>10</v>
      </c>
      <c r="H199" s="1">
        <v>561</v>
      </c>
      <c r="I199" s="1">
        <v>61</v>
      </c>
      <c r="J199" s="1">
        <v>64</v>
      </c>
      <c r="L199" s="26">
        <v>0</v>
      </c>
      <c r="M199" s="26">
        <v>10</v>
      </c>
      <c r="N199" s="26">
        <v>24</v>
      </c>
      <c r="O199" s="26">
        <v>28</v>
      </c>
      <c r="P199" s="26">
        <v>13</v>
      </c>
      <c r="Q199" s="26">
        <v>0</v>
      </c>
    </row>
    <row r="200" spans="1:21">
      <c r="A200" s="1" t="s">
        <v>74</v>
      </c>
      <c r="B200" s="1" t="s">
        <v>134</v>
      </c>
      <c r="C200" s="1">
        <v>6</v>
      </c>
      <c r="D200" s="1" t="s">
        <v>49</v>
      </c>
      <c r="E200" s="1">
        <v>2</v>
      </c>
      <c r="F200" s="1" t="s">
        <v>80</v>
      </c>
      <c r="G200" s="1">
        <f t="shared" si="53"/>
        <v>8</v>
      </c>
      <c r="H200" s="1">
        <v>365</v>
      </c>
      <c r="I200" s="1">
        <v>37</v>
      </c>
      <c r="J200" s="1">
        <v>40</v>
      </c>
      <c r="L200" s="26">
        <v>0</v>
      </c>
      <c r="M200" s="26">
        <v>8</v>
      </c>
      <c r="N200" s="26">
        <v>11</v>
      </c>
      <c r="O200" s="26">
        <v>12</v>
      </c>
      <c r="P200" s="26">
        <v>9</v>
      </c>
      <c r="Q200" s="26">
        <v>6</v>
      </c>
      <c r="R200" s="26">
        <v>3</v>
      </c>
      <c r="S200" s="26">
        <v>0</v>
      </c>
    </row>
    <row r="201" spans="1:21">
      <c r="A201" s="1" t="s">
        <v>74</v>
      </c>
      <c r="B201" s="1" t="s">
        <v>134</v>
      </c>
      <c r="C201" s="1">
        <v>8</v>
      </c>
      <c r="D201" s="1" t="s">
        <v>49</v>
      </c>
      <c r="E201" s="1">
        <v>2</v>
      </c>
      <c r="F201" s="1" t="s">
        <v>80</v>
      </c>
      <c r="G201" s="1">
        <f t="shared" si="53"/>
        <v>2</v>
      </c>
      <c r="H201" s="1">
        <v>20.3</v>
      </c>
      <c r="I201" s="1">
        <v>0</v>
      </c>
      <c r="J201" s="1">
        <v>3</v>
      </c>
      <c r="L201" s="26">
        <v>0</v>
      </c>
      <c r="M201" s="26">
        <v>2</v>
      </c>
      <c r="N201" s="26">
        <v>0</v>
      </c>
    </row>
    <row r="202" spans="1:21">
      <c r="A202" s="1" t="s">
        <v>74</v>
      </c>
      <c r="B202" s="1" t="s">
        <v>135</v>
      </c>
      <c r="C202" s="1">
        <v>0</v>
      </c>
      <c r="D202" s="1" t="s">
        <v>49</v>
      </c>
      <c r="E202" s="1">
        <v>2</v>
      </c>
      <c r="F202" s="1" t="s">
        <v>80</v>
      </c>
      <c r="G202" s="1">
        <f t="shared" si="53"/>
        <v>8</v>
      </c>
      <c r="H202" s="1">
        <v>408</v>
      </c>
      <c r="I202" s="1">
        <v>36</v>
      </c>
      <c r="J202" s="1">
        <v>41</v>
      </c>
      <c r="L202" s="26">
        <v>0</v>
      </c>
      <c r="M202" s="26">
        <v>8</v>
      </c>
      <c r="N202" s="26">
        <v>16</v>
      </c>
      <c r="O202" s="26">
        <v>16</v>
      </c>
      <c r="P202" s="26">
        <v>10</v>
      </c>
      <c r="Q202" s="26">
        <v>1</v>
      </c>
      <c r="R202" s="26">
        <v>0</v>
      </c>
    </row>
    <row r="203" spans="1:21">
      <c r="A203" s="1" t="s">
        <v>74</v>
      </c>
      <c r="B203" s="1" t="s">
        <v>135</v>
      </c>
      <c r="C203" s="1">
        <v>1</v>
      </c>
      <c r="D203" s="1" t="s">
        <v>49</v>
      </c>
      <c r="E203" s="1">
        <v>2</v>
      </c>
      <c r="F203" s="1" t="s">
        <v>80</v>
      </c>
      <c r="G203" s="1">
        <f t="shared" si="53"/>
        <v>8</v>
      </c>
      <c r="H203" s="1">
        <v>424</v>
      </c>
      <c r="I203" s="1">
        <v>39</v>
      </c>
      <c r="J203" s="1">
        <v>45</v>
      </c>
      <c r="L203" s="26">
        <v>0</v>
      </c>
      <c r="M203" s="26">
        <v>8</v>
      </c>
      <c r="N203" s="26">
        <v>17</v>
      </c>
      <c r="O203" s="26">
        <v>10</v>
      </c>
      <c r="P203" s="26">
        <v>5</v>
      </c>
      <c r="Q203" s="26">
        <v>4</v>
      </c>
      <c r="R203" s="26">
        <v>3</v>
      </c>
      <c r="S203" s="26">
        <v>2</v>
      </c>
      <c r="T203" s="26">
        <v>3</v>
      </c>
      <c r="U203" s="26">
        <v>0</v>
      </c>
    </row>
    <row r="204" spans="1:21">
      <c r="A204" s="1" t="s">
        <v>74</v>
      </c>
      <c r="B204" s="1" t="s">
        <v>135</v>
      </c>
      <c r="C204" s="1">
        <v>4</v>
      </c>
      <c r="D204" s="1" t="s">
        <v>49</v>
      </c>
      <c r="E204" s="1">
        <v>2</v>
      </c>
      <c r="F204" s="1" t="s">
        <v>80</v>
      </c>
      <c r="G204" s="1">
        <f t="shared" si="53"/>
        <v>3</v>
      </c>
      <c r="H204" s="1">
        <v>142</v>
      </c>
      <c r="I204" s="1">
        <v>18</v>
      </c>
      <c r="J204" s="1">
        <v>20</v>
      </c>
      <c r="L204" s="26">
        <v>0</v>
      </c>
      <c r="M204" s="26">
        <v>3</v>
      </c>
      <c r="N204" s="26">
        <v>4</v>
      </c>
      <c r="O204" s="26">
        <v>6</v>
      </c>
      <c r="P204" s="26">
        <v>5</v>
      </c>
      <c r="Q204" s="26">
        <v>0</v>
      </c>
    </row>
    <row r="205" spans="1:21" s="66" customFormat="1">
      <c r="A205" s="66" t="s">
        <v>30</v>
      </c>
      <c r="B205" s="66" t="s">
        <v>136</v>
      </c>
      <c r="C205" s="66">
        <v>4</v>
      </c>
      <c r="D205" s="66" t="s">
        <v>32</v>
      </c>
      <c r="E205" s="66">
        <v>1</v>
      </c>
      <c r="F205" s="66" t="s">
        <v>83</v>
      </c>
      <c r="G205" s="66">
        <f t="shared" si="53"/>
        <v>8</v>
      </c>
      <c r="H205" s="66">
        <v>266</v>
      </c>
      <c r="I205" s="66">
        <v>18</v>
      </c>
      <c r="J205" s="66">
        <v>22</v>
      </c>
      <c r="L205" s="67">
        <v>0</v>
      </c>
      <c r="M205" s="67">
        <v>8</v>
      </c>
      <c r="N205" s="67">
        <v>15</v>
      </c>
      <c r="O205" s="67">
        <v>10</v>
      </c>
      <c r="P205" s="67">
        <v>3</v>
      </c>
      <c r="Q205" s="67">
        <v>0</v>
      </c>
    </row>
    <row r="206" spans="1:21" s="66" customFormat="1">
      <c r="A206" s="66" t="s">
        <v>30</v>
      </c>
      <c r="B206" s="66" t="s">
        <v>136</v>
      </c>
      <c r="C206" s="66">
        <v>5</v>
      </c>
      <c r="D206" s="66" t="s">
        <v>32</v>
      </c>
      <c r="E206" s="66">
        <v>1</v>
      </c>
      <c r="F206" s="66" t="s">
        <v>83</v>
      </c>
      <c r="G206" s="66">
        <f t="shared" si="53"/>
        <v>10</v>
      </c>
      <c r="H206" s="66">
        <v>466</v>
      </c>
      <c r="I206" s="66">
        <v>45</v>
      </c>
      <c r="J206" s="66">
        <v>47</v>
      </c>
      <c r="L206" s="67">
        <v>0</v>
      </c>
      <c r="M206" s="67">
        <v>10</v>
      </c>
      <c r="N206" s="67">
        <v>15</v>
      </c>
      <c r="O206" s="67">
        <v>12</v>
      </c>
      <c r="P206" s="67">
        <v>8</v>
      </c>
      <c r="Q206" s="67">
        <v>7</v>
      </c>
      <c r="R206" s="67">
        <v>7</v>
      </c>
      <c r="S206" s="67">
        <v>2</v>
      </c>
      <c r="T206" s="67">
        <v>0</v>
      </c>
    </row>
    <row r="207" spans="1:21" s="66" customFormat="1">
      <c r="A207" s="66" t="s">
        <v>30</v>
      </c>
      <c r="B207" s="66" t="s">
        <v>136</v>
      </c>
      <c r="C207" s="66">
        <v>7</v>
      </c>
      <c r="D207" s="66" t="s">
        <v>32</v>
      </c>
      <c r="E207" s="66">
        <v>1</v>
      </c>
      <c r="F207" s="66" t="s">
        <v>83</v>
      </c>
      <c r="G207" s="66">
        <f t="shared" si="53"/>
        <v>13</v>
      </c>
      <c r="H207" s="66">
        <v>272</v>
      </c>
      <c r="I207" s="66">
        <v>22</v>
      </c>
      <c r="J207" s="66">
        <v>28</v>
      </c>
      <c r="L207" s="67">
        <v>0</v>
      </c>
      <c r="M207" s="67">
        <v>13</v>
      </c>
      <c r="N207" s="67">
        <v>15</v>
      </c>
      <c r="O207" s="67">
        <v>9</v>
      </c>
      <c r="P207" s="67">
        <v>2</v>
      </c>
      <c r="Q207" s="67">
        <v>1</v>
      </c>
      <c r="R207" s="67">
        <v>1</v>
      </c>
      <c r="S207" s="67">
        <v>0</v>
      </c>
    </row>
    <row r="208" spans="1:21">
      <c r="A208" s="1" t="s">
        <v>30</v>
      </c>
      <c r="B208" s="1" t="s">
        <v>137</v>
      </c>
      <c r="C208" s="1">
        <v>2</v>
      </c>
      <c r="D208" s="1" t="s">
        <v>32</v>
      </c>
      <c r="E208" s="1">
        <v>1</v>
      </c>
      <c r="F208" s="1" t="s">
        <v>83</v>
      </c>
      <c r="G208" s="1">
        <f t="shared" si="53"/>
        <v>6</v>
      </c>
      <c r="H208" s="1">
        <v>99</v>
      </c>
      <c r="I208" s="1">
        <v>7</v>
      </c>
      <c r="J208" s="1">
        <v>9</v>
      </c>
      <c r="L208" s="26">
        <v>0</v>
      </c>
      <c r="M208" s="26">
        <v>6</v>
      </c>
      <c r="N208" s="26">
        <v>7</v>
      </c>
      <c r="O208" s="26">
        <v>1</v>
      </c>
      <c r="P208" s="26">
        <v>0</v>
      </c>
    </row>
    <row r="209" spans="1:20">
      <c r="A209" s="1" t="s">
        <v>30</v>
      </c>
      <c r="B209" s="1" t="s">
        <v>137</v>
      </c>
      <c r="C209" s="1">
        <v>3</v>
      </c>
      <c r="D209" s="1" t="s">
        <v>32</v>
      </c>
      <c r="E209" s="1">
        <v>1</v>
      </c>
      <c r="F209" s="1" t="s">
        <v>83</v>
      </c>
      <c r="G209" s="1">
        <f t="shared" si="53"/>
        <v>9</v>
      </c>
      <c r="H209" s="1">
        <v>227</v>
      </c>
      <c r="I209" s="1">
        <v>19</v>
      </c>
      <c r="J209" s="1">
        <v>20</v>
      </c>
      <c r="L209" s="26">
        <v>0</v>
      </c>
      <c r="M209" s="26">
        <v>9</v>
      </c>
      <c r="N209" s="26">
        <v>14</v>
      </c>
      <c r="O209" s="26">
        <v>9</v>
      </c>
      <c r="P209" s="26">
        <v>4</v>
      </c>
      <c r="Q209" s="26">
        <v>0</v>
      </c>
    </row>
    <row r="210" spans="1:20">
      <c r="A210" s="1" t="s">
        <v>30</v>
      </c>
      <c r="B210" s="1" t="s">
        <v>137</v>
      </c>
      <c r="C210" s="1">
        <v>4</v>
      </c>
      <c r="D210" s="1" t="s">
        <v>32</v>
      </c>
      <c r="E210" s="1">
        <v>1</v>
      </c>
      <c r="F210" s="1" t="s">
        <v>83</v>
      </c>
      <c r="G210" s="1">
        <f t="shared" si="53"/>
        <v>13</v>
      </c>
      <c r="H210" s="1">
        <v>559</v>
      </c>
      <c r="I210" s="1">
        <v>50</v>
      </c>
      <c r="J210" s="1">
        <v>53</v>
      </c>
      <c r="L210" s="26">
        <v>0</v>
      </c>
      <c r="M210" s="26">
        <v>13</v>
      </c>
      <c r="N210" s="26">
        <v>19</v>
      </c>
      <c r="O210" s="26">
        <v>19</v>
      </c>
      <c r="P210" s="26">
        <v>15</v>
      </c>
      <c r="Q210" s="26">
        <v>5</v>
      </c>
      <c r="R210" s="26">
        <v>1</v>
      </c>
      <c r="S210" s="26">
        <v>0</v>
      </c>
    </row>
    <row r="211" spans="1:20" s="66" customFormat="1">
      <c r="A211" s="66" t="s">
        <v>30</v>
      </c>
      <c r="B211" s="66" t="s">
        <v>138</v>
      </c>
      <c r="C211" s="66">
        <v>2</v>
      </c>
      <c r="D211" s="66" t="s">
        <v>32</v>
      </c>
      <c r="E211" s="66">
        <v>1</v>
      </c>
      <c r="F211" s="66" t="s">
        <v>83</v>
      </c>
      <c r="G211" s="66">
        <f t="shared" si="53"/>
        <v>7</v>
      </c>
      <c r="H211" s="66">
        <v>196</v>
      </c>
      <c r="I211" s="66">
        <v>13</v>
      </c>
      <c r="J211" s="66">
        <v>15</v>
      </c>
      <c r="L211" s="67">
        <v>0</v>
      </c>
      <c r="M211" s="67">
        <v>7</v>
      </c>
      <c r="N211" s="67">
        <v>8</v>
      </c>
      <c r="O211" s="67">
        <v>7</v>
      </c>
      <c r="P211" s="67">
        <v>4</v>
      </c>
      <c r="Q211" s="67">
        <v>1</v>
      </c>
      <c r="R211" s="67">
        <v>2</v>
      </c>
      <c r="S211" s="67">
        <v>0</v>
      </c>
    </row>
    <row r="212" spans="1:20" s="66" customFormat="1">
      <c r="A212" s="66" t="s">
        <v>30</v>
      </c>
      <c r="B212" s="66" t="s">
        <v>138</v>
      </c>
      <c r="C212" s="66">
        <v>3</v>
      </c>
      <c r="D212" s="66" t="s">
        <v>32</v>
      </c>
      <c r="E212" s="66">
        <v>1</v>
      </c>
      <c r="F212" s="66" t="s">
        <v>83</v>
      </c>
      <c r="G212" s="66">
        <f t="shared" si="53"/>
        <v>9</v>
      </c>
      <c r="H212" s="66">
        <v>511</v>
      </c>
      <c r="I212" s="66">
        <v>49</v>
      </c>
      <c r="J212" s="66">
        <v>55</v>
      </c>
      <c r="L212" s="67">
        <v>0</v>
      </c>
      <c r="M212" s="67">
        <v>9</v>
      </c>
      <c r="N212" s="67">
        <v>16</v>
      </c>
      <c r="O212" s="67">
        <v>12</v>
      </c>
      <c r="P212" s="67">
        <v>11</v>
      </c>
      <c r="Q212" s="67">
        <v>9</v>
      </c>
      <c r="R212" s="67">
        <v>2</v>
      </c>
      <c r="S212" s="67">
        <v>0</v>
      </c>
    </row>
    <row r="213" spans="1:20" s="66" customFormat="1">
      <c r="A213" s="66" t="s">
        <v>30</v>
      </c>
      <c r="B213" s="66" t="s">
        <v>138</v>
      </c>
      <c r="C213" s="66">
        <v>4</v>
      </c>
      <c r="D213" s="66" t="s">
        <v>32</v>
      </c>
      <c r="E213" s="66">
        <v>1</v>
      </c>
      <c r="F213" s="66" t="s">
        <v>83</v>
      </c>
      <c r="G213" s="66">
        <f t="shared" si="53"/>
        <v>6</v>
      </c>
      <c r="H213" s="66">
        <v>172</v>
      </c>
      <c r="I213" s="66">
        <v>13</v>
      </c>
      <c r="J213" s="66">
        <v>15</v>
      </c>
      <c r="L213" s="67">
        <v>0</v>
      </c>
      <c r="M213" s="67">
        <v>6</v>
      </c>
      <c r="N213" s="67">
        <v>10</v>
      </c>
      <c r="O213" s="67">
        <v>8</v>
      </c>
      <c r="P213" s="67">
        <v>0</v>
      </c>
    </row>
    <row r="214" spans="1:20">
      <c r="A214" s="1" t="s">
        <v>30</v>
      </c>
      <c r="B214" s="1" t="s">
        <v>139</v>
      </c>
      <c r="C214" s="1">
        <v>2</v>
      </c>
      <c r="D214" s="1" t="s">
        <v>32</v>
      </c>
      <c r="E214" s="1">
        <v>1</v>
      </c>
      <c r="F214" s="1" t="s">
        <v>83</v>
      </c>
      <c r="G214" s="1">
        <f t="shared" si="53"/>
        <v>12</v>
      </c>
      <c r="H214" s="1">
        <v>618</v>
      </c>
      <c r="I214" s="1">
        <v>67</v>
      </c>
      <c r="J214" s="1">
        <v>76</v>
      </c>
      <c r="L214" s="26">
        <v>0</v>
      </c>
      <c r="M214" s="26">
        <v>12</v>
      </c>
      <c r="N214" s="26">
        <v>30</v>
      </c>
      <c r="O214" s="26">
        <v>18</v>
      </c>
      <c r="P214" s="26">
        <v>5</v>
      </c>
      <c r="Q214" s="26">
        <v>6</v>
      </c>
      <c r="R214" s="26">
        <v>4</v>
      </c>
      <c r="S214" s="26">
        <v>0</v>
      </c>
    </row>
    <row r="215" spans="1:20">
      <c r="A215" s="1" t="s">
        <v>30</v>
      </c>
      <c r="B215" s="1" t="s">
        <v>139</v>
      </c>
      <c r="C215" s="1">
        <v>3</v>
      </c>
      <c r="D215" s="1" t="s">
        <v>32</v>
      </c>
      <c r="E215" s="1">
        <v>1</v>
      </c>
      <c r="F215" s="1" t="s">
        <v>83</v>
      </c>
      <c r="G215" s="1">
        <f t="shared" si="53"/>
        <v>11</v>
      </c>
      <c r="H215" s="1">
        <v>243</v>
      </c>
      <c r="I215" s="1">
        <v>19</v>
      </c>
      <c r="J215" s="1">
        <v>21</v>
      </c>
      <c r="L215" s="26">
        <v>0</v>
      </c>
      <c r="M215" s="26">
        <v>11</v>
      </c>
      <c r="N215" s="26">
        <v>12</v>
      </c>
      <c r="O215" s="26">
        <v>7</v>
      </c>
      <c r="P215" s="26">
        <v>2</v>
      </c>
      <c r="Q215" s="26">
        <v>0</v>
      </c>
    </row>
    <row r="216" spans="1:20" s="66" customFormat="1">
      <c r="A216" s="66" t="s">
        <v>30</v>
      </c>
      <c r="B216" s="66" t="s">
        <v>140</v>
      </c>
      <c r="C216" s="66">
        <v>4</v>
      </c>
      <c r="D216" s="66" t="s">
        <v>32</v>
      </c>
      <c r="E216" s="66">
        <v>1</v>
      </c>
      <c r="F216" s="66" t="s">
        <v>83</v>
      </c>
      <c r="G216" s="66">
        <f t="shared" si="53"/>
        <v>18</v>
      </c>
      <c r="H216" s="66">
        <v>708</v>
      </c>
      <c r="I216" s="66">
        <v>62</v>
      </c>
      <c r="J216" s="66">
        <v>68</v>
      </c>
      <c r="L216" s="67">
        <v>0</v>
      </c>
      <c r="M216" s="67">
        <v>18</v>
      </c>
      <c r="N216" s="67">
        <v>27</v>
      </c>
      <c r="O216" s="67">
        <v>26</v>
      </c>
      <c r="P216" s="67">
        <v>22</v>
      </c>
      <c r="Q216" s="67">
        <v>7</v>
      </c>
      <c r="R216" s="67">
        <v>1</v>
      </c>
      <c r="S216" s="67">
        <v>0</v>
      </c>
    </row>
    <row r="217" spans="1:20" s="66" customFormat="1">
      <c r="A217" s="66" t="s">
        <v>30</v>
      </c>
      <c r="B217" s="66" t="s">
        <v>140</v>
      </c>
      <c r="C217" s="66">
        <v>5</v>
      </c>
      <c r="D217" s="66" t="s">
        <v>32</v>
      </c>
      <c r="E217" s="66">
        <v>1</v>
      </c>
      <c r="F217" s="66" t="s">
        <v>83</v>
      </c>
      <c r="G217" s="66">
        <f t="shared" si="53"/>
        <v>12</v>
      </c>
      <c r="H217" s="66">
        <v>394</v>
      </c>
      <c r="I217" s="66">
        <v>42</v>
      </c>
      <c r="J217" s="66">
        <v>46</v>
      </c>
      <c r="L217" s="67">
        <v>0</v>
      </c>
      <c r="M217" s="67">
        <v>12</v>
      </c>
      <c r="N217" s="67">
        <v>19</v>
      </c>
      <c r="O217" s="67">
        <v>8</v>
      </c>
      <c r="P217" s="67">
        <v>6</v>
      </c>
      <c r="Q217" s="67">
        <v>1</v>
      </c>
      <c r="R217" s="67">
        <v>1</v>
      </c>
      <c r="S217" s="67">
        <v>0</v>
      </c>
    </row>
    <row r="218" spans="1:20" s="66" customFormat="1">
      <c r="A218" s="66" t="s">
        <v>30</v>
      </c>
      <c r="B218" s="66" t="s">
        <v>140</v>
      </c>
      <c r="C218" s="66">
        <v>7</v>
      </c>
      <c r="D218" s="66" t="s">
        <v>32</v>
      </c>
      <c r="E218" s="66">
        <v>1</v>
      </c>
      <c r="F218" s="66" t="s">
        <v>83</v>
      </c>
      <c r="G218" s="66">
        <f t="shared" si="53"/>
        <v>9</v>
      </c>
      <c r="H218" s="66">
        <v>353</v>
      </c>
      <c r="I218" s="66">
        <v>34</v>
      </c>
      <c r="J218" s="66">
        <v>38</v>
      </c>
      <c r="L218" s="67">
        <v>0</v>
      </c>
      <c r="M218" s="67">
        <v>9</v>
      </c>
      <c r="N218" s="67">
        <v>15</v>
      </c>
      <c r="O218" s="67">
        <v>11</v>
      </c>
      <c r="P218" s="67">
        <v>6</v>
      </c>
      <c r="Q218" s="67">
        <v>3</v>
      </c>
      <c r="R218" s="67">
        <v>1</v>
      </c>
      <c r="S218" s="67">
        <v>0</v>
      </c>
    </row>
    <row r="219" spans="1:20">
      <c r="A219" s="1" t="s">
        <v>30</v>
      </c>
      <c r="B219" s="1" t="s">
        <v>141</v>
      </c>
      <c r="C219" s="1">
        <v>3</v>
      </c>
      <c r="D219" s="1" t="s">
        <v>32</v>
      </c>
      <c r="E219" s="1">
        <v>1</v>
      </c>
      <c r="F219" s="1" t="s">
        <v>83</v>
      </c>
      <c r="G219" s="1">
        <f t="shared" si="53"/>
        <v>15</v>
      </c>
      <c r="H219" s="1">
        <v>564</v>
      </c>
      <c r="I219" s="1">
        <v>52</v>
      </c>
      <c r="J219" s="1">
        <v>56</v>
      </c>
      <c r="L219" s="26">
        <v>0</v>
      </c>
      <c r="M219" s="26">
        <v>15</v>
      </c>
      <c r="N219" s="26">
        <v>20</v>
      </c>
      <c r="O219" s="26">
        <v>15</v>
      </c>
      <c r="P219" s="26">
        <v>9</v>
      </c>
      <c r="Q219" s="26">
        <v>8</v>
      </c>
      <c r="R219" s="26">
        <v>4</v>
      </c>
      <c r="S219" s="26">
        <v>2</v>
      </c>
      <c r="T219" s="26">
        <v>0</v>
      </c>
    </row>
    <row r="220" spans="1:20">
      <c r="A220" s="1" t="s">
        <v>30</v>
      </c>
      <c r="B220" s="1" t="s">
        <v>141</v>
      </c>
      <c r="C220" s="1">
        <v>4</v>
      </c>
      <c r="D220" s="1" t="s">
        <v>32</v>
      </c>
      <c r="E220" s="1">
        <v>1</v>
      </c>
      <c r="F220" s="1" t="s">
        <v>83</v>
      </c>
      <c r="G220" s="1">
        <f t="shared" si="53"/>
        <v>14</v>
      </c>
      <c r="H220" s="1">
        <v>359</v>
      </c>
      <c r="I220" s="1">
        <v>30</v>
      </c>
      <c r="J220" s="1">
        <v>37</v>
      </c>
      <c r="L220" s="26">
        <v>0</v>
      </c>
      <c r="M220" s="26">
        <v>14</v>
      </c>
      <c r="N220" s="26">
        <v>14</v>
      </c>
      <c r="O220" s="26">
        <v>9</v>
      </c>
      <c r="P220" s="26">
        <v>5</v>
      </c>
      <c r="Q220" s="26">
        <v>3</v>
      </c>
      <c r="R220" s="26">
        <v>1</v>
      </c>
      <c r="S220" s="26">
        <v>0</v>
      </c>
    </row>
    <row r="221" spans="1:20">
      <c r="A221" s="1" t="s">
        <v>30</v>
      </c>
      <c r="B221" s="1" t="s">
        <v>141</v>
      </c>
      <c r="C221" s="1">
        <v>5</v>
      </c>
      <c r="D221" s="1" t="s">
        <v>32</v>
      </c>
      <c r="E221" s="1">
        <v>1</v>
      </c>
      <c r="F221" s="1" t="s">
        <v>83</v>
      </c>
      <c r="G221" s="1">
        <f t="shared" si="53"/>
        <v>10</v>
      </c>
      <c r="H221" s="1">
        <v>597</v>
      </c>
      <c r="I221" s="1">
        <v>63</v>
      </c>
      <c r="J221" s="1">
        <v>67</v>
      </c>
      <c r="L221" s="26">
        <v>0</v>
      </c>
      <c r="M221" s="26">
        <v>10</v>
      </c>
      <c r="N221" s="26">
        <v>19</v>
      </c>
      <c r="O221" s="26">
        <v>16</v>
      </c>
      <c r="P221" s="26">
        <v>14</v>
      </c>
      <c r="Q221" s="26">
        <v>8</v>
      </c>
      <c r="R221" s="26">
        <v>8</v>
      </c>
      <c r="S221" s="26">
        <v>3</v>
      </c>
      <c r="T221" s="26">
        <v>0</v>
      </c>
    </row>
    <row r="222" spans="1:20" s="66" customFormat="1">
      <c r="A222" s="66" t="s">
        <v>30</v>
      </c>
      <c r="B222" s="66" t="s">
        <v>142</v>
      </c>
      <c r="C222" s="66">
        <v>2</v>
      </c>
      <c r="D222" s="66" t="s">
        <v>32</v>
      </c>
      <c r="E222" s="66">
        <v>1</v>
      </c>
      <c r="F222" s="66" t="s">
        <v>83</v>
      </c>
      <c r="G222" s="66">
        <f t="shared" si="53"/>
        <v>12</v>
      </c>
      <c r="H222" s="66">
        <v>373</v>
      </c>
      <c r="I222" s="66">
        <v>36</v>
      </c>
      <c r="J222" s="66">
        <v>39</v>
      </c>
      <c r="L222" s="67">
        <v>0</v>
      </c>
      <c r="M222" s="67">
        <v>12</v>
      </c>
      <c r="N222" s="67">
        <v>18</v>
      </c>
      <c r="O222" s="67">
        <v>15</v>
      </c>
      <c r="P222" s="67">
        <v>8</v>
      </c>
      <c r="Q222" s="67">
        <v>2</v>
      </c>
      <c r="R222" s="67">
        <v>0</v>
      </c>
    </row>
    <row r="223" spans="1:20" s="66" customFormat="1">
      <c r="A223" s="66" t="s">
        <v>30</v>
      </c>
      <c r="B223" s="66" t="s">
        <v>142</v>
      </c>
      <c r="C223" s="66">
        <v>3</v>
      </c>
      <c r="D223" s="66" t="s">
        <v>32</v>
      </c>
      <c r="E223" s="66">
        <v>1</v>
      </c>
      <c r="F223" s="66" t="s">
        <v>83</v>
      </c>
      <c r="G223" s="66">
        <f t="shared" si="53"/>
        <v>9</v>
      </c>
      <c r="H223" s="66">
        <v>476</v>
      </c>
      <c r="I223" s="66">
        <v>45</v>
      </c>
      <c r="J223" s="66">
        <v>49</v>
      </c>
      <c r="L223" s="67">
        <v>0</v>
      </c>
      <c r="M223" s="67">
        <v>9</v>
      </c>
      <c r="N223" s="67">
        <v>11</v>
      </c>
      <c r="O223" s="67">
        <v>14</v>
      </c>
      <c r="P223" s="67">
        <v>12</v>
      </c>
      <c r="Q223" s="67">
        <v>6</v>
      </c>
      <c r="R223" s="67">
        <v>3</v>
      </c>
      <c r="S223" s="67">
        <v>0</v>
      </c>
    </row>
    <row r="224" spans="1:20" s="66" customFormat="1">
      <c r="A224" s="66" t="s">
        <v>30</v>
      </c>
      <c r="B224" s="66" t="s">
        <v>142</v>
      </c>
      <c r="C224" s="66">
        <v>4</v>
      </c>
      <c r="D224" s="66" t="s">
        <v>32</v>
      </c>
      <c r="E224" s="66">
        <v>1</v>
      </c>
      <c r="F224" s="66" t="s">
        <v>83</v>
      </c>
      <c r="G224" s="66">
        <f t="shared" si="53"/>
        <v>12</v>
      </c>
      <c r="H224" s="66">
        <v>379</v>
      </c>
      <c r="I224" s="66">
        <v>41</v>
      </c>
      <c r="J224" s="66">
        <v>48</v>
      </c>
      <c r="L224" s="67">
        <v>0</v>
      </c>
      <c r="M224" s="67">
        <v>12</v>
      </c>
      <c r="N224" s="67">
        <v>12</v>
      </c>
      <c r="O224" s="67">
        <v>10</v>
      </c>
      <c r="P224" s="67">
        <v>10</v>
      </c>
      <c r="Q224" s="67">
        <v>2</v>
      </c>
      <c r="R224" s="67">
        <v>0</v>
      </c>
      <c r="S224" s="67"/>
    </row>
    <row r="225" spans="1:25" s="68" customFormat="1">
      <c r="A225" s="68" t="s">
        <v>30</v>
      </c>
      <c r="B225" s="68" t="s">
        <v>143</v>
      </c>
      <c r="C225" s="68">
        <v>4</v>
      </c>
      <c r="D225" s="68" t="s">
        <v>32</v>
      </c>
      <c r="E225" s="68">
        <v>1</v>
      </c>
      <c r="F225" s="68" t="s">
        <v>83</v>
      </c>
      <c r="G225" s="68">
        <f t="shared" si="53"/>
        <v>8</v>
      </c>
      <c r="H225" s="68">
        <v>342</v>
      </c>
      <c r="I225" s="68">
        <v>27</v>
      </c>
      <c r="J225" s="68">
        <v>30</v>
      </c>
      <c r="L225" s="69">
        <v>0</v>
      </c>
      <c r="M225" s="69">
        <v>8</v>
      </c>
      <c r="N225" s="69">
        <v>16</v>
      </c>
      <c r="O225" s="69">
        <v>11</v>
      </c>
      <c r="P225" s="69">
        <v>8</v>
      </c>
      <c r="Q225" s="69">
        <v>3</v>
      </c>
      <c r="R225" s="69">
        <v>0</v>
      </c>
    </row>
    <row r="226" spans="1:25" s="68" customFormat="1">
      <c r="A226" s="68" t="s">
        <v>30</v>
      </c>
      <c r="B226" s="68" t="s">
        <v>143</v>
      </c>
      <c r="C226" s="68">
        <v>5</v>
      </c>
      <c r="D226" s="68" t="s">
        <v>32</v>
      </c>
      <c r="E226" s="68">
        <v>1</v>
      </c>
      <c r="F226" s="68" t="s">
        <v>83</v>
      </c>
      <c r="G226" s="68">
        <f t="shared" si="53"/>
        <v>7</v>
      </c>
      <c r="H226" s="68">
        <v>122</v>
      </c>
      <c r="I226" s="68">
        <v>9</v>
      </c>
      <c r="J226" s="68">
        <v>12</v>
      </c>
      <c r="L226" s="69">
        <v>0</v>
      </c>
      <c r="M226" s="69">
        <v>7</v>
      </c>
      <c r="N226" s="69">
        <v>9</v>
      </c>
      <c r="O226" s="69">
        <v>2</v>
      </c>
      <c r="P226" s="69">
        <v>1</v>
      </c>
      <c r="Q226" s="69">
        <v>0</v>
      </c>
    </row>
    <row r="227" spans="1:25" s="68" customFormat="1">
      <c r="A227" s="68" t="s">
        <v>30</v>
      </c>
      <c r="B227" s="68" t="s">
        <v>143</v>
      </c>
      <c r="C227" s="68">
        <v>6</v>
      </c>
      <c r="D227" s="68" t="s">
        <v>32</v>
      </c>
      <c r="E227" s="68">
        <v>1</v>
      </c>
      <c r="F227" s="68" t="s">
        <v>83</v>
      </c>
      <c r="G227" s="68">
        <f t="shared" si="53"/>
        <v>13</v>
      </c>
      <c r="H227" s="68">
        <v>615</v>
      </c>
      <c r="I227" s="68">
        <v>50</v>
      </c>
      <c r="J227" s="68">
        <v>57</v>
      </c>
      <c r="L227" s="69">
        <v>0</v>
      </c>
      <c r="M227" s="69">
        <v>13</v>
      </c>
      <c r="N227" s="69">
        <v>17</v>
      </c>
      <c r="O227" s="69">
        <v>18</v>
      </c>
      <c r="P227" s="69">
        <v>17</v>
      </c>
      <c r="Q227" s="69">
        <v>9</v>
      </c>
      <c r="R227" s="69">
        <v>6</v>
      </c>
      <c r="S227" s="69">
        <v>0</v>
      </c>
    </row>
    <row r="228" spans="1:25">
      <c r="A228" s="1" t="s">
        <v>74</v>
      </c>
      <c r="B228" s="1" t="s">
        <v>144</v>
      </c>
      <c r="C228" s="1">
        <v>2</v>
      </c>
      <c r="D228" s="1" t="s">
        <v>49</v>
      </c>
      <c r="E228" s="1">
        <v>2</v>
      </c>
      <c r="F228" s="1" t="s">
        <v>83</v>
      </c>
      <c r="G228" s="1">
        <f t="shared" si="53"/>
        <v>6</v>
      </c>
      <c r="H228" s="1">
        <v>232</v>
      </c>
      <c r="I228" s="1">
        <v>24</v>
      </c>
      <c r="J228" s="1">
        <v>26</v>
      </c>
      <c r="L228" s="26">
        <v>0</v>
      </c>
      <c r="M228" s="26">
        <v>6</v>
      </c>
      <c r="N228" s="26">
        <v>7</v>
      </c>
      <c r="O228" s="26">
        <v>8</v>
      </c>
      <c r="P228" s="26">
        <v>4</v>
      </c>
      <c r="Q228" s="26">
        <v>2</v>
      </c>
      <c r="R228" s="26">
        <v>0</v>
      </c>
    </row>
    <row r="229" spans="1:25">
      <c r="A229" s="1" t="s">
        <v>74</v>
      </c>
      <c r="B229" s="1" t="s">
        <v>144</v>
      </c>
      <c r="C229" s="1">
        <v>4</v>
      </c>
      <c r="D229" s="1" t="s">
        <v>49</v>
      </c>
      <c r="E229" s="1">
        <v>2</v>
      </c>
      <c r="F229" s="1" t="s">
        <v>83</v>
      </c>
      <c r="G229" s="1">
        <f t="shared" si="53"/>
        <v>11</v>
      </c>
      <c r="H229" s="1">
        <v>275</v>
      </c>
      <c r="I229" s="1">
        <v>32</v>
      </c>
      <c r="J229" s="1">
        <v>36</v>
      </c>
      <c r="L229" s="26">
        <v>0</v>
      </c>
      <c r="M229" s="26">
        <v>11</v>
      </c>
      <c r="N229" s="26">
        <v>18</v>
      </c>
      <c r="O229" s="26">
        <v>8</v>
      </c>
      <c r="P229" s="26">
        <v>0</v>
      </c>
    </row>
    <row r="230" spans="1:25">
      <c r="A230" s="1" t="s">
        <v>74</v>
      </c>
      <c r="B230" s="1" t="s">
        <v>144</v>
      </c>
      <c r="C230" s="1">
        <v>5</v>
      </c>
      <c r="D230" s="1" t="s">
        <v>49</v>
      </c>
      <c r="E230" s="1">
        <v>2</v>
      </c>
      <c r="F230" s="1" t="s">
        <v>83</v>
      </c>
      <c r="G230" s="1">
        <f t="shared" si="53"/>
        <v>11</v>
      </c>
      <c r="H230" s="1">
        <v>209</v>
      </c>
      <c r="I230" s="1">
        <v>18</v>
      </c>
      <c r="J230" s="1">
        <v>22</v>
      </c>
      <c r="L230" s="26">
        <v>0</v>
      </c>
      <c r="M230" s="26">
        <v>11</v>
      </c>
      <c r="N230" s="26">
        <v>10</v>
      </c>
      <c r="O230" s="26">
        <v>4</v>
      </c>
      <c r="P230" s="26">
        <v>0</v>
      </c>
    </row>
    <row r="231" spans="1:25">
      <c r="A231" s="1" t="s">
        <v>74</v>
      </c>
      <c r="B231" s="1" t="s">
        <v>144</v>
      </c>
      <c r="C231" s="1">
        <v>8</v>
      </c>
      <c r="D231" s="1" t="s">
        <v>49</v>
      </c>
      <c r="E231" s="1">
        <v>2</v>
      </c>
      <c r="F231" s="1" t="s">
        <v>83</v>
      </c>
      <c r="G231" s="1">
        <f t="shared" si="53"/>
        <v>5</v>
      </c>
      <c r="H231" s="1">
        <v>77.5</v>
      </c>
      <c r="I231" s="1">
        <v>9</v>
      </c>
      <c r="J231" s="1">
        <v>10</v>
      </c>
      <c r="L231" s="26">
        <v>0</v>
      </c>
      <c r="M231" s="26">
        <v>5</v>
      </c>
      <c r="N231" s="26">
        <v>5</v>
      </c>
      <c r="O231" s="26">
        <v>0</v>
      </c>
    </row>
    <row r="232" spans="1:25">
      <c r="A232" s="1" t="s">
        <v>74</v>
      </c>
      <c r="B232" s="1" t="s">
        <v>144</v>
      </c>
      <c r="C232" s="1">
        <v>9</v>
      </c>
      <c r="D232" s="1" t="s">
        <v>49</v>
      </c>
      <c r="E232" s="1">
        <v>2</v>
      </c>
      <c r="F232" s="1" t="s">
        <v>83</v>
      </c>
      <c r="G232" s="1">
        <f t="shared" si="53"/>
        <v>8</v>
      </c>
      <c r="H232" s="1">
        <v>160</v>
      </c>
      <c r="I232" s="1">
        <v>13</v>
      </c>
      <c r="J232" s="1">
        <v>16</v>
      </c>
      <c r="L232" s="26">
        <v>0</v>
      </c>
      <c r="M232" s="26">
        <v>8</v>
      </c>
      <c r="N232" s="26">
        <v>10</v>
      </c>
      <c r="O232" s="26">
        <v>6</v>
      </c>
      <c r="P232" s="26">
        <v>1</v>
      </c>
      <c r="Q232" s="26">
        <v>0</v>
      </c>
    </row>
    <row r="233" spans="1:25">
      <c r="A233" s="1" t="s">
        <v>74</v>
      </c>
      <c r="B233" s="1" t="s">
        <v>144</v>
      </c>
      <c r="C233" s="1">
        <v>10</v>
      </c>
      <c r="D233" s="1" t="s">
        <v>49</v>
      </c>
      <c r="E233" s="1">
        <v>2</v>
      </c>
      <c r="F233" s="1" t="s">
        <v>83</v>
      </c>
      <c r="G233" s="1">
        <f t="shared" si="53"/>
        <v>16</v>
      </c>
      <c r="H233" s="1">
        <v>666</v>
      </c>
      <c r="I233" s="1">
        <v>74</v>
      </c>
      <c r="J233" s="1">
        <v>81</v>
      </c>
      <c r="L233" s="26">
        <v>0</v>
      </c>
      <c r="M233" s="26">
        <v>16</v>
      </c>
      <c r="N233" s="26">
        <v>30</v>
      </c>
      <c r="O233" s="26">
        <v>28</v>
      </c>
      <c r="P233" s="26">
        <v>15</v>
      </c>
      <c r="Q233" s="26">
        <v>4</v>
      </c>
      <c r="R233" s="26">
        <v>2</v>
      </c>
      <c r="S233" s="26">
        <v>0</v>
      </c>
    </row>
    <row r="234" spans="1:25">
      <c r="A234" s="1" t="s">
        <v>74</v>
      </c>
      <c r="B234" s="1" t="s">
        <v>144</v>
      </c>
      <c r="C234" s="1">
        <v>11</v>
      </c>
      <c r="D234" s="1" t="s">
        <v>49</v>
      </c>
      <c r="E234" s="1">
        <v>2</v>
      </c>
      <c r="F234" s="1" t="s">
        <v>83</v>
      </c>
      <c r="G234" s="1">
        <f t="shared" si="53"/>
        <v>6</v>
      </c>
      <c r="H234" s="1">
        <v>198</v>
      </c>
      <c r="I234" s="1">
        <v>27</v>
      </c>
      <c r="J234" s="1">
        <v>30</v>
      </c>
      <c r="L234" s="26">
        <v>0</v>
      </c>
      <c r="M234" s="26">
        <v>6</v>
      </c>
      <c r="N234" s="26">
        <v>6</v>
      </c>
      <c r="O234" s="26">
        <v>7</v>
      </c>
      <c r="P234" s="26">
        <v>4</v>
      </c>
      <c r="Q234" s="26">
        <v>6</v>
      </c>
      <c r="R234" s="26">
        <v>0</v>
      </c>
    </row>
    <row r="235" spans="1:25">
      <c r="A235" s="1" t="s">
        <v>74</v>
      </c>
      <c r="B235" s="1" t="s">
        <v>144</v>
      </c>
      <c r="C235" s="1">
        <v>12</v>
      </c>
      <c r="D235" s="1" t="s">
        <v>49</v>
      </c>
      <c r="E235" s="1">
        <v>2</v>
      </c>
      <c r="F235" s="1" t="s">
        <v>83</v>
      </c>
      <c r="G235" s="1">
        <f t="shared" si="53"/>
        <v>13</v>
      </c>
      <c r="H235" s="1">
        <v>177</v>
      </c>
      <c r="I235" s="1">
        <v>19</v>
      </c>
      <c r="J235" s="1">
        <v>20</v>
      </c>
      <c r="L235" s="26">
        <v>0</v>
      </c>
      <c r="M235" s="26">
        <v>13</v>
      </c>
      <c r="N235" s="26">
        <v>12</v>
      </c>
      <c r="O235" s="26">
        <v>5</v>
      </c>
      <c r="P235" s="26">
        <v>0</v>
      </c>
    </row>
    <row r="236" spans="1:25">
      <c r="A236" s="1" t="s">
        <v>74</v>
      </c>
      <c r="B236" s="1" t="s">
        <v>145</v>
      </c>
      <c r="C236" s="1">
        <v>0</v>
      </c>
      <c r="D236" s="1" t="s">
        <v>49</v>
      </c>
      <c r="E236" s="1">
        <v>2</v>
      </c>
      <c r="F236" s="1" t="s">
        <v>83</v>
      </c>
      <c r="G236" s="1">
        <f t="shared" si="53"/>
        <v>9</v>
      </c>
      <c r="H236" s="1">
        <v>441</v>
      </c>
      <c r="I236" s="1">
        <v>34</v>
      </c>
      <c r="J236" s="1">
        <v>38</v>
      </c>
      <c r="L236" s="26">
        <v>0</v>
      </c>
      <c r="M236" s="26">
        <v>9</v>
      </c>
      <c r="N236" s="26">
        <v>16</v>
      </c>
      <c r="O236" s="26">
        <v>13</v>
      </c>
      <c r="P236" s="26">
        <v>9</v>
      </c>
      <c r="Q236" s="26">
        <v>3</v>
      </c>
      <c r="R236" s="26">
        <v>2</v>
      </c>
      <c r="S236" s="26">
        <v>5</v>
      </c>
      <c r="T236" s="26">
        <v>3</v>
      </c>
      <c r="U236" s="26">
        <v>3</v>
      </c>
      <c r="V236" s="26">
        <v>1</v>
      </c>
      <c r="W236" s="26">
        <v>0</v>
      </c>
      <c r="X236" s="26"/>
      <c r="Y236" s="26"/>
    </row>
    <row r="237" spans="1:25">
      <c r="A237" s="1" t="s">
        <v>74</v>
      </c>
      <c r="B237" s="1" t="s">
        <v>146</v>
      </c>
      <c r="C237" s="1">
        <v>3</v>
      </c>
      <c r="D237" s="1" t="s">
        <v>49</v>
      </c>
      <c r="E237" s="1">
        <v>2</v>
      </c>
      <c r="F237" s="1" t="s">
        <v>83</v>
      </c>
      <c r="G237" s="1">
        <f t="shared" si="53"/>
        <v>11</v>
      </c>
      <c r="H237" s="1">
        <v>381</v>
      </c>
      <c r="I237" s="1">
        <v>40</v>
      </c>
      <c r="J237" s="1">
        <v>44</v>
      </c>
      <c r="L237" s="26">
        <v>0</v>
      </c>
      <c r="M237" s="26">
        <v>11</v>
      </c>
      <c r="N237" s="26">
        <v>14</v>
      </c>
      <c r="O237" s="26">
        <v>15</v>
      </c>
      <c r="P237" s="26">
        <v>8</v>
      </c>
      <c r="Q237" s="26">
        <v>1</v>
      </c>
      <c r="R237" s="26">
        <v>0</v>
      </c>
    </row>
    <row r="238" spans="1:25">
      <c r="A238" s="1" t="s">
        <v>74</v>
      </c>
      <c r="B238" s="1" t="s">
        <v>146</v>
      </c>
      <c r="C238" s="1">
        <v>4</v>
      </c>
      <c r="D238" s="1" t="s">
        <v>49</v>
      </c>
      <c r="E238" s="1">
        <v>2</v>
      </c>
      <c r="F238" s="1" t="s">
        <v>83</v>
      </c>
      <c r="G238" s="1">
        <f t="shared" si="53"/>
        <v>8</v>
      </c>
      <c r="H238" s="1">
        <v>180</v>
      </c>
      <c r="I238" s="1">
        <v>12</v>
      </c>
      <c r="J238" s="1">
        <v>15</v>
      </c>
      <c r="L238" s="26">
        <v>0</v>
      </c>
      <c r="M238" s="26">
        <v>8</v>
      </c>
      <c r="N238" s="26">
        <v>11</v>
      </c>
      <c r="O238" s="26">
        <v>3</v>
      </c>
      <c r="P238" s="26">
        <v>3</v>
      </c>
      <c r="Q238" s="26">
        <v>0</v>
      </c>
    </row>
    <row r="239" spans="1:25">
      <c r="A239" s="1" t="s">
        <v>74</v>
      </c>
      <c r="B239" s="1" t="s">
        <v>147</v>
      </c>
      <c r="C239" s="1">
        <v>1</v>
      </c>
      <c r="D239" s="1" t="s">
        <v>49</v>
      </c>
      <c r="E239" s="1">
        <v>2</v>
      </c>
      <c r="F239" s="1" t="s">
        <v>83</v>
      </c>
      <c r="G239" s="1">
        <f t="shared" si="53"/>
        <v>5</v>
      </c>
      <c r="H239" s="1">
        <v>251</v>
      </c>
      <c r="I239" s="1">
        <v>22</v>
      </c>
      <c r="J239" s="1">
        <v>27</v>
      </c>
      <c r="L239" s="26">
        <v>0</v>
      </c>
      <c r="M239" s="26">
        <v>5</v>
      </c>
      <c r="N239" s="26">
        <v>14</v>
      </c>
      <c r="O239" s="26">
        <v>11</v>
      </c>
      <c r="P239" s="26">
        <v>3</v>
      </c>
      <c r="Q239" s="26">
        <v>0</v>
      </c>
    </row>
    <row r="240" spans="1:25">
      <c r="A240" s="1" t="s">
        <v>74</v>
      </c>
      <c r="B240" s="1" t="s">
        <v>147</v>
      </c>
      <c r="C240" s="1">
        <v>3</v>
      </c>
      <c r="D240" s="1" t="s">
        <v>49</v>
      </c>
      <c r="E240" s="1">
        <v>2</v>
      </c>
      <c r="F240" s="1" t="s">
        <v>83</v>
      </c>
      <c r="G240" s="1">
        <f t="shared" ref="G240:G303" si="54">M240</f>
        <v>5</v>
      </c>
      <c r="H240" s="1">
        <v>181</v>
      </c>
      <c r="I240" s="1">
        <v>17</v>
      </c>
      <c r="J240" s="1">
        <v>18</v>
      </c>
      <c r="L240" s="26">
        <v>0</v>
      </c>
      <c r="M240" s="26">
        <v>5</v>
      </c>
      <c r="N240" s="26">
        <v>7</v>
      </c>
      <c r="O240" s="26">
        <v>8</v>
      </c>
      <c r="P240" s="26">
        <v>3</v>
      </c>
      <c r="Q240" s="26">
        <v>3</v>
      </c>
      <c r="R240" s="26">
        <v>1</v>
      </c>
      <c r="S240" s="26">
        <v>0</v>
      </c>
    </row>
    <row r="241" spans="1:21">
      <c r="A241" s="1" t="s">
        <v>74</v>
      </c>
      <c r="B241" s="1" t="s">
        <v>147</v>
      </c>
      <c r="C241" s="1">
        <v>4</v>
      </c>
      <c r="D241" s="1" t="s">
        <v>49</v>
      </c>
      <c r="E241" s="1">
        <v>2</v>
      </c>
      <c r="F241" s="1" t="s">
        <v>83</v>
      </c>
      <c r="G241" s="1">
        <f t="shared" si="54"/>
        <v>10</v>
      </c>
      <c r="H241" s="1">
        <v>199</v>
      </c>
      <c r="I241" s="1">
        <v>15</v>
      </c>
      <c r="J241" s="1">
        <v>21</v>
      </c>
      <c r="L241" s="26">
        <v>0</v>
      </c>
      <c r="M241" s="26">
        <v>10</v>
      </c>
      <c r="N241" s="26">
        <v>4</v>
      </c>
      <c r="O241" s="26">
        <v>6</v>
      </c>
      <c r="P241" s="26">
        <v>3</v>
      </c>
      <c r="Q241" s="26">
        <v>3</v>
      </c>
      <c r="R241" s="26">
        <v>0</v>
      </c>
    </row>
    <row r="242" spans="1:21">
      <c r="A242" s="1" t="s">
        <v>74</v>
      </c>
      <c r="B242" s="1" t="s">
        <v>148</v>
      </c>
      <c r="C242" s="1">
        <v>4</v>
      </c>
      <c r="D242" s="1" t="s">
        <v>49</v>
      </c>
      <c r="E242" s="1">
        <v>2</v>
      </c>
      <c r="F242" s="1" t="s">
        <v>83</v>
      </c>
      <c r="G242" s="1">
        <f t="shared" si="54"/>
        <v>5</v>
      </c>
      <c r="H242" s="1">
        <v>179</v>
      </c>
      <c r="I242" s="1">
        <v>18</v>
      </c>
      <c r="J242" s="1">
        <v>20</v>
      </c>
      <c r="L242" s="26">
        <v>0</v>
      </c>
      <c r="M242" s="26">
        <v>5</v>
      </c>
      <c r="N242" s="26">
        <v>10</v>
      </c>
      <c r="O242" s="26">
        <v>7</v>
      </c>
      <c r="P242" s="26">
        <v>2</v>
      </c>
      <c r="Q242" s="26">
        <v>2</v>
      </c>
      <c r="R242" s="26">
        <v>0</v>
      </c>
    </row>
    <row r="243" spans="1:21">
      <c r="A243" s="1" t="s">
        <v>74</v>
      </c>
      <c r="B243" s="1" t="s">
        <v>148</v>
      </c>
      <c r="C243" s="1">
        <v>5</v>
      </c>
      <c r="D243" s="1" t="s">
        <v>49</v>
      </c>
      <c r="E243" s="1">
        <v>2</v>
      </c>
      <c r="F243" s="1" t="s">
        <v>83</v>
      </c>
      <c r="G243" s="1">
        <f t="shared" si="54"/>
        <v>9</v>
      </c>
      <c r="H243" s="1">
        <v>404</v>
      </c>
      <c r="I243" s="1">
        <v>42</v>
      </c>
      <c r="J243" s="1">
        <v>45</v>
      </c>
      <c r="L243" s="26">
        <v>0</v>
      </c>
      <c r="M243" s="26">
        <v>9</v>
      </c>
      <c r="N243" s="26">
        <v>11</v>
      </c>
      <c r="O243" s="26">
        <v>15</v>
      </c>
      <c r="P243" s="26">
        <v>10</v>
      </c>
      <c r="Q243" s="26">
        <v>3</v>
      </c>
      <c r="R243" s="26">
        <v>2</v>
      </c>
      <c r="S243" s="26">
        <v>1</v>
      </c>
      <c r="T243" s="26">
        <v>1</v>
      </c>
      <c r="U243" s="26">
        <v>0</v>
      </c>
    </row>
    <row r="244" spans="1:21">
      <c r="A244" s="1" t="s">
        <v>74</v>
      </c>
      <c r="B244" s="1" t="s">
        <v>148</v>
      </c>
      <c r="C244" s="1">
        <v>6</v>
      </c>
      <c r="D244" s="1" t="s">
        <v>49</v>
      </c>
      <c r="E244" s="1">
        <v>2</v>
      </c>
      <c r="F244" s="1" t="s">
        <v>83</v>
      </c>
      <c r="G244" s="1">
        <f t="shared" si="54"/>
        <v>11</v>
      </c>
      <c r="H244" s="1">
        <v>227</v>
      </c>
      <c r="I244" s="1">
        <v>19</v>
      </c>
      <c r="J244" s="1">
        <v>22</v>
      </c>
      <c r="L244" s="26">
        <v>0</v>
      </c>
      <c r="M244" s="26">
        <v>11</v>
      </c>
      <c r="N244" s="26">
        <v>9</v>
      </c>
      <c r="O244" s="26">
        <v>4</v>
      </c>
      <c r="P244" s="26">
        <v>3</v>
      </c>
      <c r="Q244" s="26">
        <v>1</v>
      </c>
      <c r="R244" s="26">
        <v>2</v>
      </c>
      <c r="S244" s="26">
        <v>0</v>
      </c>
    </row>
    <row r="245" spans="1:21">
      <c r="A245" s="1" t="s">
        <v>74</v>
      </c>
      <c r="B245" s="1" t="s">
        <v>149</v>
      </c>
      <c r="C245" s="1">
        <v>4</v>
      </c>
      <c r="D245" s="1" t="s">
        <v>49</v>
      </c>
      <c r="E245" s="1">
        <v>2</v>
      </c>
      <c r="F245" s="1" t="s">
        <v>83</v>
      </c>
      <c r="G245" s="1">
        <f t="shared" si="54"/>
        <v>3</v>
      </c>
      <c r="H245" s="1">
        <v>88.3</v>
      </c>
      <c r="I245" s="1">
        <v>8</v>
      </c>
      <c r="J245" s="1">
        <v>9</v>
      </c>
      <c r="L245" s="26">
        <v>0</v>
      </c>
      <c r="M245" s="26">
        <v>3</v>
      </c>
      <c r="N245" s="26">
        <v>5</v>
      </c>
      <c r="O245" s="26">
        <v>4</v>
      </c>
      <c r="P245" s="26">
        <v>1</v>
      </c>
      <c r="Q245" s="26">
        <v>0</v>
      </c>
    </row>
    <row r="246" spans="1:21">
      <c r="A246" s="1" t="s">
        <v>74</v>
      </c>
      <c r="B246" s="1" t="s">
        <v>149</v>
      </c>
      <c r="C246" s="1">
        <v>5</v>
      </c>
      <c r="D246" s="1" t="s">
        <v>49</v>
      </c>
      <c r="E246" s="1">
        <v>2</v>
      </c>
      <c r="F246" s="1" t="s">
        <v>83</v>
      </c>
      <c r="G246" s="1">
        <f t="shared" si="54"/>
        <v>2</v>
      </c>
      <c r="H246" s="1">
        <v>34.700000000000003</v>
      </c>
      <c r="I246" s="1">
        <v>2</v>
      </c>
      <c r="J246" s="1">
        <v>3</v>
      </c>
      <c r="L246" s="26">
        <v>0</v>
      </c>
      <c r="M246" s="26">
        <v>2</v>
      </c>
      <c r="N246" s="26">
        <v>3</v>
      </c>
      <c r="O246" s="26">
        <v>0</v>
      </c>
    </row>
    <row r="247" spans="1:21">
      <c r="A247" s="1" t="s">
        <v>74</v>
      </c>
      <c r="B247" s="1" t="s">
        <v>149</v>
      </c>
      <c r="C247" s="1">
        <v>7</v>
      </c>
      <c r="D247" s="1" t="s">
        <v>49</v>
      </c>
      <c r="E247" s="1">
        <v>2</v>
      </c>
      <c r="F247" s="1" t="s">
        <v>83</v>
      </c>
      <c r="G247" s="1">
        <f t="shared" si="54"/>
        <v>7</v>
      </c>
      <c r="H247" s="1">
        <v>314</v>
      </c>
      <c r="I247" s="1">
        <v>25</v>
      </c>
      <c r="J247" s="1">
        <v>30</v>
      </c>
      <c r="L247" s="26">
        <v>0</v>
      </c>
      <c r="M247" s="26">
        <v>7</v>
      </c>
      <c r="N247" s="26">
        <v>10</v>
      </c>
      <c r="O247" s="26">
        <v>13</v>
      </c>
      <c r="P247" s="26">
        <v>7</v>
      </c>
      <c r="Q247" s="26">
        <v>2</v>
      </c>
      <c r="R247" s="26">
        <v>0</v>
      </c>
    </row>
    <row r="248" spans="1:21">
      <c r="A248" s="1" t="s">
        <v>74</v>
      </c>
      <c r="B248" s="1" t="s">
        <v>149</v>
      </c>
      <c r="C248" s="1">
        <v>8</v>
      </c>
      <c r="D248" s="1" t="s">
        <v>49</v>
      </c>
      <c r="E248" s="1">
        <v>2</v>
      </c>
      <c r="F248" s="1" t="s">
        <v>83</v>
      </c>
      <c r="G248" s="1">
        <f t="shared" si="54"/>
        <v>3</v>
      </c>
      <c r="H248" s="1">
        <v>28.4</v>
      </c>
      <c r="I248" s="1">
        <v>1</v>
      </c>
      <c r="J248" s="1">
        <v>4</v>
      </c>
      <c r="L248" s="26">
        <v>0</v>
      </c>
      <c r="M248" s="26">
        <v>3</v>
      </c>
      <c r="N248" s="26">
        <v>0</v>
      </c>
    </row>
    <row r="249" spans="1:21">
      <c r="A249" s="1" t="s">
        <v>74</v>
      </c>
      <c r="B249" s="1" t="s">
        <v>149</v>
      </c>
      <c r="C249" s="1">
        <v>9</v>
      </c>
      <c r="D249" s="1" t="s">
        <v>49</v>
      </c>
      <c r="E249" s="1">
        <v>2</v>
      </c>
      <c r="F249" s="1" t="s">
        <v>83</v>
      </c>
      <c r="G249" s="1">
        <f t="shared" si="54"/>
        <v>9</v>
      </c>
      <c r="H249" s="1">
        <v>121</v>
      </c>
      <c r="I249" s="1">
        <v>7</v>
      </c>
      <c r="J249" s="1">
        <v>11</v>
      </c>
      <c r="L249" s="26">
        <v>0</v>
      </c>
      <c r="M249" s="26">
        <v>9</v>
      </c>
      <c r="N249" s="26">
        <v>7</v>
      </c>
      <c r="O249" s="26">
        <v>1</v>
      </c>
      <c r="P249" s="26">
        <v>0</v>
      </c>
    </row>
    <row r="250" spans="1:21">
      <c r="A250" s="1" t="s">
        <v>74</v>
      </c>
      <c r="B250" s="1" t="s">
        <v>150</v>
      </c>
      <c r="C250" s="1">
        <v>1</v>
      </c>
      <c r="D250" s="1" t="s">
        <v>49</v>
      </c>
      <c r="E250" s="1">
        <v>2</v>
      </c>
      <c r="F250" s="1" t="s">
        <v>83</v>
      </c>
      <c r="G250" s="1">
        <f t="shared" si="54"/>
        <v>5</v>
      </c>
      <c r="H250" s="1">
        <v>133</v>
      </c>
      <c r="I250" s="1">
        <v>10</v>
      </c>
      <c r="J250" s="1">
        <v>13</v>
      </c>
      <c r="L250" s="26">
        <v>0</v>
      </c>
      <c r="M250" s="26">
        <v>5</v>
      </c>
      <c r="N250" s="26">
        <v>4</v>
      </c>
      <c r="O250" s="26">
        <v>4</v>
      </c>
      <c r="P250" s="26">
        <v>3</v>
      </c>
      <c r="Q250" s="26">
        <v>0</v>
      </c>
    </row>
    <row r="251" spans="1:21">
      <c r="A251" s="1" t="s">
        <v>74</v>
      </c>
      <c r="B251" s="1" t="s">
        <v>150</v>
      </c>
      <c r="C251" s="1">
        <v>3</v>
      </c>
      <c r="D251" s="1" t="s">
        <v>49</v>
      </c>
      <c r="E251" s="1">
        <v>2</v>
      </c>
      <c r="F251" s="1" t="s">
        <v>83</v>
      </c>
      <c r="G251" s="1">
        <f t="shared" si="54"/>
        <v>8</v>
      </c>
      <c r="H251" s="1">
        <v>199</v>
      </c>
      <c r="I251" s="1">
        <v>20</v>
      </c>
      <c r="J251" s="1">
        <v>22</v>
      </c>
      <c r="L251" s="26">
        <v>0</v>
      </c>
      <c r="M251" s="26">
        <v>8</v>
      </c>
      <c r="N251" s="26">
        <v>7</v>
      </c>
      <c r="O251" s="26">
        <v>4</v>
      </c>
      <c r="P251" s="26">
        <v>3</v>
      </c>
      <c r="Q251" s="26">
        <v>0</v>
      </c>
    </row>
    <row r="252" spans="1:21">
      <c r="A252" s="1" t="s">
        <v>74</v>
      </c>
      <c r="B252" s="1" t="s">
        <v>150</v>
      </c>
      <c r="C252" s="1">
        <v>4</v>
      </c>
      <c r="D252" s="1" t="s">
        <v>49</v>
      </c>
      <c r="E252" s="1">
        <v>2</v>
      </c>
      <c r="F252" s="1" t="s">
        <v>83</v>
      </c>
      <c r="G252" s="1">
        <f t="shared" si="54"/>
        <v>5</v>
      </c>
      <c r="H252" s="1">
        <v>155</v>
      </c>
      <c r="I252" s="1">
        <v>15</v>
      </c>
      <c r="J252" s="1">
        <v>19</v>
      </c>
      <c r="L252" s="26">
        <v>0</v>
      </c>
      <c r="M252" s="26">
        <v>5</v>
      </c>
      <c r="N252" s="26">
        <v>10</v>
      </c>
      <c r="O252" s="26">
        <v>5</v>
      </c>
      <c r="P252" s="26">
        <v>1</v>
      </c>
      <c r="Q252" s="26">
        <v>1</v>
      </c>
      <c r="R252" s="26">
        <v>0</v>
      </c>
    </row>
    <row r="253" spans="1:21">
      <c r="A253" s="1" t="s">
        <v>74</v>
      </c>
      <c r="B253" s="1" t="s">
        <v>150</v>
      </c>
      <c r="C253" s="1">
        <v>7</v>
      </c>
      <c r="D253" s="1" t="s">
        <v>49</v>
      </c>
      <c r="E253" s="1">
        <v>2</v>
      </c>
      <c r="F253" s="1" t="s">
        <v>83</v>
      </c>
      <c r="G253" s="1">
        <f t="shared" si="54"/>
        <v>1</v>
      </c>
      <c r="H253" s="1">
        <v>20.6</v>
      </c>
      <c r="I253" s="1">
        <v>1</v>
      </c>
      <c r="J253" s="1">
        <v>2</v>
      </c>
      <c r="L253" s="26">
        <v>0</v>
      </c>
      <c r="M253" s="26">
        <v>1</v>
      </c>
      <c r="N253" s="26">
        <v>1</v>
      </c>
      <c r="O253" s="26">
        <v>0</v>
      </c>
    </row>
    <row r="254" spans="1:21">
      <c r="A254" s="1" t="s">
        <v>74</v>
      </c>
      <c r="B254" s="1" t="s">
        <v>150</v>
      </c>
      <c r="C254" s="1">
        <v>8</v>
      </c>
      <c r="D254" s="1" t="s">
        <v>49</v>
      </c>
      <c r="E254" s="1">
        <v>2</v>
      </c>
      <c r="F254" s="1" t="s">
        <v>83</v>
      </c>
      <c r="G254" s="1">
        <f t="shared" si="54"/>
        <v>6</v>
      </c>
      <c r="H254" s="1">
        <v>221</v>
      </c>
      <c r="I254" s="1">
        <v>25</v>
      </c>
      <c r="J254" s="1">
        <v>28</v>
      </c>
      <c r="L254" s="26">
        <v>0</v>
      </c>
      <c r="M254" s="26">
        <v>6</v>
      </c>
      <c r="N254" s="26">
        <v>12</v>
      </c>
      <c r="O254" s="26">
        <v>4</v>
      </c>
      <c r="P254" s="26">
        <v>2</v>
      </c>
      <c r="Q254" s="26">
        <v>1</v>
      </c>
      <c r="R254" s="26">
        <v>0</v>
      </c>
    </row>
    <row r="255" spans="1:21">
      <c r="A255" s="1" t="s">
        <v>74</v>
      </c>
      <c r="B255" s="1" t="s">
        <v>151</v>
      </c>
      <c r="C255" s="1">
        <v>2</v>
      </c>
      <c r="D255" s="1" t="s">
        <v>49</v>
      </c>
      <c r="E255" s="1">
        <v>2</v>
      </c>
      <c r="F255" s="1" t="s">
        <v>83</v>
      </c>
      <c r="G255" s="1">
        <f t="shared" si="54"/>
        <v>9</v>
      </c>
      <c r="H255" s="1">
        <v>265</v>
      </c>
      <c r="I255" s="1">
        <v>23</v>
      </c>
      <c r="J255" s="1">
        <v>26</v>
      </c>
      <c r="L255" s="26">
        <v>0</v>
      </c>
      <c r="M255" s="26">
        <v>9</v>
      </c>
      <c r="N255" s="26">
        <v>13</v>
      </c>
      <c r="O255" s="26">
        <v>8</v>
      </c>
      <c r="P255" s="26">
        <v>5</v>
      </c>
      <c r="Q255" s="26">
        <v>1</v>
      </c>
      <c r="R255" s="26">
        <v>0</v>
      </c>
    </row>
    <row r="256" spans="1:21">
      <c r="A256" s="1" t="s">
        <v>74</v>
      </c>
      <c r="B256" s="1" t="s">
        <v>151</v>
      </c>
      <c r="C256" s="1">
        <v>3</v>
      </c>
      <c r="D256" s="1" t="s">
        <v>49</v>
      </c>
      <c r="E256" s="1">
        <v>2</v>
      </c>
      <c r="F256" s="1" t="s">
        <v>83</v>
      </c>
      <c r="G256" s="1">
        <f t="shared" si="54"/>
        <v>10</v>
      </c>
      <c r="H256" s="1">
        <v>305</v>
      </c>
      <c r="I256" s="1">
        <v>30</v>
      </c>
      <c r="J256" s="1">
        <v>33</v>
      </c>
      <c r="L256" s="26">
        <v>0</v>
      </c>
      <c r="M256" s="26">
        <v>10</v>
      </c>
      <c r="N256" s="26">
        <v>19</v>
      </c>
      <c r="O256" s="26">
        <v>11</v>
      </c>
      <c r="P256" s="26">
        <v>0</v>
      </c>
    </row>
    <row r="257" spans="1:22">
      <c r="A257" s="1" t="s">
        <v>74</v>
      </c>
      <c r="B257" s="1" t="s">
        <v>151</v>
      </c>
      <c r="C257" s="1">
        <v>5</v>
      </c>
      <c r="D257" s="1" t="s">
        <v>49</v>
      </c>
      <c r="E257" s="1">
        <v>2</v>
      </c>
      <c r="F257" s="1" t="s">
        <v>83</v>
      </c>
      <c r="G257" s="1">
        <f t="shared" si="54"/>
        <v>9</v>
      </c>
      <c r="H257" s="1">
        <v>187</v>
      </c>
      <c r="I257" s="1">
        <v>15</v>
      </c>
      <c r="J257" s="1">
        <v>19</v>
      </c>
      <c r="L257" s="26">
        <v>0</v>
      </c>
      <c r="M257" s="26">
        <v>9</v>
      </c>
      <c r="N257" s="26">
        <v>12</v>
      </c>
      <c r="O257" s="26">
        <v>6</v>
      </c>
      <c r="P257" s="26">
        <v>0</v>
      </c>
    </row>
    <row r="258" spans="1:22">
      <c r="A258" s="1" t="s">
        <v>74</v>
      </c>
      <c r="B258" s="1" t="s">
        <v>151</v>
      </c>
      <c r="C258" s="1">
        <v>6</v>
      </c>
      <c r="D258" s="1" t="s">
        <v>49</v>
      </c>
      <c r="E258" s="1">
        <v>2</v>
      </c>
      <c r="F258" s="1" t="s">
        <v>83</v>
      </c>
      <c r="G258" s="1">
        <f t="shared" si="54"/>
        <v>5</v>
      </c>
      <c r="H258" s="1">
        <v>101</v>
      </c>
      <c r="I258" s="1">
        <v>9</v>
      </c>
      <c r="J258" s="1">
        <v>11</v>
      </c>
      <c r="L258" s="26">
        <v>0</v>
      </c>
      <c r="M258" s="26">
        <v>5</v>
      </c>
      <c r="N258" s="26">
        <v>7</v>
      </c>
      <c r="O258" s="26">
        <v>1</v>
      </c>
      <c r="P258" s="26">
        <v>0</v>
      </c>
    </row>
    <row r="259" spans="1:22">
      <c r="A259" s="1" t="s">
        <v>74</v>
      </c>
      <c r="B259" s="1" t="s">
        <v>151</v>
      </c>
      <c r="C259" s="1">
        <v>8</v>
      </c>
      <c r="D259" s="1" t="s">
        <v>49</v>
      </c>
      <c r="E259" s="1">
        <v>2</v>
      </c>
      <c r="F259" s="1" t="s">
        <v>83</v>
      </c>
      <c r="G259" s="1">
        <f t="shared" si="54"/>
        <v>9</v>
      </c>
      <c r="H259" s="1">
        <v>228</v>
      </c>
      <c r="I259" s="1">
        <v>18</v>
      </c>
      <c r="J259" s="1">
        <v>20</v>
      </c>
      <c r="L259" s="26">
        <v>0</v>
      </c>
      <c r="M259" s="26">
        <v>9</v>
      </c>
      <c r="N259" s="26">
        <v>10</v>
      </c>
      <c r="O259" s="26">
        <v>9</v>
      </c>
      <c r="P259" s="26">
        <v>3</v>
      </c>
      <c r="Q259" s="26">
        <v>0</v>
      </c>
    </row>
    <row r="260" spans="1:22" s="66" customFormat="1">
      <c r="A260" s="66" t="s">
        <v>30</v>
      </c>
      <c r="B260" s="66" t="s">
        <v>152</v>
      </c>
      <c r="C260" s="66">
        <v>2</v>
      </c>
      <c r="D260" s="66" t="s">
        <v>153</v>
      </c>
      <c r="E260" s="66">
        <v>1</v>
      </c>
      <c r="F260" s="66" t="s">
        <v>154</v>
      </c>
      <c r="G260" s="66">
        <f t="shared" si="54"/>
        <v>10</v>
      </c>
      <c r="H260" s="66">
        <v>358</v>
      </c>
      <c r="I260" s="66">
        <v>42</v>
      </c>
      <c r="J260" s="66">
        <v>44</v>
      </c>
      <c r="L260" s="67">
        <v>0</v>
      </c>
      <c r="M260" s="67">
        <v>10</v>
      </c>
      <c r="N260" s="67">
        <v>18</v>
      </c>
      <c r="O260" s="67">
        <v>11</v>
      </c>
      <c r="P260" s="67">
        <v>6</v>
      </c>
      <c r="Q260" s="67">
        <v>4</v>
      </c>
      <c r="R260" s="67">
        <v>0</v>
      </c>
    </row>
    <row r="261" spans="1:22" s="66" customFormat="1">
      <c r="A261" s="66" t="s">
        <v>30</v>
      </c>
      <c r="B261" s="66" t="s">
        <v>152</v>
      </c>
      <c r="C261" s="66">
        <v>3</v>
      </c>
      <c r="D261" s="66" t="s">
        <v>153</v>
      </c>
      <c r="E261" s="66">
        <v>1</v>
      </c>
      <c r="F261" s="66" t="s">
        <v>154</v>
      </c>
      <c r="G261" s="66">
        <f t="shared" si="54"/>
        <v>15</v>
      </c>
      <c r="H261" s="66">
        <v>432</v>
      </c>
      <c r="I261" s="66">
        <v>44</v>
      </c>
      <c r="J261" s="66">
        <v>52</v>
      </c>
      <c r="L261" s="67">
        <v>0</v>
      </c>
      <c r="M261" s="67">
        <v>15</v>
      </c>
      <c r="N261" s="67">
        <v>20</v>
      </c>
      <c r="O261" s="67">
        <v>14</v>
      </c>
      <c r="P261" s="67">
        <v>3</v>
      </c>
      <c r="Q261" s="67">
        <v>4</v>
      </c>
      <c r="R261" s="67">
        <v>0</v>
      </c>
    </row>
    <row r="262" spans="1:22" s="66" customFormat="1">
      <c r="A262" s="66" t="s">
        <v>30</v>
      </c>
      <c r="B262" s="66" t="s">
        <v>152</v>
      </c>
      <c r="C262" s="66">
        <v>4</v>
      </c>
      <c r="D262" s="66" t="s">
        <v>153</v>
      </c>
      <c r="E262" s="66">
        <v>1</v>
      </c>
      <c r="F262" s="66" t="s">
        <v>91</v>
      </c>
      <c r="G262" s="66">
        <f t="shared" si="54"/>
        <v>35</v>
      </c>
      <c r="H262" s="66">
        <v>1424</v>
      </c>
      <c r="I262" s="66">
        <v>169</v>
      </c>
      <c r="J262" s="66">
        <v>185</v>
      </c>
      <c r="L262" s="67">
        <v>0</v>
      </c>
      <c r="M262" s="67">
        <v>35</v>
      </c>
      <c r="N262" s="67">
        <v>67</v>
      </c>
      <c r="O262" s="67">
        <v>51</v>
      </c>
      <c r="P262" s="67">
        <v>23</v>
      </c>
      <c r="Q262" s="67">
        <v>10</v>
      </c>
      <c r="R262" s="67">
        <v>6</v>
      </c>
      <c r="S262" s="67">
        <v>7</v>
      </c>
      <c r="T262" s="67">
        <v>2</v>
      </c>
      <c r="U262" s="67">
        <v>1</v>
      </c>
      <c r="V262" s="67">
        <v>0</v>
      </c>
    </row>
    <row r="263" spans="1:22" s="66" customFormat="1">
      <c r="A263" s="66" t="s">
        <v>30</v>
      </c>
      <c r="B263" s="66" t="s">
        <v>152</v>
      </c>
      <c r="C263" s="66">
        <v>6</v>
      </c>
      <c r="D263" s="66" t="s">
        <v>153</v>
      </c>
      <c r="E263" s="66">
        <v>1</v>
      </c>
      <c r="F263" s="66" t="s">
        <v>91</v>
      </c>
      <c r="G263" s="66">
        <f t="shared" si="54"/>
        <v>17</v>
      </c>
      <c r="H263" s="66">
        <v>370</v>
      </c>
      <c r="I263" s="66">
        <v>34</v>
      </c>
      <c r="J263" s="66">
        <v>42</v>
      </c>
      <c r="L263" s="67">
        <v>0</v>
      </c>
      <c r="M263" s="67">
        <v>17</v>
      </c>
      <c r="N263" s="67">
        <v>19</v>
      </c>
      <c r="O263" s="67">
        <v>8</v>
      </c>
      <c r="P263" s="67">
        <v>5</v>
      </c>
      <c r="Q263" s="67">
        <v>1</v>
      </c>
      <c r="R263" s="67">
        <v>0</v>
      </c>
    </row>
    <row r="264" spans="1:22" s="66" customFormat="1">
      <c r="A264" s="66" t="s">
        <v>30</v>
      </c>
      <c r="B264" s="66" t="s">
        <v>152</v>
      </c>
      <c r="C264" s="66">
        <v>7</v>
      </c>
      <c r="D264" s="66" t="s">
        <v>153</v>
      </c>
      <c r="E264" s="66">
        <v>1</v>
      </c>
      <c r="F264" s="66" t="s">
        <v>91</v>
      </c>
      <c r="G264" s="66">
        <f t="shared" si="54"/>
        <v>18</v>
      </c>
      <c r="H264" s="66">
        <v>514</v>
      </c>
      <c r="I264" s="66">
        <v>65</v>
      </c>
      <c r="J264" s="66">
        <v>73</v>
      </c>
      <c r="L264" s="67">
        <v>0</v>
      </c>
      <c r="M264" s="67">
        <v>18</v>
      </c>
      <c r="N264" s="67">
        <v>32</v>
      </c>
      <c r="O264" s="67">
        <v>15</v>
      </c>
      <c r="P264" s="67">
        <v>1</v>
      </c>
      <c r="Q264" s="67">
        <v>1</v>
      </c>
      <c r="R264" s="67">
        <v>0</v>
      </c>
    </row>
    <row r="265" spans="1:22" s="66" customFormat="1">
      <c r="A265" s="66" t="s">
        <v>30</v>
      </c>
      <c r="B265" s="66" t="s">
        <v>152</v>
      </c>
      <c r="C265" s="66">
        <v>9</v>
      </c>
      <c r="D265" s="66" t="s">
        <v>153</v>
      </c>
      <c r="E265" s="66">
        <v>1</v>
      </c>
      <c r="F265" s="66" t="s">
        <v>91</v>
      </c>
      <c r="G265" s="66">
        <f t="shared" si="54"/>
        <v>43</v>
      </c>
      <c r="H265" s="66">
        <v>1591</v>
      </c>
      <c r="I265" s="66">
        <v>115</v>
      </c>
      <c r="J265" s="66">
        <v>130</v>
      </c>
      <c r="L265" s="67">
        <v>0</v>
      </c>
      <c r="M265" s="67">
        <v>43</v>
      </c>
      <c r="N265" s="67">
        <v>101</v>
      </c>
      <c r="O265" s="67">
        <v>65</v>
      </c>
      <c r="P265" s="67">
        <v>14</v>
      </c>
      <c r="Q265" s="67">
        <v>2</v>
      </c>
      <c r="R265" s="67">
        <v>0</v>
      </c>
    </row>
    <row r="266" spans="1:22" s="66" customFormat="1">
      <c r="A266" s="66" t="s">
        <v>30</v>
      </c>
      <c r="B266" s="66" t="s">
        <v>152</v>
      </c>
      <c r="C266" s="66">
        <v>10</v>
      </c>
      <c r="D266" s="66" t="s">
        <v>153</v>
      </c>
      <c r="E266" s="66">
        <v>1</v>
      </c>
      <c r="F266" s="66" t="s">
        <v>91</v>
      </c>
      <c r="G266" s="66">
        <f t="shared" si="54"/>
        <v>33</v>
      </c>
      <c r="H266" s="66">
        <v>1573</v>
      </c>
      <c r="I266" s="66">
        <v>194</v>
      </c>
      <c r="J266" s="66">
        <v>208</v>
      </c>
      <c r="L266" s="67">
        <v>0</v>
      </c>
      <c r="M266" s="67">
        <v>33</v>
      </c>
      <c r="N266" s="67">
        <v>71</v>
      </c>
      <c r="O266" s="67">
        <v>41</v>
      </c>
      <c r="P266" s="67">
        <v>37</v>
      </c>
      <c r="Q266" s="67">
        <v>16</v>
      </c>
      <c r="R266" s="67">
        <v>9</v>
      </c>
      <c r="S266" s="67">
        <v>2</v>
      </c>
      <c r="T266" s="67">
        <v>0</v>
      </c>
    </row>
    <row r="267" spans="1:22" s="66" customFormat="1">
      <c r="A267" s="66" t="s">
        <v>30</v>
      </c>
      <c r="B267" s="66" t="s">
        <v>152</v>
      </c>
      <c r="C267" s="66">
        <v>11</v>
      </c>
      <c r="D267" s="66" t="s">
        <v>153</v>
      </c>
      <c r="E267" s="66">
        <v>1</v>
      </c>
      <c r="F267" s="66" t="s">
        <v>91</v>
      </c>
      <c r="G267" s="66">
        <f t="shared" si="54"/>
        <v>6</v>
      </c>
      <c r="H267" s="66">
        <v>81.2</v>
      </c>
      <c r="I267" s="66">
        <v>8</v>
      </c>
      <c r="J267" s="66">
        <v>10</v>
      </c>
      <c r="L267" s="67">
        <v>0</v>
      </c>
      <c r="M267" s="67">
        <v>6</v>
      </c>
      <c r="N267" s="67">
        <v>6</v>
      </c>
      <c r="O267" s="67">
        <v>1</v>
      </c>
      <c r="P267" s="67">
        <v>0</v>
      </c>
    </row>
    <row r="268" spans="1:22">
      <c r="A268" s="1" t="s">
        <v>30</v>
      </c>
      <c r="B268" s="1" t="s">
        <v>155</v>
      </c>
      <c r="C268" s="1">
        <v>14</v>
      </c>
      <c r="D268" s="1" t="s">
        <v>153</v>
      </c>
      <c r="E268" s="1">
        <v>1</v>
      </c>
      <c r="F268" s="1" t="s">
        <v>91</v>
      </c>
      <c r="G268" s="1">
        <f t="shared" si="54"/>
        <v>12</v>
      </c>
      <c r="H268" s="1">
        <v>484</v>
      </c>
      <c r="I268" s="1">
        <v>45</v>
      </c>
      <c r="J268" s="1">
        <v>50</v>
      </c>
      <c r="L268" s="26">
        <v>0</v>
      </c>
      <c r="M268" s="26">
        <v>12</v>
      </c>
      <c r="N268" s="26">
        <v>13</v>
      </c>
      <c r="O268" s="26">
        <v>18</v>
      </c>
      <c r="P268" s="26">
        <v>9</v>
      </c>
      <c r="Q268" s="26">
        <v>3</v>
      </c>
      <c r="R268" s="26">
        <v>0</v>
      </c>
    </row>
    <row r="269" spans="1:22">
      <c r="A269" s="1" t="s">
        <v>30</v>
      </c>
      <c r="B269" s="1" t="s">
        <v>155</v>
      </c>
      <c r="C269" s="1">
        <v>15</v>
      </c>
      <c r="D269" s="1" t="s">
        <v>153</v>
      </c>
      <c r="E269" s="1">
        <v>1</v>
      </c>
      <c r="F269" s="1" t="s">
        <v>91</v>
      </c>
      <c r="G269" s="1">
        <f t="shared" si="54"/>
        <v>15</v>
      </c>
      <c r="H269" s="1">
        <v>890</v>
      </c>
      <c r="I269" s="1">
        <v>84</v>
      </c>
      <c r="J269" s="1">
        <v>95</v>
      </c>
      <c r="L269" s="26">
        <v>0</v>
      </c>
      <c r="M269" s="26">
        <v>15</v>
      </c>
      <c r="N269" s="26">
        <v>37</v>
      </c>
      <c r="O269" s="26">
        <v>35</v>
      </c>
      <c r="P269" s="26">
        <v>25</v>
      </c>
      <c r="Q269" s="26">
        <v>7</v>
      </c>
      <c r="R269" s="26">
        <v>1</v>
      </c>
      <c r="S269" s="26">
        <v>0</v>
      </c>
    </row>
    <row r="270" spans="1:22">
      <c r="A270" s="1" t="s">
        <v>30</v>
      </c>
      <c r="B270" s="1" t="s">
        <v>155</v>
      </c>
      <c r="C270" s="1">
        <v>16</v>
      </c>
      <c r="D270" s="1" t="s">
        <v>153</v>
      </c>
      <c r="E270" s="1">
        <v>1</v>
      </c>
      <c r="F270" s="1" t="s">
        <v>91</v>
      </c>
      <c r="G270" s="1">
        <f t="shared" si="54"/>
        <v>14</v>
      </c>
      <c r="H270" s="1">
        <v>372</v>
      </c>
      <c r="I270" s="1">
        <v>46</v>
      </c>
      <c r="J270" s="1">
        <v>52</v>
      </c>
      <c r="L270" s="26">
        <v>0</v>
      </c>
      <c r="M270" s="26">
        <v>14</v>
      </c>
      <c r="N270" s="26">
        <v>22</v>
      </c>
      <c r="O270" s="26">
        <v>4</v>
      </c>
      <c r="P270" s="26">
        <v>1</v>
      </c>
      <c r="Q270" s="26">
        <v>0</v>
      </c>
    </row>
    <row r="271" spans="1:22">
      <c r="A271" s="1" t="s">
        <v>30</v>
      </c>
      <c r="B271" s="1" t="s">
        <v>155</v>
      </c>
      <c r="C271" s="1">
        <v>17</v>
      </c>
      <c r="D271" s="1" t="s">
        <v>153</v>
      </c>
      <c r="E271" s="1">
        <v>1</v>
      </c>
      <c r="F271" s="1" t="s">
        <v>91</v>
      </c>
      <c r="G271" s="1">
        <f t="shared" si="54"/>
        <v>26</v>
      </c>
      <c r="H271" s="1">
        <v>1053</v>
      </c>
      <c r="I271" s="1">
        <v>114</v>
      </c>
      <c r="J271" s="1">
        <v>124</v>
      </c>
      <c r="L271" s="26">
        <v>0</v>
      </c>
      <c r="M271" s="26">
        <v>26</v>
      </c>
      <c r="N271" s="26">
        <v>52</v>
      </c>
      <c r="O271" s="26">
        <v>39</v>
      </c>
      <c r="P271" s="26">
        <v>20</v>
      </c>
      <c r="Q271" s="26">
        <v>5</v>
      </c>
      <c r="R271" s="26">
        <v>1</v>
      </c>
      <c r="S271" s="26">
        <v>1</v>
      </c>
      <c r="T271" s="26">
        <v>0</v>
      </c>
    </row>
    <row r="272" spans="1:22">
      <c r="A272" s="1" t="s">
        <v>30</v>
      </c>
      <c r="B272" s="1" t="s">
        <v>155</v>
      </c>
      <c r="C272" s="1">
        <v>19</v>
      </c>
      <c r="D272" s="1" t="s">
        <v>153</v>
      </c>
      <c r="E272" s="1">
        <v>1</v>
      </c>
      <c r="F272" s="1" t="s">
        <v>91</v>
      </c>
      <c r="G272" s="1">
        <f t="shared" si="54"/>
        <v>16</v>
      </c>
      <c r="H272" s="1">
        <v>882</v>
      </c>
      <c r="I272" s="1">
        <v>81</v>
      </c>
      <c r="J272" s="1">
        <v>92</v>
      </c>
      <c r="L272" s="26">
        <v>0</v>
      </c>
      <c r="M272" s="26">
        <v>16</v>
      </c>
      <c r="N272" s="26">
        <v>25</v>
      </c>
      <c r="O272" s="26">
        <v>29</v>
      </c>
      <c r="P272" s="26">
        <v>25</v>
      </c>
      <c r="Q272" s="26">
        <v>12</v>
      </c>
      <c r="R272" s="26">
        <v>3</v>
      </c>
      <c r="S272" s="26">
        <v>0</v>
      </c>
    </row>
    <row r="273" spans="1:18" s="66" customFormat="1">
      <c r="A273" s="66" t="s">
        <v>30</v>
      </c>
      <c r="B273" s="66" t="s">
        <v>156</v>
      </c>
      <c r="C273" s="66">
        <v>6</v>
      </c>
      <c r="D273" s="66" t="s">
        <v>153</v>
      </c>
      <c r="E273" s="66">
        <v>1</v>
      </c>
      <c r="F273" s="66" t="s">
        <v>91</v>
      </c>
      <c r="G273" s="66">
        <f t="shared" si="54"/>
        <v>11</v>
      </c>
      <c r="H273" s="66">
        <v>177</v>
      </c>
      <c r="I273" s="66">
        <v>12</v>
      </c>
      <c r="J273" s="66">
        <v>17</v>
      </c>
      <c r="L273" s="67">
        <v>0</v>
      </c>
      <c r="M273" s="67">
        <v>11</v>
      </c>
      <c r="N273" s="67">
        <v>11</v>
      </c>
      <c r="O273" s="67">
        <v>2</v>
      </c>
      <c r="P273" s="67">
        <v>0</v>
      </c>
    </row>
    <row r="274" spans="1:18" s="66" customFormat="1">
      <c r="A274" s="66" t="s">
        <v>30</v>
      </c>
      <c r="B274" s="66" t="s">
        <v>156</v>
      </c>
      <c r="C274" s="66">
        <v>8</v>
      </c>
      <c r="D274" s="66" t="s">
        <v>153</v>
      </c>
      <c r="E274" s="66">
        <v>1</v>
      </c>
      <c r="F274" s="66" t="s">
        <v>91</v>
      </c>
      <c r="G274" s="66">
        <f t="shared" si="54"/>
        <v>14</v>
      </c>
      <c r="H274" s="66">
        <v>302</v>
      </c>
      <c r="I274" s="66">
        <v>32</v>
      </c>
      <c r="J274" s="66">
        <v>34</v>
      </c>
      <c r="L274" s="67">
        <v>0</v>
      </c>
      <c r="M274" s="67">
        <v>14</v>
      </c>
      <c r="N274" s="67">
        <v>11</v>
      </c>
      <c r="O274" s="67">
        <v>9</v>
      </c>
      <c r="P274" s="67">
        <v>3</v>
      </c>
      <c r="Q274" s="67">
        <v>0</v>
      </c>
    </row>
    <row r="275" spans="1:18" s="66" customFormat="1">
      <c r="A275" s="66" t="s">
        <v>30</v>
      </c>
      <c r="B275" s="66" t="s">
        <v>156</v>
      </c>
      <c r="C275" s="66">
        <v>10</v>
      </c>
      <c r="D275" s="66" t="s">
        <v>153</v>
      </c>
      <c r="E275" s="66">
        <v>1</v>
      </c>
      <c r="F275" s="66" t="s">
        <v>91</v>
      </c>
      <c r="G275" s="66">
        <f t="shared" si="54"/>
        <v>15</v>
      </c>
      <c r="H275" s="66">
        <v>346</v>
      </c>
      <c r="I275" s="66">
        <v>36</v>
      </c>
      <c r="J275" s="66">
        <v>41</v>
      </c>
      <c r="L275" s="67">
        <v>0</v>
      </c>
      <c r="M275" s="67">
        <v>15</v>
      </c>
      <c r="N275" s="67">
        <v>25</v>
      </c>
      <c r="O275" s="67">
        <v>8</v>
      </c>
      <c r="P275" s="67">
        <v>0</v>
      </c>
    </row>
    <row r="276" spans="1:18" s="66" customFormat="1">
      <c r="A276" s="66" t="s">
        <v>30</v>
      </c>
      <c r="B276" s="66" t="s">
        <v>156</v>
      </c>
      <c r="C276" s="66">
        <v>13</v>
      </c>
      <c r="D276" s="66" t="s">
        <v>153</v>
      </c>
      <c r="E276" s="66">
        <v>1</v>
      </c>
      <c r="F276" s="66" t="s">
        <v>91</v>
      </c>
      <c r="G276" s="66">
        <f t="shared" si="54"/>
        <v>7</v>
      </c>
      <c r="H276" s="66">
        <v>204</v>
      </c>
      <c r="I276" s="66">
        <v>22</v>
      </c>
      <c r="J276" s="66">
        <v>23</v>
      </c>
      <c r="L276" s="67">
        <v>0</v>
      </c>
      <c r="M276" s="67">
        <v>7</v>
      </c>
      <c r="N276" s="67">
        <v>11</v>
      </c>
      <c r="O276" s="67">
        <v>11</v>
      </c>
      <c r="P276" s="67">
        <v>1</v>
      </c>
      <c r="Q276" s="67">
        <v>0</v>
      </c>
    </row>
    <row r="277" spans="1:18" s="66" customFormat="1">
      <c r="A277" s="66" t="s">
        <v>30</v>
      </c>
      <c r="B277" s="66" t="s">
        <v>156</v>
      </c>
      <c r="C277" s="66">
        <v>15</v>
      </c>
      <c r="D277" s="66" t="s">
        <v>153</v>
      </c>
      <c r="E277" s="66">
        <v>1</v>
      </c>
      <c r="F277" s="66" t="s">
        <v>91</v>
      </c>
      <c r="G277" s="66">
        <f t="shared" si="54"/>
        <v>20</v>
      </c>
      <c r="H277" s="66">
        <v>893</v>
      </c>
      <c r="I277" s="66">
        <v>115</v>
      </c>
      <c r="J277" s="66">
        <v>125</v>
      </c>
      <c r="L277" s="67">
        <v>0</v>
      </c>
      <c r="M277" s="67">
        <v>20</v>
      </c>
      <c r="N277" s="67">
        <v>70</v>
      </c>
      <c r="O277" s="67">
        <v>27</v>
      </c>
      <c r="P277" s="67">
        <v>2</v>
      </c>
      <c r="Q277" s="67">
        <v>0</v>
      </c>
    </row>
    <row r="278" spans="1:18" s="66" customFormat="1">
      <c r="A278" s="66" t="s">
        <v>30</v>
      </c>
      <c r="B278" s="66" t="s">
        <v>156</v>
      </c>
      <c r="C278" s="66">
        <v>16</v>
      </c>
      <c r="D278" s="66" t="s">
        <v>153</v>
      </c>
      <c r="E278" s="66">
        <v>1</v>
      </c>
      <c r="F278" s="66" t="s">
        <v>91</v>
      </c>
      <c r="G278" s="66">
        <f t="shared" si="54"/>
        <v>23</v>
      </c>
      <c r="H278" s="66">
        <v>753</v>
      </c>
      <c r="I278" s="66">
        <v>89</v>
      </c>
      <c r="J278" s="66">
        <v>100</v>
      </c>
      <c r="L278" s="67">
        <v>0</v>
      </c>
      <c r="M278" s="67">
        <v>23</v>
      </c>
      <c r="N278" s="67">
        <v>56</v>
      </c>
      <c r="O278" s="67">
        <v>19</v>
      </c>
      <c r="P278" s="67">
        <v>7</v>
      </c>
      <c r="Q278" s="67">
        <v>4</v>
      </c>
      <c r="R278" s="67">
        <v>0</v>
      </c>
    </row>
    <row r="279" spans="1:18" s="66" customFormat="1">
      <c r="A279" s="66" t="s">
        <v>30</v>
      </c>
      <c r="B279" s="66" t="s">
        <v>156</v>
      </c>
      <c r="C279" s="66">
        <v>17</v>
      </c>
      <c r="D279" s="66" t="s">
        <v>153</v>
      </c>
      <c r="E279" s="66">
        <v>1</v>
      </c>
      <c r="F279" s="66" t="s">
        <v>91</v>
      </c>
      <c r="G279" s="66">
        <f t="shared" si="54"/>
        <v>3</v>
      </c>
      <c r="H279" s="66">
        <v>119</v>
      </c>
      <c r="I279" s="66">
        <v>17</v>
      </c>
      <c r="J279" s="66">
        <v>18</v>
      </c>
      <c r="L279" s="67">
        <v>0</v>
      </c>
      <c r="M279" s="67">
        <v>3</v>
      </c>
      <c r="N279" s="67">
        <v>4</v>
      </c>
      <c r="O279" s="67">
        <v>1</v>
      </c>
      <c r="P279" s="67">
        <v>4</v>
      </c>
      <c r="Q279" s="67">
        <v>1</v>
      </c>
      <c r="R279" s="67">
        <v>0</v>
      </c>
    </row>
    <row r="280" spans="1:18" s="66" customFormat="1">
      <c r="A280" s="66" t="s">
        <v>30</v>
      </c>
      <c r="B280" s="66" t="s">
        <v>156</v>
      </c>
      <c r="C280" s="66">
        <v>18</v>
      </c>
      <c r="D280" s="66" t="s">
        <v>153</v>
      </c>
      <c r="E280" s="66">
        <v>1</v>
      </c>
      <c r="F280" s="66" t="s">
        <v>91</v>
      </c>
      <c r="G280" s="66">
        <f t="shared" si="54"/>
        <v>5</v>
      </c>
      <c r="H280" s="66">
        <v>71.2</v>
      </c>
      <c r="I280" s="66">
        <v>6</v>
      </c>
      <c r="J280" s="66">
        <v>7</v>
      </c>
      <c r="L280" s="67">
        <v>0</v>
      </c>
      <c r="M280" s="67">
        <v>5</v>
      </c>
      <c r="N280" s="67">
        <v>5</v>
      </c>
      <c r="O280" s="67">
        <v>1</v>
      </c>
      <c r="P280" s="67">
        <v>1</v>
      </c>
      <c r="Q280" s="67">
        <v>0</v>
      </c>
    </row>
    <row r="281" spans="1:18" s="66" customFormat="1">
      <c r="A281" s="66" t="s">
        <v>30</v>
      </c>
      <c r="B281" s="66" t="s">
        <v>156</v>
      </c>
      <c r="C281" s="66">
        <v>19</v>
      </c>
      <c r="D281" s="66" t="s">
        <v>153</v>
      </c>
      <c r="E281" s="66">
        <v>1</v>
      </c>
      <c r="F281" s="66" t="s">
        <v>91</v>
      </c>
      <c r="G281" s="66">
        <f t="shared" si="54"/>
        <v>17</v>
      </c>
      <c r="H281" s="66">
        <v>340</v>
      </c>
      <c r="I281" s="66">
        <v>29</v>
      </c>
      <c r="J281" s="66">
        <v>34</v>
      </c>
      <c r="L281" s="67">
        <v>0</v>
      </c>
      <c r="M281" s="67">
        <v>17</v>
      </c>
      <c r="N281" s="67">
        <v>26</v>
      </c>
      <c r="O281" s="67">
        <v>4</v>
      </c>
      <c r="P281" s="67">
        <v>0</v>
      </c>
    </row>
    <row r="282" spans="1:18" s="66" customFormat="1">
      <c r="A282" s="66" t="s">
        <v>30</v>
      </c>
      <c r="B282" s="66" t="s">
        <v>156</v>
      </c>
      <c r="C282" s="66">
        <v>20</v>
      </c>
      <c r="D282" s="66" t="s">
        <v>153</v>
      </c>
      <c r="E282" s="66">
        <v>1</v>
      </c>
      <c r="F282" s="66" t="s">
        <v>91</v>
      </c>
      <c r="G282" s="66">
        <f t="shared" si="54"/>
        <v>4</v>
      </c>
      <c r="H282" s="66">
        <v>112</v>
      </c>
      <c r="I282" s="66">
        <v>9</v>
      </c>
      <c r="J282" s="66">
        <v>13</v>
      </c>
      <c r="L282" s="67">
        <v>0</v>
      </c>
      <c r="M282" s="67">
        <v>4</v>
      </c>
      <c r="N282" s="67">
        <v>6</v>
      </c>
      <c r="O282" s="67">
        <v>4</v>
      </c>
      <c r="P282" s="67">
        <v>2</v>
      </c>
      <c r="Q282" s="67">
        <v>0</v>
      </c>
    </row>
    <row r="283" spans="1:18" s="66" customFormat="1">
      <c r="A283" s="66" t="s">
        <v>30</v>
      </c>
      <c r="B283" s="66" t="s">
        <v>156</v>
      </c>
      <c r="C283" s="66">
        <v>21</v>
      </c>
      <c r="D283" s="66" t="s">
        <v>153</v>
      </c>
      <c r="E283" s="66">
        <v>1</v>
      </c>
      <c r="F283" s="66" t="s">
        <v>91</v>
      </c>
      <c r="G283" s="66">
        <f t="shared" si="54"/>
        <v>19</v>
      </c>
      <c r="H283" s="66">
        <v>409</v>
      </c>
      <c r="I283" s="66">
        <v>45</v>
      </c>
      <c r="J283" s="66">
        <v>51</v>
      </c>
      <c r="L283" s="67">
        <v>0</v>
      </c>
      <c r="M283" s="67">
        <v>19</v>
      </c>
      <c r="N283" s="67">
        <v>30</v>
      </c>
      <c r="O283" s="67">
        <v>10</v>
      </c>
      <c r="P283" s="67">
        <v>3</v>
      </c>
      <c r="Q283" s="67">
        <v>0</v>
      </c>
    </row>
    <row r="284" spans="1:18">
      <c r="A284" s="1" t="s">
        <v>30</v>
      </c>
      <c r="B284" s="1" t="s">
        <v>157</v>
      </c>
      <c r="C284" s="1">
        <v>6</v>
      </c>
      <c r="D284" s="1" t="s">
        <v>153</v>
      </c>
      <c r="E284" s="1">
        <v>1</v>
      </c>
      <c r="F284" s="1" t="s">
        <v>91</v>
      </c>
      <c r="G284" s="1">
        <f t="shared" si="54"/>
        <v>11</v>
      </c>
      <c r="H284" s="1">
        <v>176</v>
      </c>
      <c r="I284" s="1">
        <v>15</v>
      </c>
      <c r="J284" s="1">
        <v>18</v>
      </c>
      <c r="L284" s="26">
        <v>0</v>
      </c>
      <c r="M284" s="26">
        <v>11</v>
      </c>
      <c r="N284" s="26">
        <v>9</v>
      </c>
      <c r="O284" s="26">
        <v>5</v>
      </c>
      <c r="P284" s="26">
        <v>0</v>
      </c>
    </row>
    <row r="285" spans="1:18">
      <c r="A285" s="1" t="s">
        <v>30</v>
      </c>
      <c r="B285" s="1" t="s">
        <v>157</v>
      </c>
      <c r="C285" s="1">
        <v>9</v>
      </c>
      <c r="D285" s="1" t="s">
        <v>153</v>
      </c>
      <c r="E285" s="1">
        <v>1</v>
      </c>
      <c r="F285" s="1" t="s">
        <v>91</v>
      </c>
      <c r="G285" s="1">
        <f t="shared" si="54"/>
        <v>17</v>
      </c>
      <c r="H285" s="1">
        <v>496</v>
      </c>
      <c r="I285" s="1">
        <v>62</v>
      </c>
      <c r="J285" s="1">
        <v>66</v>
      </c>
      <c r="L285" s="26">
        <v>0</v>
      </c>
      <c r="M285" s="26">
        <v>17</v>
      </c>
      <c r="N285" s="26">
        <v>29</v>
      </c>
      <c r="O285" s="26">
        <v>20</v>
      </c>
      <c r="P285" s="26">
        <v>1</v>
      </c>
      <c r="Q285" s="26">
        <v>0</v>
      </c>
    </row>
    <row r="286" spans="1:18">
      <c r="A286" s="1" t="s">
        <v>30</v>
      </c>
      <c r="B286" s="1" t="s">
        <v>157</v>
      </c>
      <c r="C286" s="1">
        <v>10</v>
      </c>
      <c r="D286" s="1" t="s">
        <v>153</v>
      </c>
      <c r="E286" s="1">
        <v>1</v>
      </c>
      <c r="F286" s="1" t="s">
        <v>91</v>
      </c>
      <c r="G286" s="1">
        <f t="shared" si="54"/>
        <v>22</v>
      </c>
      <c r="H286" s="1">
        <v>546</v>
      </c>
      <c r="I286" s="1">
        <v>57</v>
      </c>
      <c r="J286" s="1">
        <v>63</v>
      </c>
      <c r="L286" s="26">
        <v>0</v>
      </c>
      <c r="M286" s="26">
        <v>22</v>
      </c>
      <c r="N286" s="26">
        <v>32</v>
      </c>
      <c r="O286" s="26">
        <v>19</v>
      </c>
      <c r="P286" s="26">
        <v>3</v>
      </c>
      <c r="Q286" s="26">
        <v>1</v>
      </c>
      <c r="R286" s="26">
        <v>0</v>
      </c>
    </row>
    <row r="287" spans="1:18">
      <c r="A287" s="1" t="s">
        <v>30</v>
      </c>
      <c r="B287" s="1" t="s">
        <v>157</v>
      </c>
      <c r="C287" s="1">
        <v>11</v>
      </c>
      <c r="D287" s="1" t="s">
        <v>153</v>
      </c>
      <c r="E287" s="1">
        <v>1</v>
      </c>
      <c r="F287" s="1" t="s">
        <v>91</v>
      </c>
      <c r="G287" s="1">
        <f t="shared" si="54"/>
        <v>1</v>
      </c>
      <c r="H287" s="1">
        <v>10.5</v>
      </c>
      <c r="I287" s="1">
        <v>0</v>
      </c>
      <c r="J287" s="1">
        <v>2</v>
      </c>
      <c r="L287" s="26">
        <v>0</v>
      </c>
      <c r="M287" s="26">
        <v>1</v>
      </c>
      <c r="N287" s="26">
        <v>0</v>
      </c>
    </row>
    <row r="288" spans="1:18">
      <c r="A288" s="1" t="s">
        <v>30</v>
      </c>
      <c r="B288" s="1" t="s">
        <v>157</v>
      </c>
      <c r="C288" s="1">
        <v>13</v>
      </c>
      <c r="D288" s="1" t="s">
        <v>153</v>
      </c>
      <c r="E288" s="1">
        <v>1</v>
      </c>
      <c r="F288" s="1" t="s">
        <v>91</v>
      </c>
      <c r="G288" s="1">
        <f t="shared" si="54"/>
        <v>16</v>
      </c>
      <c r="H288" s="1">
        <v>706</v>
      </c>
      <c r="I288" s="1">
        <v>86</v>
      </c>
      <c r="J288" s="1">
        <v>94</v>
      </c>
      <c r="L288" s="26">
        <v>0</v>
      </c>
      <c r="M288" s="26">
        <v>16</v>
      </c>
      <c r="N288" s="26">
        <v>35</v>
      </c>
      <c r="O288" s="26">
        <v>33</v>
      </c>
      <c r="P288" s="26">
        <v>14</v>
      </c>
      <c r="Q288" s="26">
        <v>0</v>
      </c>
    </row>
    <row r="289" spans="1:18" s="66" customFormat="1">
      <c r="A289" s="66" t="s">
        <v>30</v>
      </c>
      <c r="B289" s="66" t="s">
        <v>158</v>
      </c>
      <c r="C289" s="66">
        <v>4</v>
      </c>
      <c r="D289" s="66" t="s">
        <v>153</v>
      </c>
      <c r="E289" s="66">
        <v>1</v>
      </c>
      <c r="F289" s="66" t="s">
        <v>91</v>
      </c>
      <c r="G289" s="66">
        <f t="shared" si="54"/>
        <v>16</v>
      </c>
      <c r="H289" s="66">
        <v>318</v>
      </c>
      <c r="I289" s="66">
        <v>42</v>
      </c>
      <c r="J289" s="66">
        <v>48</v>
      </c>
      <c r="L289" s="67">
        <v>0</v>
      </c>
      <c r="M289" s="67">
        <v>16</v>
      </c>
      <c r="N289" s="67">
        <v>18</v>
      </c>
      <c r="O289" s="67">
        <v>6</v>
      </c>
      <c r="P289" s="67">
        <v>0</v>
      </c>
    </row>
    <row r="290" spans="1:18" s="66" customFormat="1">
      <c r="A290" s="66" t="s">
        <v>30</v>
      </c>
      <c r="B290" s="66" t="s">
        <v>158</v>
      </c>
      <c r="C290" s="66">
        <v>5</v>
      </c>
      <c r="D290" s="66" t="s">
        <v>153</v>
      </c>
      <c r="E290" s="66">
        <v>1</v>
      </c>
      <c r="F290" s="66" t="s">
        <v>91</v>
      </c>
      <c r="G290" s="66">
        <f t="shared" si="54"/>
        <v>16</v>
      </c>
      <c r="H290" s="66">
        <v>955</v>
      </c>
      <c r="I290" s="66">
        <v>139</v>
      </c>
      <c r="J290" s="66">
        <v>151</v>
      </c>
      <c r="L290" s="67">
        <v>0</v>
      </c>
      <c r="M290" s="67">
        <v>16</v>
      </c>
      <c r="N290" s="67">
        <v>42</v>
      </c>
      <c r="O290" s="67">
        <v>33</v>
      </c>
      <c r="P290" s="67">
        <v>14</v>
      </c>
      <c r="Q290" s="67">
        <v>16</v>
      </c>
      <c r="R290" s="67">
        <v>0</v>
      </c>
    </row>
    <row r="291" spans="1:18" s="66" customFormat="1">
      <c r="A291" s="66" t="s">
        <v>30</v>
      </c>
      <c r="B291" s="66" t="s">
        <v>158</v>
      </c>
      <c r="C291" s="66">
        <v>6</v>
      </c>
      <c r="D291" s="66" t="s">
        <v>153</v>
      </c>
      <c r="E291" s="66">
        <v>1</v>
      </c>
      <c r="F291" s="66" t="s">
        <v>91</v>
      </c>
      <c r="G291" s="66">
        <f t="shared" si="54"/>
        <v>15</v>
      </c>
      <c r="H291" s="66">
        <v>415</v>
      </c>
      <c r="I291" s="66">
        <v>54</v>
      </c>
      <c r="J291" s="66">
        <v>58</v>
      </c>
      <c r="L291" s="67">
        <v>0</v>
      </c>
      <c r="M291" s="67">
        <v>15</v>
      </c>
      <c r="N291" s="67">
        <v>26</v>
      </c>
      <c r="O291" s="67">
        <v>12</v>
      </c>
      <c r="P291" s="67">
        <v>5</v>
      </c>
      <c r="Q291" s="67">
        <v>0</v>
      </c>
    </row>
    <row r="292" spans="1:18" s="66" customFormat="1">
      <c r="A292" s="66" t="s">
        <v>30</v>
      </c>
      <c r="B292" s="66" t="s">
        <v>158</v>
      </c>
      <c r="C292" s="66">
        <v>7</v>
      </c>
      <c r="D292" s="66" t="s">
        <v>153</v>
      </c>
      <c r="E292" s="66">
        <v>1</v>
      </c>
      <c r="F292" s="66" t="s">
        <v>91</v>
      </c>
      <c r="G292" s="66">
        <f t="shared" si="54"/>
        <v>13</v>
      </c>
      <c r="H292" s="66">
        <v>369</v>
      </c>
      <c r="I292" s="66">
        <v>47</v>
      </c>
      <c r="J292" s="66">
        <v>54</v>
      </c>
      <c r="L292" s="67">
        <v>0</v>
      </c>
      <c r="M292" s="67">
        <v>13</v>
      </c>
      <c r="N292" s="67">
        <v>21</v>
      </c>
      <c r="O292" s="67">
        <v>11</v>
      </c>
      <c r="P292" s="67">
        <v>2</v>
      </c>
      <c r="Q292" s="67">
        <v>0</v>
      </c>
    </row>
    <row r="293" spans="1:18" s="66" customFormat="1">
      <c r="A293" s="66" t="s">
        <v>30</v>
      </c>
      <c r="B293" s="66" t="s">
        <v>158</v>
      </c>
      <c r="C293" s="66">
        <v>9</v>
      </c>
      <c r="D293" s="66" t="s">
        <v>153</v>
      </c>
      <c r="E293" s="66">
        <v>1</v>
      </c>
      <c r="F293" s="66" t="s">
        <v>91</v>
      </c>
      <c r="G293" s="66">
        <f t="shared" si="54"/>
        <v>19</v>
      </c>
      <c r="H293" s="66">
        <v>580</v>
      </c>
      <c r="I293" s="66">
        <v>82</v>
      </c>
      <c r="J293" s="66">
        <v>93</v>
      </c>
      <c r="L293" s="67">
        <v>0</v>
      </c>
      <c r="M293" s="67">
        <v>19</v>
      </c>
      <c r="N293" s="67">
        <v>39</v>
      </c>
      <c r="O293" s="67">
        <v>23</v>
      </c>
      <c r="P293" s="67">
        <v>2</v>
      </c>
      <c r="Q293" s="67">
        <v>0</v>
      </c>
    </row>
    <row r="294" spans="1:18" s="66" customFormat="1">
      <c r="A294" s="66" t="s">
        <v>30</v>
      </c>
      <c r="B294" s="66" t="s">
        <v>158</v>
      </c>
      <c r="C294" s="66">
        <v>10</v>
      </c>
      <c r="D294" s="66" t="s">
        <v>153</v>
      </c>
      <c r="E294" s="66">
        <v>1</v>
      </c>
      <c r="F294" s="66" t="s">
        <v>91</v>
      </c>
      <c r="G294" s="66">
        <f t="shared" si="54"/>
        <v>10</v>
      </c>
      <c r="H294" s="66">
        <v>276</v>
      </c>
      <c r="I294" s="66">
        <v>40</v>
      </c>
      <c r="J294" s="66">
        <v>42</v>
      </c>
      <c r="L294" s="67">
        <v>0</v>
      </c>
      <c r="M294" s="67">
        <v>10</v>
      </c>
      <c r="N294" s="67">
        <v>19</v>
      </c>
      <c r="O294" s="67">
        <v>5</v>
      </c>
      <c r="P294" s="67">
        <v>0</v>
      </c>
    </row>
    <row r="295" spans="1:18" s="66" customFormat="1">
      <c r="A295" s="66" t="s">
        <v>30</v>
      </c>
      <c r="B295" s="66" t="s">
        <v>158</v>
      </c>
      <c r="C295" s="66">
        <v>12</v>
      </c>
      <c r="D295" s="66" t="s">
        <v>153</v>
      </c>
      <c r="E295" s="66">
        <v>1</v>
      </c>
      <c r="F295" s="66" t="s">
        <v>91</v>
      </c>
      <c r="G295" s="66">
        <f t="shared" si="54"/>
        <v>11</v>
      </c>
      <c r="H295" s="66">
        <v>210</v>
      </c>
      <c r="I295" s="66">
        <v>21</v>
      </c>
      <c r="J295" s="66">
        <v>28</v>
      </c>
      <c r="L295" s="67">
        <v>0</v>
      </c>
      <c r="M295" s="67">
        <v>11</v>
      </c>
      <c r="N295" s="67">
        <v>16</v>
      </c>
      <c r="O295" s="67">
        <v>2</v>
      </c>
      <c r="P295" s="67">
        <v>0</v>
      </c>
    </row>
    <row r="296" spans="1:18" s="66" customFormat="1">
      <c r="A296" s="66" t="s">
        <v>30</v>
      </c>
      <c r="B296" s="66" t="s">
        <v>158</v>
      </c>
      <c r="C296" s="66">
        <v>14</v>
      </c>
      <c r="D296" s="66" t="s">
        <v>153</v>
      </c>
      <c r="E296" s="66">
        <v>1</v>
      </c>
      <c r="F296" s="66" t="s">
        <v>91</v>
      </c>
      <c r="G296" s="66">
        <f t="shared" si="54"/>
        <v>8</v>
      </c>
      <c r="H296" s="66">
        <v>221</v>
      </c>
      <c r="I296" s="66">
        <v>25</v>
      </c>
      <c r="J296" s="66">
        <v>30</v>
      </c>
      <c r="L296" s="67">
        <v>0</v>
      </c>
      <c r="M296" s="67">
        <v>8</v>
      </c>
      <c r="N296" s="67">
        <v>18</v>
      </c>
      <c r="O296" s="67">
        <v>3</v>
      </c>
      <c r="P296" s="67">
        <v>3</v>
      </c>
      <c r="Q296" s="67">
        <v>0</v>
      </c>
    </row>
    <row r="297" spans="1:18" s="66" customFormat="1">
      <c r="A297" s="66" t="s">
        <v>30</v>
      </c>
      <c r="B297" s="66" t="s">
        <v>158</v>
      </c>
      <c r="C297" s="66">
        <v>16</v>
      </c>
      <c r="D297" s="66" t="s">
        <v>153</v>
      </c>
      <c r="E297" s="66">
        <v>1</v>
      </c>
      <c r="F297" s="66" t="s">
        <v>91</v>
      </c>
      <c r="G297" s="66">
        <f t="shared" si="54"/>
        <v>0</v>
      </c>
      <c r="H297" s="66">
        <v>6.93</v>
      </c>
      <c r="I297" s="66">
        <v>0</v>
      </c>
      <c r="J297" s="66">
        <v>2</v>
      </c>
      <c r="L297" s="67">
        <v>0</v>
      </c>
      <c r="M297" s="67">
        <v>0</v>
      </c>
    </row>
    <row r="298" spans="1:18">
      <c r="A298" s="1" t="s">
        <v>30</v>
      </c>
      <c r="B298" s="1" t="s">
        <v>159</v>
      </c>
      <c r="C298" s="1">
        <v>8</v>
      </c>
      <c r="D298" s="1" t="s">
        <v>153</v>
      </c>
      <c r="E298" s="1">
        <v>1</v>
      </c>
      <c r="F298" s="1" t="s">
        <v>91</v>
      </c>
      <c r="G298" s="1">
        <f t="shared" si="54"/>
        <v>32</v>
      </c>
      <c r="H298" s="1">
        <v>841</v>
      </c>
      <c r="I298" s="1">
        <v>125</v>
      </c>
      <c r="J298" s="1">
        <v>134</v>
      </c>
      <c r="L298" s="26">
        <v>0</v>
      </c>
      <c r="M298" s="26">
        <v>32</v>
      </c>
      <c r="N298" s="26">
        <v>53</v>
      </c>
      <c r="O298" s="26">
        <v>12</v>
      </c>
      <c r="P298" s="26">
        <v>7</v>
      </c>
      <c r="Q298" s="26">
        <v>1</v>
      </c>
      <c r="R298" s="26">
        <v>0</v>
      </c>
    </row>
    <row r="299" spans="1:18">
      <c r="A299" s="1" t="s">
        <v>30</v>
      </c>
      <c r="B299" s="1" t="s">
        <v>159</v>
      </c>
      <c r="C299" s="1">
        <v>10</v>
      </c>
      <c r="D299" s="1" t="s">
        <v>153</v>
      </c>
      <c r="E299" s="1">
        <v>1</v>
      </c>
      <c r="F299" s="1" t="s">
        <v>91</v>
      </c>
      <c r="G299" s="1">
        <f t="shared" si="54"/>
        <v>5</v>
      </c>
      <c r="H299" s="1">
        <v>52.2</v>
      </c>
      <c r="I299" s="1">
        <v>4</v>
      </c>
      <c r="J299" s="1">
        <v>7</v>
      </c>
      <c r="L299" s="26">
        <v>0</v>
      </c>
      <c r="M299" s="26">
        <v>5</v>
      </c>
      <c r="N299" s="26">
        <v>2</v>
      </c>
      <c r="O299" s="26">
        <v>0</v>
      </c>
    </row>
    <row r="300" spans="1:18">
      <c r="A300" s="1" t="s">
        <v>30</v>
      </c>
      <c r="B300" s="1" t="s">
        <v>159</v>
      </c>
      <c r="C300" s="1">
        <v>11</v>
      </c>
      <c r="D300" s="1" t="s">
        <v>153</v>
      </c>
      <c r="E300" s="1">
        <v>1</v>
      </c>
      <c r="F300" s="1" t="s">
        <v>91</v>
      </c>
      <c r="G300" s="1">
        <f t="shared" si="54"/>
        <v>3</v>
      </c>
      <c r="H300" s="1">
        <v>72.5</v>
      </c>
      <c r="I300" s="1">
        <v>11</v>
      </c>
      <c r="J300" s="1">
        <v>15</v>
      </c>
      <c r="L300" s="26">
        <v>0</v>
      </c>
      <c r="M300" s="26">
        <v>3</v>
      </c>
      <c r="N300" s="26">
        <v>4</v>
      </c>
      <c r="O300" s="26">
        <v>0</v>
      </c>
    </row>
    <row r="301" spans="1:18">
      <c r="A301" s="1" t="s">
        <v>30</v>
      </c>
      <c r="B301" s="1" t="s">
        <v>159</v>
      </c>
      <c r="C301" s="1">
        <v>12</v>
      </c>
      <c r="D301" s="1" t="s">
        <v>153</v>
      </c>
      <c r="E301" s="1">
        <v>1</v>
      </c>
      <c r="F301" s="1" t="s">
        <v>91</v>
      </c>
      <c r="G301" s="1">
        <f t="shared" si="54"/>
        <v>7</v>
      </c>
      <c r="H301" s="1">
        <v>82.3</v>
      </c>
      <c r="I301" s="1">
        <v>9</v>
      </c>
      <c r="J301" s="1">
        <v>11</v>
      </c>
      <c r="L301" s="26">
        <v>0</v>
      </c>
      <c r="M301" s="26">
        <v>7</v>
      </c>
      <c r="N301" s="26">
        <v>6</v>
      </c>
      <c r="O301" s="26">
        <v>0</v>
      </c>
    </row>
    <row r="302" spans="1:18" s="66" customFormat="1">
      <c r="A302" s="66" t="s">
        <v>30</v>
      </c>
      <c r="B302" s="66" t="s">
        <v>160</v>
      </c>
      <c r="C302" s="66">
        <v>9</v>
      </c>
      <c r="D302" s="66" t="s">
        <v>153</v>
      </c>
      <c r="E302" s="66">
        <v>1</v>
      </c>
      <c r="F302" s="66" t="s">
        <v>91</v>
      </c>
      <c r="G302" s="66">
        <f t="shared" si="54"/>
        <v>5</v>
      </c>
      <c r="H302" s="66">
        <v>61.1</v>
      </c>
      <c r="I302" s="66">
        <v>5</v>
      </c>
      <c r="J302" s="66">
        <v>7</v>
      </c>
      <c r="L302" s="67">
        <v>0</v>
      </c>
      <c r="M302" s="67">
        <v>5</v>
      </c>
      <c r="N302" s="67">
        <v>4</v>
      </c>
      <c r="O302" s="67">
        <v>1</v>
      </c>
      <c r="P302" s="67">
        <v>0</v>
      </c>
    </row>
    <row r="303" spans="1:18" s="66" customFormat="1">
      <c r="A303" s="66" t="s">
        <v>30</v>
      </c>
      <c r="B303" s="66" t="s">
        <v>160</v>
      </c>
      <c r="C303" s="66">
        <v>12</v>
      </c>
      <c r="D303" s="66" t="s">
        <v>153</v>
      </c>
      <c r="E303" s="66">
        <v>1</v>
      </c>
      <c r="F303" s="66" t="s">
        <v>91</v>
      </c>
      <c r="G303" s="66">
        <f t="shared" si="54"/>
        <v>4</v>
      </c>
      <c r="H303" s="66">
        <v>47</v>
      </c>
      <c r="I303" s="66">
        <v>5</v>
      </c>
      <c r="J303" s="66">
        <v>7</v>
      </c>
      <c r="L303" s="67">
        <v>0</v>
      </c>
      <c r="M303" s="67">
        <v>4</v>
      </c>
      <c r="N303" s="67">
        <v>2</v>
      </c>
      <c r="O303" s="67">
        <v>0</v>
      </c>
    </row>
    <row r="304" spans="1:18" s="66" customFormat="1">
      <c r="A304" s="66" t="s">
        <v>30</v>
      </c>
      <c r="B304" s="66" t="s">
        <v>160</v>
      </c>
      <c r="C304" s="66">
        <v>13</v>
      </c>
      <c r="D304" s="66" t="s">
        <v>153</v>
      </c>
      <c r="E304" s="66">
        <v>1</v>
      </c>
      <c r="F304" s="66" t="s">
        <v>91</v>
      </c>
      <c r="G304" s="66">
        <f t="shared" ref="G304:G367" si="55">M304</f>
        <v>10</v>
      </c>
      <c r="H304" s="66">
        <v>166</v>
      </c>
      <c r="I304" s="66">
        <v>19</v>
      </c>
      <c r="J304" s="66">
        <v>25</v>
      </c>
      <c r="L304" s="67">
        <v>0</v>
      </c>
      <c r="M304" s="67">
        <v>10</v>
      </c>
      <c r="N304" s="67">
        <v>9</v>
      </c>
      <c r="O304" s="67">
        <v>3</v>
      </c>
      <c r="P304" s="67">
        <v>0</v>
      </c>
    </row>
    <row r="305" spans="1:20" s="68" customFormat="1">
      <c r="A305" s="68" t="s">
        <v>30</v>
      </c>
      <c r="B305" s="68" t="s">
        <v>161</v>
      </c>
      <c r="C305" s="68">
        <v>5</v>
      </c>
      <c r="D305" s="68" t="s">
        <v>153</v>
      </c>
      <c r="E305" s="68">
        <v>1</v>
      </c>
      <c r="F305" s="68" t="s">
        <v>91</v>
      </c>
      <c r="G305" s="68">
        <f t="shared" si="55"/>
        <v>9</v>
      </c>
      <c r="H305" s="68">
        <v>149</v>
      </c>
      <c r="I305" s="68">
        <v>19</v>
      </c>
      <c r="J305" s="68">
        <v>22</v>
      </c>
      <c r="L305" s="69">
        <v>0</v>
      </c>
      <c r="M305" s="69">
        <v>9</v>
      </c>
      <c r="N305" s="69">
        <v>9</v>
      </c>
      <c r="O305" s="69">
        <v>2</v>
      </c>
      <c r="P305" s="69">
        <v>0</v>
      </c>
    </row>
    <row r="306" spans="1:20" s="68" customFormat="1">
      <c r="A306" s="68" t="s">
        <v>30</v>
      </c>
      <c r="B306" s="68" t="s">
        <v>161</v>
      </c>
      <c r="C306" s="68">
        <v>6</v>
      </c>
      <c r="D306" s="68" t="s">
        <v>153</v>
      </c>
      <c r="E306" s="68">
        <v>1</v>
      </c>
      <c r="F306" s="68" t="s">
        <v>91</v>
      </c>
      <c r="G306" s="68">
        <f t="shared" si="55"/>
        <v>22</v>
      </c>
      <c r="H306" s="68">
        <v>518</v>
      </c>
      <c r="I306" s="68">
        <v>68</v>
      </c>
      <c r="J306" s="68">
        <v>79</v>
      </c>
      <c r="L306" s="69">
        <v>0</v>
      </c>
      <c r="M306" s="69">
        <v>22</v>
      </c>
      <c r="N306" s="69">
        <v>24</v>
      </c>
      <c r="O306" s="69">
        <v>10</v>
      </c>
      <c r="P306" s="69">
        <v>5</v>
      </c>
      <c r="Q306" s="69">
        <v>2</v>
      </c>
      <c r="R306" s="69">
        <v>2</v>
      </c>
      <c r="S306" s="69">
        <v>0</v>
      </c>
    </row>
    <row r="307" spans="1:20" s="68" customFormat="1">
      <c r="A307" s="68" t="s">
        <v>30</v>
      </c>
      <c r="B307" s="68" t="s">
        <v>161</v>
      </c>
      <c r="C307" s="68">
        <v>7</v>
      </c>
      <c r="D307" s="68" t="s">
        <v>153</v>
      </c>
      <c r="E307" s="68">
        <v>1</v>
      </c>
      <c r="F307" s="68" t="s">
        <v>91</v>
      </c>
      <c r="G307" s="68">
        <f t="shared" si="55"/>
        <v>5</v>
      </c>
      <c r="H307" s="68">
        <v>231</v>
      </c>
      <c r="I307" s="68">
        <v>24</v>
      </c>
      <c r="J307" s="68">
        <v>29</v>
      </c>
      <c r="L307" s="69">
        <v>0</v>
      </c>
      <c r="M307" s="69">
        <v>5</v>
      </c>
      <c r="N307" s="69">
        <v>13</v>
      </c>
      <c r="O307" s="69">
        <v>12</v>
      </c>
      <c r="P307" s="69">
        <v>3</v>
      </c>
      <c r="Q307" s="69">
        <v>0</v>
      </c>
    </row>
    <row r="308" spans="1:20" s="68" customFormat="1">
      <c r="A308" s="68" t="s">
        <v>30</v>
      </c>
      <c r="B308" s="68" t="s">
        <v>161</v>
      </c>
      <c r="C308" s="68">
        <v>9</v>
      </c>
      <c r="D308" s="68" t="s">
        <v>153</v>
      </c>
      <c r="E308" s="68">
        <v>1</v>
      </c>
      <c r="F308" s="68" t="s">
        <v>91</v>
      </c>
      <c r="G308" s="68">
        <f t="shared" si="55"/>
        <v>3</v>
      </c>
      <c r="H308" s="68">
        <v>53.4</v>
      </c>
      <c r="I308" s="68">
        <v>6</v>
      </c>
      <c r="J308" s="68">
        <v>9</v>
      </c>
      <c r="L308" s="69">
        <v>0</v>
      </c>
      <c r="M308" s="69">
        <v>3</v>
      </c>
      <c r="N308" s="69">
        <v>1</v>
      </c>
      <c r="O308" s="69">
        <v>0</v>
      </c>
    </row>
    <row r="309" spans="1:20" s="68" customFormat="1">
      <c r="A309" s="68" t="s">
        <v>30</v>
      </c>
      <c r="B309" s="68" t="s">
        <v>161</v>
      </c>
      <c r="C309" s="68">
        <v>10</v>
      </c>
      <c r="D309" s="68" t="s">
        <v>153</v>
      </c>
      <c r="E309" s="68">
        <v>1</v>
      </c>
      <c r="F309" s="68" t="s">
        <v>91</v>
      </c>
      <c r="G309" s="68">
        <f t="shared" si="55"/>
        <v>11</v>
      </c>
      <c r="H309" s="68">
        <v>362</v>
      </c>
      <c r="I309" s="68">
        <v>48</v>
      </c>
      <c r="J309" s="68">
        <v>53</v>
      </c>
      <c r="L309" s="69">
        <v>0</v>
      </c>
      <c r="M309" s="69">
        <v>11</v>
      </c>
      <c r="N309" s="69">
        <v>22</v>
      </c>
      <c r="O309" s="69">
        <v>12</v>
      </c>
      <c r="P309" s="69">
        <v>3</v>
      </c>
      <c r="Q309" s="69">
        <v>1</v>
      </c>
      <c r="R309" s="69">
        <v>0</v>
      </c>
    </row>
    <row r="310" spans="1:20">
      <c r="A310" s="1" t="s">
        <v>74</v>
      </c>
      <c r="B310" s="1" t="s">
        <v>162</v>
      </c>
      <c r="C310" s="1">
        <v>1</v>
      </c>
      <c r="D310" s="1" t="s">
        <v>163</v>
      </c>
      <c r="E310" s="1">
        <v>2</v>
      </c>
      <c r="F310" s="1" t="s">
        <v>91</v>
      </c>
      <c r="G310" s="1">
        <f t="shared" si="55"/>
        <v>17</v>
      </c>
      <c r="H310" s="1">
        <v>780</v>
      </c>
      <c r="I310" s="1">
        <v>103</v>
      </c>
      <c r="J310" s="1">
        <v>111</v>
      </c>
      <c r="L310" s="26">
        <v>0</v>
      </c>
      <c r="M310" s="26">
        <v>17</v>
      </c>
      <c r="N310" s="26">
        <v>37</v>
      </c>
      <c r="O310" s="26">
        <v>34</v>
      </c>
      <c r="P310" s="26">
        <v>10</v>
      </c>
      <c r="Q310" s="26">
        <v>0</v>
      </c>
    </row>
    <row r="311" spans="1:20">
      <c r="A311" s="1" t="s">
        <v>74</v>
      </c>
      <c r="B311" s="1" t="s">
        <v>162</v>
      </c>
      <c r="C311" s="1">
        <v>8</v>
      </c>
      <c r="D311" s="1" t="s">
        <v>163</v>
      </c>
      <c r="E311" s="1">
        <v>2</v>
      </c>
      <c r="F311" s="1" t="s">
        <v>91</v>
      </c>
      <c r="G311" s="1">
        <f t="shared" si="55"/>
        <v>2</v>
      </c>
      <c r="H311" s="1">
        <v>23.8</v>
      </c>
      <c r="I311" s="1">
        <v>2</v>
      </c>
      <c r="J311" s="1">
        <v>3</v>
      </c>
      <c r="L311" s="26">
        <v>0</v>
      </c>
      <c r="M311" s="26">
        <v>2</v>
      </c>
      <c r="N311" s="26">
        <v>2</v>
      </c>
      <c r="O311" s="26">
        <v>0</v>
      </c>
    </row>
    <row r="312" spans="1:20">
      <c r="A312" s="1" t="s">
        <v>74</v>
      </c>
      <c r="B312" s="1" t="s">
        <v>162</v>
      </c>
      <c r="C312" s="1">
        <v>10</v>
      </c>
      <c r="D312" s="1" t="s">
        <v>163</v>
      </c>
      <c r="E312" s="1">
        <v>2</v>
      </c>
      <c r="F312" s="1" t="s">
        <v>91</v>
      </c>
      <c r="G312" s="1">
        <f t="shared" si="55"/>
        <v>17</v>
      </c>
      <c r="H312" s="1">
        <v>413</v>
      </c>
      <c r="I312" s="1">
        <v>51</v>
      </c>
      <c r="J312" s="1">
        <v>57</v>
      </c>
      <c r="L312" s="26">
        <v>0</v>
      </c>
      <c r="M312" s="26">
        <v>17</v>
      </c>
      <c r="N312" s="26">
        <v>19</v>
      </c>
      <c r="O312" s="26">
        <v>7</v>
      </c>
      <c r="P312" s="26">
        <v>5</v>
      </c>
      <c r="Q312" s="26">
        <v>1</v>
      </c>
      <c r="R312" s="26">
        <v>1</v>
      </c>
      <c r="S312" s="26">
        <v>1</v>
      </c>
      <c r="T312" s="26">
        <v>0</v>
      </c>
    </row>
    <row r="313" spans="1:20">
      <c r="A313" s="1" t="s">
        <v>74</v>
      </c>
      <c r="B313" s="1" t="s">
        <v>162</v>
      </c>
      <c r="C313" s="1">
        <v>11</v>
      </c>
      <c r="D313" s="1" t="s">
        <v>163</v>
      </c>
      <c r="E313" s="1">
        <v>2</v>
      </c>
      <c r="F313" s="1" t="s">
        <v>91</v>
      </c>
      <c r="G313" s="1">
        <f t="shared" si="55"/>
        <v>23</v>
      </c>
      <c r="H313" s="1">
        <v>686</v>
      </c>
      <c r="I313" s="1">
        <v>78</v>
      </c>
      <c r="J313" s="1">
        <v>91</v>
      </c>
      <c r="L313" s="26">
        <v>0</v>
      </c>
      <c r="M313" s="26">
        <v>23</v>
      </c>
      <c r="N313" s="26">
        <v>38</v>
      </c>
      <c r="O313" s="26">
        <v>24</v>
      </c>
      <c r="P313" s="26">
        <v>7</v>
      </c>
      <c r="Q313" s="26">
        <v>0</v>
      </c>
    </row>
    <row r="314" spans="1:20">
      <c r="A314" s="1" t="s">
        <v>74</v>
      </c>
      <c r="B314" s="1" t="s">
        <v>162</v>
      </c>
      <c r="C314" s="1">
        <v>12</v>
      </c>
      <c r="D314" s="1" t="s">
        <v>163</v>
      </c>
      <c r="E314" s="1">
        <v>2</v>
      </c>
      <c r="F314" s="1" t="s">
        <v>91</v>
      </c>
      <c r="G314" s="1">
        <f t="shared" si="55"/>
        <v>6</v>
      </c>
      <c r="H314" s="1">
        <v>65.5</v>
      </c>
      <c r="I314" s="1">
        <v>5</v>
      </c>
      <c r="J314" s="1">
        <v>7</v>
      </c>
      <c r="L314" s="26">
        <v>0</v>
      </c>
      <c r="M314" s="26">
        <v>6</v>
      </c>
      <c r="N314" s="26">
        <v>1</v>
      </c>
      <c r="O314" s="26">
        <v>0</v>
      </c>
    </row>
    <row r="315" spans="1:20">
      <c r="A315" s="1" t="s">
        <v>74</v>
      </c>
      <c r="B315" s="1" t="s">
        <v>162</v>
      </c>
      <c r="C315" s="1">
        <v>13</v>
      </c>
      <c r="D315" s="1" t="s">
        <v>163</v>
      </c>
      <c r="E315" s="1">
        <v>2</v>
      </c>
      <c r="F315" s="1" t="s">
        <v>91</v>
      </c>
      <c r="G315" s="1">
        <f t="shared" si="55"/>
        <v>10</v>
      </c>
      <c r="H315" s="1">
        <v>257</v>
      </c>
      <c r="I315" s="1">
        <v>27</v>
      </c>
      <c r="J315" s="1">
        <v>32</v>
      </c>
      <c r="L315" s="26">
        <v>0</v>
      </c>
      <c r="M315" s="26">
        <v>10</v>
      </c>
      <c r="N315" s="26">
        <v>16</v>
      </c>
      <c r="O315" s="26">
        <v>9</v>
      </c>
      <c r="P315" s="26">
        <v>3</v>
      </c>
      <c r="Q315" s="26">
        <v>0</v>
      </c>
    </row>
    <row r="316" spans="1:20">
      <c r="A316" s="1" t="s">
        <v>74</v>
      </c>
      <c r="B316" s="1" t="s">
        <v>162</v>
      </c>
      <c r="C316" s="1">
        <v>15</v>
      </c>
      <c r="D316" s="1" t="s">
        <v>163</v>
      </c>
      <c r="E316" s="1">
        <v>2</v>
      </c>
      <c r="F316" s="1" t="s">
        <v>91</v>
      </c>
      <c r="G316" s="1">
        <f t="shared" si="55"/>
        <v>25</v>
      </c>
      <c r="H316" s="1">
        <v>629</v>
      </c>
      <c r="I316" s="1">
        <v>83</v>
      </c>
      <c r="J316" s="1">
        <v>91</v>
      </c>
      <c r="L316" s="26">
        <v>0</v>
      </c>
      <c r="M316" s="26">
        <v>25</v>
      </c>
      <c r="N316" s="26">
        <v>45</v>
      </c>
      <c r="O316" s="26">
        <v>15</v>
      </c>
      <c r="P316" s="26">
        <v>7</v>
      </c>
      <c r="Q316" s="26">
        <v>0</v>
      </c>
    </row>
    <row r="317" spans="1:20">
      <c r="A317" s="1" t="s">
        <v>74</v>
      </c>
      <c r="B317" s="1" t="s">
        <v>162</v>
      </c>
      <c r="C317" s="1">
        <v>16</v>
      </c>
      <c r="D317" s="1" t="s">
        <v>163</v>
      </c>
      <c r="E317" s="1">
        <v>2</v>
      </c>
      <c r="F317" s="1" t="s">
        <v>91</v>
      </c>
      <c r="G317" s="1">
        <f t="shared" si="55"/>
        <v>10</v>
      </c>
      <c r="H317" s="1">
        <v>475</v>
      </c>
      <c r="I317" s="1">
        <v>62</v>
      </c>
      <c r="J317" s="1">
        <v>66</v>
      </c>
      <c r="L317" s="26">
        <v>0</v>
      </c>
      <c r="M317" s="26">
        <v>10</v>
      </c>
      <c r="N317" s="26">
        <v>30</v>
      </c>
      <c r="O317" s="26">
        <v>22</v>
      </c>
      <c r="P317" s="26">
        <v>1</v>
      </c>
      <c r="Q317" s="26">
        <v>0</v>
      </c>
    </row>
    <row r="318" spans="1:20">
      <c r="A318" s="1" t="s">
        <v>74</v>
      </c>
      <c r="B318" s="1" t="s">
        <v>162</v>
      </c>
      <c r="C318" s="1">
        <v>17</v>
      </c>
      <c r="D318" s="1" t="s">
        <v>163</v>
      </c>
      <c r="E318" s="1">
        <v>2</v>
      </c>
      <c r="F318" s="1" t="s">
        <v>91</v>
      </c>
      <c r="G318" s="1">
        <f t="shared" si="55"/>
        <v>9</v>
      </c>
      <c r="H318" s="1">
        <v>174</v>
      </c>
      <c r="I318" s="1">
        <v>15</v>
      </c>
      <c r="J318" s="1">
        <v>20</v>
      </c>
      <c r="L318" s="26">
        <v>0</v>
      </c>
      <c r="M318" s="26">
        <v>9</v>
      </c>
      <c r="N318" s="26">
        <v>15</v>
      </c>
      <c r="O318" s="26">
        <v>0</v>
      </c>
    </row>
    <row r="319" spans="1:20">
      <c r="A319" s="1" t="s">
        <v>74</v>
      </c>
      <c r="B319" s="1" t="s">
        <v>164</v>
      </c>
      <c r="C319" s="1">
        <v>7</v>
      </c>
      <c r="D319" s="1" t="s">
        <v>163</v>
      </c>
      <c r="E319" s="1">
        <v>2</v>
      </c>
      <c r="F319" s="1" t="s">
        <v>91</v>
      </c>
      <c r="G319" s="1">
        <f t="shared" si="55"/>
        <v>8</v>
      </c>
      <c r="H319" s="1">
        <v>253</v>
      </c>
      <c r="I319" s="1">
        <v>27</v>
      </c>
      <c r="J319" s="1">
        <v>29</v>
      </c>
      <c r="L319" s="26">
        <v>0</v>
      </c>
      <c r="M319" s="26">
        <v>8</v>
      </c>
      <c r="N319" s="26">
        <v>16</v>
      </c>
      <c r="O319" s="26">
        <v>8</v>
      </c>
      <c r="P319" s="26">
        <v>2</v>
      </c>
      <c r="Q319" s="26">
        <v>3</v>
      </c>
      <c r="R319" s="26">
        <v>1</v>
      </c>
      <c r="S319" s="26">
        <v>0</v>
      </c>
    </row>
    <row r="320" spans="1:20">
      <c r="A320" s="1" t="s">
        <v>74</v>
      </c>
      <c r="B320" s="1" t="s">
        <v>164</v>
      </c>
      <c r="C320" s="1">
        <v>10</v>
      </c>
      <c r="D320" s="1" t="s">
        <v>163</v>
      </c>
      <c r="E320" s="1">
        <v>2</v>
      </c>
      <c r="F320" s="1" t="s">
        <v>91</v>
      </c>
      <c r="G320" s="1">
        <f t="shared" si="55"/>
        <v>5</v>
      </c>
      <c r="H320" s="1">
        <v>128</v>
      </c>
      <c r="I320" s="1">
        <v>13</v>
      </c>
      <c r="J320" s="1">
        <v>15</v>
      </c>
      <c r="L320" s="26">
        <v>0</v>
      </c>
      <c r="M320" s="26">
        <v>5</v>
      </c>
      <c r="N320" s="26">
        <v>7</v>
      </c>
      <c r="O320" s="26">
        <v>3</v>
      </c>
      <c r="P320" s="26">
        <v>1</v>
      </c>
      <c r="Q320" s="26">
        <v>1</v>
      </c>
      <c r="R320" s="26">
        <v>0</v>
      </c>
    </row>
    <row r="321" spans="1:17">
      <c r="A321" s="1" t="s">
        <v>74</v>
      </c>
      <c r="B321" s="1" t="s">
        <v>164</v>
      </c>
      <c r="C321" s="1">
        <v>11</v>
      </c>
      <c r="D321" s="1" t="s">
        <v>163</v>
      </c>
      <c r="E321" s="1">
        <v>2</v>
      </c>
      <c r="F321" s="1" t="s">
        <v>91</v>
      </c>
      <c r="G321" s="1">
        <f t="shared" si="55"/>
        <v>6</v>
      </c>
      <c r="H321" s="1">
        <v>59.5</v>
      </c>
      <c r="I321" s="1">
        <v>4</v>
      </c>
      <c r="J321" s="1">
        <v>8</v>
      </c>
      <c r="L321" s="26">
        <v>0</v>
      </c>
      <c r="M321" s="26">
        <v>6</v>
      </c>
      <c r="N321" s="26">
        <v>2</v>
      </c>
      <c r="O321" s="26">
        <v>0</v>
      </c>
    </row>
    <row r="322" spans="1:17">
      <c r="A322" s="1" t="s">
        <v>74</v>
      </c>
      <c r="B322" s="1" t="s">
        <v>165</v>
      </c>
      <c r="C322" s="1">
        <v>9</v>
      </c>
      <c r="D322" s="1" t="s">
        <v>163</v>
      </c>
      <c r="E322" s="1">
        <v>2</v>
      </c>
      <c r="F322" s="1" t="s">
        <v>91</v>
      </c>
      <c r="G322" s="1">
        <f t="shared" si="55"/>
        <v>2</v>
      </c>
      <c r="H322" s="1">
        <v>63.8</v>
      </c>
      <c r="I322" s="1">
        <v>7</v>
      </c>
      <c r="J322" s="1">
        <v>8</v>
      </c>
      <c r="L322" s="70">
        <v>0</v>
      </c>
      <c r="M322" s="70">
        <v>2</v>
      </c>
      <c r="N322" s="70">
        <v>2</v>
      </c>
      <c r="O322" s="70">
        <v>5</v>
      </c>
      <c r="P322" s="70">
        <v>0</v>
      </c>
    </row>
    <row r="323" spans="1:17">
      <c r="A323" s="1" t="s">
        <v>74</v>
      </c>
      <c r="B323" s="1" t="s">
        <v>165</v>
      </c>
      <c r="C323" s="1">
        <v>11</v>
      </c>
      <c r="D323" s="1" t="s">
        <v>163</v>
      </c>
      <c r="E323" s="1">
        <v>2</v>
      </c>
      <c r="F323" s="1" t="s">
        <v>91</v>
      </c>
      <c r="G323" s="1">
        <f t="shared" si="55"/>
        <v>1</v>
      </c>
      <c r="H323" s="1">
        <v>8.91</v>
      </c>
      <c r="I323" s="1">
        <v>1</v>
      </c>
      <c r="J323" s="1">
        <v>2</v>
      </c>
      <c r="L323" s="70">
        <v>0</v>
      </c>
      <c r="M323" s="70">
        <v>1</v>
      </c>
      <c r="N323" s="70">
        <v>0</v>
      </c>
    </row>
    <row r="324" spans="1:17">
      <c r="A324" s="1" t="s">
        <v>74</v>
      </c>
      <c r="B324" s="1" t="s">
        <v>165</v>
      </c>
      <c r="C324" s="1">
        <v>14</v>
      </c>
      <c r="D324" s="1" t="s">
        <v>163</v>
      </c>
      <c r="E324" s="1">
        <v>2</v>
      </c>
      <c r="F324" s="1" t="s">
        <v>91</v>
      </c>
      <c r="G324" s="1">
        <f t="shared" si="55"/>
        <v>12</v>
      </c>
      <c r="H324" s="1">
        <v>344</v>
      </c>
      <c r="I324" s="1">
        <v>45</v>
      </c>
      <c r="J324" s="1">
        <v>56</v>
      </c>
      <c r="L324" s="70">
        <v>0</v>
      </c>
      <c r="M324" s="70">
        <v>12</v>
      </c>
      <c r="N324" s="70">
        <v>15</v>
      </c>
      <c r="O324" s="70">
        <v>16</v>
      </c>
      <c r="P324" s="70">
        <v>3</v>
      </c>
      <c r="Q324" s="70">
        <v>0</v>
      </c>
    </row>
    <row r="325" spans="1:17">
      <c r="A325" s="1" t="s">
        <v>74</v>
      </c>
      <c r="B325" s="1" t="s">
        <v>166</v>
      </c>
      <c r="C325" s="1">
        <v>8</v>
      </c>
      <c r="D325" s="1" t="s">
        <v>163</v>
      </c>
      <c r="E325" s="1">
        <v>2</v>
      </c>
      <c r="F325" s="1" t="s">
        <v>91</v>
      </c>
      <c r="G325" s="1">
        <f t="shared" si="55"/>
        <v>12</v>
      </c>
      <c r="H325" s="1">
        <v>291</v>
      </c>
      <c r="I325" s="1">
        <v>35</v>
      </c>
      <c r="J325" s="1">
        <v>41</v>
      </c>
      <c r="L325" s="26">
        <v>0</v>
      </c>
      <c r="M325" s="26">
        <v>12</v>
      </c>
      <c r="N325" s="26">
        <v>24</v>
      </c>
      <c r="O325" s="26">
        <v>2</v>
      </c>
      <c r="P325" s="26">
        <v>1</v>
      </c>
      <c r="Q325" s="26">
        <v>0</v>
      </c>
    </row>
    <row r="326" spans="1:17">
      <c r="A326" s="1" t="s">
        <v>74</v>
      </c>
      <c r="B326" s="1" t="s">
        <v>166</v>
      </c>
      <c r="C326" s="1">
        <v>9</v>
      </c>
      <c r="D326" s="1" t="s">
        <v>163</v>
      </c>
      <c r="E326" s="1">
        <v>2</v>
      </c>
      <c r="F326" s="1" t="s">
        <v>91</v>
      </c>
      <c r="G326" s="1">
        <f t="shared" si="55"/>
        <v>7</v>
      </c>
      <c r="H326" s="1">
        <v>115</v>
      </c>
      <c r="I326" s="1">
        <v>10</v>
      </c>
      <c r="J326" s="1">
        <v>14</v>
      </c>
      <c r="L326" s="26">
        <v>0</v>
      </c>
      <c r="M326" s="26">
        <v>7</v>
      </c>
      <c r="N326" s="26">
        <v>6</v>
      </c>
      <c r="O326" s="26">
        <v>1</v>
      </c>
      <c r="P326" s="26">
        <v>0</v>
      </c>
    </row>
    <row r="327" spans="1:17">
      <c r="A327" s="1" t="s">
        <v>74</v>
      </c>
      <c r="B327" s="1" t="s">
        <v>166</v>
      </c>
      <c r="C327" s="1">
        <v>10</v>
      </c>
      <c r="D327" s="1" t="s">
        <v>163</v>
      </c>
      <c r="E327" s="1">
        <v>2</v>
      </c>
      <c r="F327" s="1" t="s">
        <v>91</v>
      </c>
      <c r="G327" s="1">
        <f t="shared" si="55"/>
        <v>18</v>
      </c>
      <c r="H327" s="1">
        <v>378</v>
      </c>
      <c r="I327" s="1">
        <v>51</v>
      </c>
      <c r="J327" s="1">
        <v>56</v>
      </c>
      <c r="L327" s="26">
        <v>0</v>
      </c>
      <c r="M327" s="26">
        <v>18</v>
      </c>
      <c r="N327" s="26">
        <v>23</v>
      </c>
      <c r="O327" s="26">
        <v>12</v>
      </c>
      <c r="P327" s="26">
        <v>0</v>
      </c>
    </row>
    <row r="328" spans="1:17">
      <c r="A328" s="1" t="s">
        <v>74</v>
      </c>
      <c r="B328" s="1" t="s">
        <v>166</v>
      </c>
      <c r="C328" s="1">
        <v>11</v>
      </c>
      <c r="D328" s="1" t="s">
        <v>163</v>
      </c>
      <c r="E328" s="1">
        <v>2</v>
      </c>
      <c r="F328" s="1" t="s">
        <v>91</v>
      </c>
      <c r="G328" s="1">
        <f t="shared" si="55"/>
        <v>14</v>
      </c>
      <c r="H328" s="1">
        <v>402</v>
      </c>
      <c r="I328" s="1">
        <v>52</v>
      </c>
      <c r="J328" s="1">
        <v>56</v>
      </c>
      <c r="L328" s="26">
        <v>0</v>
      </c>
      <c r="M328" s="26">
        <v>14</v>
      </c>
      <c r="N328" s="26">
        <v>23</v>
      </c>
      <c r="O328" s="26">
        <v>11</v>
      </c>
      <c r="P328" s="26">
        <v>7</v>
      </c>
      <c r="Q328" s="26">
        <v>0</v>
      </c>
    </row>
    <row r="329" spans="1:17">
      <c r="A329" s="1" t="s">
        <v>74</v>
      </c>
      <c r="B329" s="1" t="s">
        <v>166</v>
      </c>
      <c r="C329" s="1">
        <v>12</v>
      </c>
      <c r="D329" s="1" t="s">
        <v>163</v>
      </c>
      <c r="E329" s="1">
        <v>2</v>
      </c>
      <c r="F329" s="1" t="s">
        <v>91</v>
      </c>
      <c r="G329" s="1">
        <f t="shared" si="55"/>
        <v>6</v>
      </c>
      <c r="H329" s="1">
        <v>82</v>
      </c>
      <c r="I329" s="1">
        <v>10</v>
      </c>
      <c r="J329" s="1">
        <v>13</v>
      </c>
      <c r="L329" s="26">
        <v>0</v>
      </c>
      <c r="M329" s="26">
        <v>6</v>
      </c>
      <c r="N329" s="26">
        <v>3</v>
      </c>
      <c r="O329" s="26">
        <v>0</v>
      </c>
    </row>
    <row r="330" spans="1:17">
      <c r="A330" s="1" t="s">
        <v>74</v>
      </c>
      <c r="B330" s="1" t="s">
        <v>166</v>
      </c>
      <c r="C330" s="1">
        <v>13</v>
      </c>
      <c r="D330" s="1" t="s">
        <v>163</v>
      </c>
      <c r="E330" s="1">
        <v>2</v>
      </c>
      <c r="F330" s="1" t="s">
        <v>91</v>
      </c>
      <c r="G330" s="1">
        <f t="shared" si="55"/>
        <v>8</v>
      </c>
      <c r="H330" s="1">
        <v>149</v>
      </c>
      <c r="I330" s="1">
        <v>15</v>
      </c>
      <c r="J330" s="1">
        <v>19</v>
      </c>
      <c r="L330" s="26">
        <v>0</v>
      </c>
      <c r="M330" s="26">
        <v>8</v>
      </c>
      <c r="N330" s="26">
        <v>8</v>
      </c>
      <c r="O330" s="26">
        <v>6</v>
      </c>
      <c r="P330" s="26">
        <v>0</v>
      </c>
    </row>
    <row r="331" spans="1:17">
      <c r="A331" s="1" t="s">
        <v>74</v>
      </c>
      <c r="B331" s="1" t="s">
        <v>166</v>
      </c>
      <c r="C331" s="1">
        <v>14</v>
      </c>
      <c r="D331" s="1" t="s">
        <v>163</v>
      </c>
      <c r="E331" s="1">
        <v>2</v>
      </c>
      <c r="F331" s="1" t="s">
        <v>91</v>
      </c>
      <c r="G331" s="1">
        <f t="shared" si="55"/>
        <v>4</v>
      </c>
      <c r="H331" s="1">
        <v>158</v>
      </c>
      <c r="I331" s="1">
        <v>22</v>
      </c>
      <c r="J331" s="1">
        <v>25</v>
      </c>
      <c r="L331" s="26">
        <v>0</v>
      </c>
      <c r="M331" s="26">
        <v>4</v>
      </c>
      <c r="N331" s="26">
        <v>10</v>
      </c>
      <c r="O331" s="26">
        <v>7</v>
      </c>
      <c r="P331" s="26">
        <v>0</v>
      </c>
    </row>
    <row r="332" spans="1:17">
      <c r="A332" s="1" t="s">
        <v>74</v>
      </c>
      <c r="B332" s="1" t="s">
        <v>166</v>
      </c>
      <c r="C332" s="1">
        <v>15</v>
      </c>
      <c r="D332" s="1" t="s">
        <v>163</v>
      </c>
      <c r="E332" s="1">
        <v>2</v>
      </c>
      <c r="F332" s="1" t="s">
        <v>91</v>
      </c>
      <c r="G332" s="1">
        <f t="shared" si="55"/>
        <v>3</v>
      </c>
      <c r="H332" s="1">
        <v>19</v>
      </c>
      <c r="I332" s="1">
        <v>2</v>
      </c>
      <c r="J332" s="1">
        <v>3</v>
      </c>
      <c r="L332" s="26">
        <v>0</v>
      </c>
      <c r="M332" s="26">
        <v>3</v>
      </c>
      <c r="N332" s="26">
        <v>0</v>
      </c>
    </row>
    <row r="333" spans="1:17">
      <c r="A333" s="1" t="s">
        <v>74</v>
      </c>
      <c r="B333" s="1" t="s">
        <v>166</v>
      </c>
      <c r="C333" s="1">
        <v>18</v>
      </c>
      <c r="D333" s="1" t="s">
        <v>163</v>
      </c>
      <c r="E333" s="1">
        <v>2</v>
      </c>
      <c r="F333" s="1" t="s">
        <v>91</v>
      </c>
      <c r="G333" s="1">
        <f t="shared" si="55"/>
        <v>8</v>
      </c>
      <c r="H333" s="1">
        <v>61.8</v>
      </c>
      <c r="I333" s="1">
        <v>9</v>
      </c>
      <c r="J333" s="1">
        <v>11</v>
      </c>
      <c r="L333" s="26">
        <v>0</v>
      </c>
      <c r="M333" s="26">
        <v>8</v>
      </c>
      <c r="N333" s="26">
        <v>2</v>
      </c>
      <c r="O333" s="26">
        <v>0</v>
      </c>
    </row>
    <row r="334" spans="1:17">
      <c r="A334" s="1" t="s">
        <v>74</v>
      </c>
      <c r="B334" s="1" t="s">
        <v>167</v>
      </c>
      <c r="C334" s="1">
        <v>3</v>
      </c>
      <c r="D334" s="1" t="s">
        <v>163</v>
      </c>
      <c r="E334" s="1">
        <v>2</v>
      </c>
      <c r="F334" s="1" t="s">
        <v>91</v>
      </c>
      <c r="G334" s="1">
        <f t="shared" si="55"/>
        <v>11</v>
      </c>
      <c r="H334" s="1">
        <v>145</v>
      </c>
      <c r="I334" s="1">
        <v>10</v>
      </c>
      <c r="J334" s="1">
        <v>13</v>
      </c>
      <c r="L334" s="26">
        <v>0</v>
      </c>
      <c r="M334" s="26">
        <v>11</v>
      </c>
      <c r="N334" s="26">
        <v>9</v>
      </c>
      <c r="O334" s="26">
        <v>3</v>
      </c>
      <c r="P334" s="26">
        <v>0</v>
      </c>
    </row>
    <row r="335" spans="1:17">
      <c r="A335" s="1" t="s">
        <v>74</v>
      </c>
      <c r="B335" s="1" t="s">
        <v>167</v>
      </c>
      <c r="C335" s="1">
        <v>5</v>
      </c>
      <c r="D335" s="1" t="s">
        <v>163</v>
      </c>
      <c r="E335" s="1">
        <v>2</v>
      </c>
      <c r="F335" s="1" t="s">
        <v>91</v>
      </c>
      <c r="G335" s="1">
        <f t="shared" si="55"/>
        <v>10</v>
      </c>
      <c r="H335" s="1">
        <v>182</v>
      </c>
      <c r="I335" s="1">
        <v>14</v>
      </c>
      <c r="J335" s="1">
        <v>17</v>
      </c>
      <c r="L335" s="26">
        <v>0</v>
      </c>
      <c r="M335" s="26">
        <v>10</v>
      </c>
      <c r="N335" s="26">
        <v>8</v>
      </c>
      <c r="O335" s="26">
        <v>4</v>
      </c>
      <c r="P335" s="26">
        <v>1</v>
      </c>
      <c r="Q335" s="26">
        <v>0</v>
      </c>
    </row>
    <row r="336" spans="1:17">
      <c r="A336" s="1" t="s">
        <v>74</v>
      </c>
      <c r="B336" s="1" t="s">
        <v>167</v>
      </c>
      <c r="C336" s="1">
        <v>7</v>
      </c>
      <c r="D336" s="1" t="s">
        <v>163</v>
      </c>
      <c r="E336" s="1">
        <v>2</v>
      </c>
      <c r="F336" s="1" t="s">
        <v>91</v>
      </c>
      <c r="G336" s="1">
        <f t="shared" si="55"/>
        <v>12</v>
      </c>
      <c r="H336" s="1">
        <v>402</v>
      </c>
      <c r="I336" s="1">
        <v>45</v>
      </c>
      <c r="J336" s="1">
        <v>49</v>
      </c>
      <c r="L336" s="26">
        <v>0</v>
      </c>
      <c r="M336" s="26">
        <v>12</v>
      </c>
      <c r="N336" s="26">
        <v>31</v>
      </c>
      <c r="O336" s="26">
        <v>19</v>
      </c>
      <c r="P336" s="26">
        <v>1</v>
      </c>
      <c r="Q336" s="26">
        <v>0</v>
      </c>
    </row>
    <row r="337" spans="1:20">
      <c r="A337" s="1" t="s">
        <v>74</v>
      </c>
      <c r="B337" s="1" t="s">
        <v>167</v>
      </c>
      <c r="C337" s="1">
        <v>8</v>
      </c>
      <c r="D337" s="1" t="s">
        <v>163</v>
      </c>
      <c r="E337" s="1">
        <v>2</v>
      </c>
      <c r="F337" s="1" t="s">
        <v>91</v>
      </c>
      <c r="G337" s="1">
        <f t="shared" si="55"/>
        <v>5</v>
      </c>
      <c r="H337" s="1">
        <v>78.3</v>
      </c>
      <c r="I337" s="1">
        <v>3</v>
      </c>
      <c r="J337" s="1">
        <v>6</v>
      </c>
      <c r="L337" s="26">
        <v>0</v>
      </c>
      <c r="M337" s="26">
        <v>5</v>
      </c>
      <c r="N337" s="26">
        <v>5</v>
      </c>
      <c r="O337" s="26">
        <v>1</v>
      </c>
      <c r="P337" s="26">
        <v>0</v>
      </c>
    </row>
    <row r="338" spans="1:20">
      <c r="A338" s="1" t="s">
        <v>74</v>
      </c>
      <c r="B338" s="1" t="s">
        <v>167</v>
      </c>
      <c r="C338" s="1">
        <v>9</v>
      </c>
      <c r="D338" s="1" t="s">
        <v>163</v>
      </c>
      <c r="E338" s="1">
        <v>2</v>
      </c>
      <c r="F338" s="1" t="s">
        <v>91</v>
      </c>
      <c r="G338" s="1">
        <f t="shared" si="55"/>
        <v>18</v>
      </c>
      <c r="H338" s="1">
        <v>421</v>
      </c>
      <c r="I338" s="1">
        <v>42</v>
      </c>
      <c r="J338" s="1">
        <v>47</v>
      </c>
      <c r="L338" s="26">
        <v>0</v>
      </c>
      <c r="M338" s="26">
        <v>18</v>
      </c>
      <c r="N338" s="26">
        <v>30</v>
      </c>
      <c r="O338" s="26">
        <v>13</v>
      </c>
      <c r="P338" s="26">
        <v>0</v>
      </c>
    </row>
    <row r="339" spans="1:20">
      <c r="A339" s="1" t="s">
        <v>74</v>
      </c>
      <c r="B339" s="1" t="s">
        <v>167</v>
      </c>
      <c r="C339" s="1">
        <v>10</v>
      </c>
      <c r="D339" s="1" t="s">
        <v>163</v>
      </c>
      <c r="E339" s="1">
        <v>2</v>
      </c>
      <c r="F339" s="1" t="s">
        <v>91</v>
      </c>
      <c r="G339" s="1">
        <f t="shared" si="55"/>
        <v>3</v>
      </c>
      <c r="H339" s="1">
        <v>61.3</v>
      </c>
      <c r="I339" s="1">
        <v>6</v>
      </c>
      <c r="J339" s="1">
        <v>8</v>
      </c>
      <c r="L339" s="26">
        <v>0</v>
      </c>
      <c r="M339" s="26">
        <v>3</v>
      </c>
      <c r="N339" s="26">
        <v>4</v>
      </c>
      <c r="O339" s="26">
        <v>3</v>
      </c>
      <c r="P339" s="26">
        <v>0</v>
      </c>
    </row>
    <row r="340" spans="1:20">
      <c r="A340" s="1" t="s">
        <v>74</v>
      </c>
      <c r="B340" s="1" t="s">
        <v>167</v>
      </c>
      <c r="C340" s="1">
        <v>11</v>
      </c>
      <c r="D340" s="1" t="s">
        <v>163</v>
      </c>
      <c r="E340" s="1">
        <v>2</v>
      </c>
      <c r="F340" s="1" t="s">
        <v>91</v>
      </c>
      <c r="G340" s="1">
        <f t="shared" si="55"/>
        <v>12</v>
      </c>
      <c r="H340" s="1">
        <v>337</v>
      </c>
      <c r="I340" s="1">
        <v>26</v>
      </c>
      <c r="J340" s="1">
        <v>31</v>
      </c>
      <c r="L340" s="26">
        <v>0</v>
      </c>
      <c r="M340" s="26">
        <v>12</v>
      </c>
      <c r="N340" s="26">
        <v>21</v>
      </c>
      <c r="O340" s="26">
        <v>9</v>
      </c>
      <c r="P340" s="26">
        <v>5</v>
      </c>
      <c r="Q340" s="26">
        <v>2</v>
      </c>
      <c r="R340" s="26">
        <v>0</v>
      </c>
    </row>
    <row r="341" spans="1:20">
      <c r="A341" s="1" t="s">
        <v>74</v>
      </c>
      <c r="B341" s="1" t="s">
        <v>167</v>
      </c>
      <c r="C341" s="1">
        <v>13</v>
      </c>
      <c r="D341" s="1" t="s">
        <v>163</v>
      </c>
      <c r="E341" s="1">
        <v>2</v>
      </c>
      <c r="F341" s="1" t="s">
        <v>91</v>
      </c>
      <c r="G341" s="1">
        <f t="shared" si="55"/>
        <v>10</v>
      </c>
      <c r="H341" s="1">
        <v>253</v>
      </c>
      <c r="I341" s="1">
        <v>27</v>
      </c>
      <c r="J341" s="1">
        <v>27</v>
      </c>
      <c r="L341" s="26">
        <v>0</v>
      </c>
      <c r="M341" s="26">
        <v>10</v>
      </c>
      <c r="N341" s="26">
        <v>9</v>
      </c>
      <c r="O341" s="26">
        <v>8</v>
      </c>
      <c r="P341" s="26">
        <v>4</v>
      </c>
      <c r="Q341" s="26">
        <v>2</v>
      </c>
      <c r="R341" s="26">
        <v>0</v>
      </c>
    </row>
    <row r="342" spans="1:20">
      <c r="A342" s="1" t="s">
        <v>74</v>
      </c>
      <c r="B342" s="1" t="s">
        <v>167</v>
      </c>
      <c r="C342" s="1">
        <v>14</v>
      </c>
      <c r="D342" s="1" t="s">
        <v>163</v>
      </c>
      <c r="E342" s="1">
        <v>2</v>
      </c>
      <c r="F342" s="1" t="s">
        <v>91</v>
      </c>
      <c r="G342" s="1">
        <f t="shared" si="55"/>
        <v>18</v>
      </c>
      <c r="H342" s="1">
        <v>481</v>
      </c>
      <c r="I342" s="1">
        <v>47</v>
      </c>
      <c r="J342" s="1">
        <v>53</v>
      </c>
      <c r="L342" s="26">
        <v>0</v>
      </c>
      <c r="M342" s="26">
        <v>18</v>
      </c>
      <c r="N342" s="26">
        <v>19</v>
      </c>
      <c r="O342" s="26">
        <v>25</v>
      </c>
      <c r="P342" s="26">
        <v>7</v>
      </c>
      <c r="Q342" s="26">
        <v>1</v>
      </c>
      <c r="R342" s="26">
        <v>0</v>
      </c>
    </row>
    <row r="343" spans="1:20">
      <c r="A343" s="1" t="s">
        <v>74</v>
      </c>
      <c r="B343" s="1" t="s">
        <v>168</v>
      </c>
      <c r="C343" s="1">
        <v>6</v>
      </c>
      <c r="D343" s="1" t="s">
        <v>163</v>
      </c>
      <c r="E343" s="1">
        <v>2</v>
      </c>
      <c r="F343" s="1" t="s">
        <v>91</v>
      </c>
      <c r="G343" s="1">
        <f t="shared" si="55"/>
        <v>17</v>
      </c>
      <c r="H343" s="1">
        <v>484</v>
      </c>
      <c r="I343" s="1">
        <v>49</v>
      </c>
      <c r="J343" s="1">
        <v>54</v>
      </c>
      <c r="L343" s="26">
        <v>0</v>
      </c>
      <c r="M343" s="26">
        <v>17</v>
      </c>
      <c r="N343" s="26">
        <v>22</v>
      </c>
      <c r="O343" s="26">
        <v>12</v>
      </c>
      <c r="P343" s="26">
        <v>9</v>
      </c>
      <c r="Q343" s="26">
        <v>7</v>
      </c>
      <c r="R343" s="26">
        <v>4</v>
      </c>
      <c r="S343" s="26">
        <v>0</v>
      </c>
    </row>
    <row r="344" spans="1:20">
      <c r="A344" s="1" t="s">
        <v>74</v>
      </c>
      <c r="B344" s="1" t="s">
        <v>168</v>
      </c>
      <c r="C344" s="1">
        <v>8</v>
      </c>
      <c r="D344" s="1" t="s">
        <v>163</v>
      </c>
      <c r="E344" s="1">
        <v>2</v>
      </c>
      <c r="F344" s="1" t="s">
        <v>91</v>
      </c>
      <c r="G344" s="1">
        <f t="shared" si="55"/>
        <v>9</v>
      </c>
      <c r="H344" s="1">
        <v>381</v>
      </c>
      <c r="I344" s="1">
        <v>41</v>
      </c>
      <c r="J344" s="1">
        <v>46</v>
      </c>
      <c r="L344" s="26">
        <v>0</v>
      </c>
      <c r="M344" s="26">
        <v>9</v>
      </c>
      <c r="N344" s="26">
        <v>14</v>
      </c>
      <c r="O344" s="26">
        <v>13</v>
      </c>
      <c r="P344" s="26">
        <v>10</v>
      </c>
      <c r="Q344" s="26">
        <v>2</v>
      </c>
      <c r="R344" s="26">
        <v>0</v>
      </c>
    </row>
    <row r="345" spans="1:20">
      <c r="A345" s="1" t="s">
        <v>74</v>
      </c>
      <c r="B345" s="1" t="s">
        <v>168</v>
      </c>
      <c r="C345" s="1">
        <v>9</v>
      </c>
      <c r="D345" s="1" t="s">
        <v>163</v>
      </c>
      <c r="E345" s="1">
        <v>2</v>
      </c>
      <c r="F345" s="1" t="s">
        <v>91</v>
      </c>
      <c r="G345" s="1">
        <f t="shared" si="55"/>
        <v>3</v>
      </c>
      <c r="H345" s="1">
        <v>56.1</v>
      </c>
      <c r="I345" s="1">
        <v>5</v>
      </c>
      <c r="J345" s="1">
        <v>8</v>
      </c>
      <c r="L345" s="26">
        <v>0</v>
      </c>
      <c r="M345" s="26">
        <v>3</v>
      </c>
      <c r="N345" s="26">
        <v>2</v>
      </c>
      <c r="O345" s="26">
        <v>1</v>
      </c>
      <c r="P345" s="26">
        <v>0</v>
      </c>
    </row>
    <row r="346" spans="1:20">
      <c r="A346" s="1" t="s">
        <v>74</v>
      </c>
      <c r="B346" s="1" t="s">
        <v>168</v>
      </c>
      <c r="C346" s="1">
        <v>10</v>
      </c>
      <c r="D346" s="1" t="s">
        <v>163</v>
      </c>
      <c r="E346" s="1">
        <v>2</v>
      </c>
      <c r="F346" s="1" t="s">
        <v>91</v>
      </c>
      <c r="G346" s="1">
        <f t="shared" si="55"/>
        <v>5</v>
      </c>
      <c r="H346" s="1">
        <v>94.8</v>
      </c>
      <c r="I346" s="1">
        <v>9</v>
      </c>
      <c r="J346" s="1">
        <v>11</v>
      </c>
      <c r="L346" s="26">
        <v>0</v>
      </c>
      <c r="M346" s="26">
        <v>5</v>
      </c>
      <c r="N346" s="26">
        <v>7</v>
      </c>
      <c r="O346" s="26">
        <v>0</v>
      </c>
    </row>
    <row r="347" spans="1:20">
      <c r="A347" s="1" t="s">
        <v>74</v>
      </c>
      <c r="B347" s="1" t="s">
        <v>168</v>
      </c>
      <c r="C347" s="1">
        <v>11</v>
      </c>
      <c r="D347" s="1" t="s">
        <v>163</v>
      </c>
      <c r="E347" s="1">
        <v>2</v>
      </c>
      <c r="F347" s="1" t="s">
        <v>91</v>
      </c>
      <c r="G347" s="1">
        <f t="shared" si="55"/>
        <v>10</v>
      </c>
      <c r="H347" s="1">
        <v>339</v>
      </c>
      <c r="I347" s="1">
        <v>33</v>
      </c>
      <c r="J347" s="1">
        <v>40</v>
      </c>
      <c r="L347" s="26">
        <v>0</v>
      </c>
      <c r="M347" s="26">
        <v>10</v>
      </c>
      <c r="N347" s="26">
        <v>16</v>
      </c>
      <c r="O347" s="26">
        <v>15</v>
      </c>
      <c r="P347" s="26">
        <v>3</v>
      </c>
      <c r="Q347" s="26">
        <v>0</v>
      </c>
    </row>
    <row r="348" spans="1:20">
      <c r="A348" s="1" t="s">
        <v>74</v>
      </c>
      <c r="B348" s="1" t="s">
        <v>169</v>
      </c>
      <c r="C348" s="1">
        <v>9</v>
      </c>
      <c r="D348" s="1" t="s">
        <v>163</v>
      </c>
      <c r="E348" s="1">
        <v>2</v>
      </c>
      <c r="F348" s="1" t="s">
        <v>91</v>
      </c>
      <c r="G348" s="1">
        <f t="shared" si="55"/>
        <v>11</v>
      </c>
      <c r="H348" s="1">
        <v>377</v>
      </c>
      <c r="I348" s="1">
        <v>39</v>
      </c>
      <c r="J348" s="1">
        <v>47</v>
      </c>
      <c r="L348" s="26">
        <v>0</v>
      </c>
      <c r="M348" s="26">
        <v>11</v>
      </c>
      <c r="N348" s="26">
        <v>18</v>
      </c>
      <c r="O348" s="26">
        <v>17</v>
      </c>
      <c r="P348" s="26">
        <v>5</v>
      </c>
      <c r="Q348" s="26">
        <v>0</v>
      </c>
    </row>
    <row r="349" spans="1:20">
      <c r="A349" s="1" t="s">
        <v>74</v>
      </c>
      <c r="B349" s="1" t="s">
        <v>169</v>
      </c>
      <c r="C349" s="1">
        <v>10</v>
      </c>
      <c r="D349" s="1" t="s">
        <v>163</v>
      </c>
      <c r="E349" s="1">
        <v>2</v>
      </c>
      <c r="F349" s="1" t="s">
        <v>91</v>
      </c>
      <c r="G349" s="1">
        <f t="shared" si="55"/>
        <v>4</v>
      </c>
      <c r="H349" s="1">
        <v>60.3</v>
      </c>
      <c r="I349" s="1">
        <v>8</v>
      </c>
      <c r="J349" s="1">
        <v>11</v>
      </c>
      <c r="L349" s="26">
        <v>0</v>
      </c>
      <c r="M349" s="26">
        <v>4</v>
      </c>
      <c r="N349" s="26">
        <v>5</v>
      </c>
      <c r="O349" s="26">
        <v>0</v>
      </c>
    </row>
    <row r="350" spans="1:20">
      <c r="A350" s="1" t="s">
        <v>74</v>
      </c>
      <c r="B350" s="1" t="s">
        <v>169</v>
      </c>
      <c r="C350" s="1">
        <v>14</v>
      </c>
      <c r="D350" s="1" t="s">
        <v>163</v>
      </c>
      <c r="E350" s="1">
        <v>2</v>
      </c>
      <c r="F350" s="1" t="s">
        <v>91</v>
      </c>
      <c r="G350" s="1">
        <f t="shared" si="55"/>
        <v>18</v>
      </c>
      <c r="H350" s="1">
        <v>321</v>
      </c>
      <c r="I350" s="1">
        <v>31</v>
      </c>
      <c r="J350" s="1">
        <v>37</v>
      </c>
      <c r="L350" s="26">
        <v>0</v>
      </c>
      <c r="M350" s="26">
        <v>18</v>
      </c>
      <c r="N350" s="26">
        <v>20</v>
      </c>
      <c r="O350" s="26">
        <v>9</v>
      </c>
      <c r="P350" s="26">
        <v>1</v>
      </c>
      <c r="Q350" s="26">
        <v>0</v>
      </c>
    </row>
    <row r="351" spans="1:20">
      <c r="A351" s="1" t="s">
        <v>74</v>
      </c>
      <c r="B351" s="1" t="s">
        <v>169</v>
      </c>
      <c r="C351" s="1">
        <v>16</v>
      </c>
      <c r="D351" s="1" t="s">
        <v>163</v>
      </c>
      <c r="E351" s="1">
        <v>2</v>
      </c>
      <c r="F351" s="1" t="s">
        <v>91</v>
      </c>
      <c r="G351" s="1">
        <f t="shared" si="55"/>
        <v>3</v>
      </c>
      <c r="H351" s="1">
        <v>43.9</v>
      </c>
      <c r="I351" s="1">
        <v>6</v>
      </c>
      <c r="J351" s="1">
        <v>9</v>
      </c>
      <c r="L351" s="26">
        <v>0</v>
      </c>
      <c r="M351" s="26">
        <v>3</v>
      </c>
      <c r="N351" s="26">
        <v>0</v>
      </c>
    </row>
    <row r="352" spans="1:20">
      <c r="A352" s="1" t="s">
        <v>74</v>
      </c>
      <c r="B352" s="1" t="s">
        <v>170</v>
      </c>
      <c r="C352" s="1">
        <v>5</v>
      </c>
      <c r="D352" s="1" t="s">
        <v>163</v>
      </c>
      <c r="E352" s="1">
        <v>2</v>
      </c>
      <c r="F352" s="1" t="s">
        <v>91</v>
      </c>
      <c r="G352" s="1">
        <f t="shared" si="55"/>
        <v>15</v>
      </c>
      <c r="H352" s="1">
        <v>1099</v>
      </c>
      <c r="I352" s="1">
        <v>123</v>
      </c>
      <c r="J352" s="1">
        <v>127</v>
      </c>
      <c r="L352" s="26">
        <v>0</v>
      </c>
      <c r="M352" s="26">
        <v>15</v>
      </c>
      <c r="N352" s="26">
        <v>34</v>
      </c>
      <c r="O352" s="26">
        <v>33</v>
      </c>
      <c r="P352" s="26">
        <v>26</v>
      </c>
      <c r="Q352" s="26">
        <v>20</v>
      </c>
      <c r="R352" s="26">
        <v>11</v>
      </c>
      <c r="S352" s="26">
        <v>7</v>
      </c>
      <c r="T352" s="26">
        <v>0</v>
      </c>
    </row>
    <row r="353" spans="1:20">
      <c r="A353" s="1" t="s">
        <v>74</v>
      </c>
      <c r="B353" s="1" t="s">
        <v>170</v>
      </c>
      <c r="C353" s="1">
        <v>6</v>
      </c>
      <c r="D353" s="1" t="s">
        <v>163</v>
      </c>
      <c r="E353" s="1">
        <v>2</v>
      </c>
      <c r="F353" s="1" t="s">
        <v>91</v>
      </c>
      <c r="G353" s="1">
        <f t="shared" si="55"/>
        <v>8</v>
      </c>
      <c r="H353" s="1">
        <v>208</v>
      </c>
      <c r="I353" s="1">
        <v>24</v>
      </c>
      <c r="J353" s="1">
        <v>25</v>
      </c>
      <c r="L353" s="26">
        <v>0</v>
      </c>
      <c r="M353" s="26">
        <v>8</v>
      </c>
      <c r="N353" s="26">
        <v>12</v>
      </c>
      <c r="O353" s="26">
        <v>7</v>
      </c>
      <c r="P353" s="26">
        <v>1</v>
      </c>
      <c r="Q353" s="26">
        <v>0</v>
      </c>
    </row>
    <row r="354" spans="1:20">
      <c r="A354" s="1" t="s">
        <v>74</v>
      </c>
      <c r="B354" s="1" t="s">
        <v>170</v>
      </c>
      <c r="C354" s="1">
        <v>7</v>
      </c>
      <c r="D354" s="1" t="s">
        <v>163</v>
      </c>
      <c r="E354" s="1">
        <v>2</v>
      </c>
      <c r="F354" s="1" t="s">
        <v>91</v>
      </c>
      <c r="G354" s="1">
        <f t="shared" si="55"/>
        <v>7</v>
      </c>
      <c r="H354" s="1">
        <v>202</v>
      </c>
      <c r="I354" s="1">
        <v>14</v>
      </c>
      <c r="J354" s="1">
        <v>19</v>
      </c>
      <c r="L354" s="26">
        <v>0</v>
      </c>
      <c r="M354" s="26">
        <v>7</v>
      </c>
      <c r="N354" s="26">
        <v>4</v>
      </c>
      <c r="O354" s="26">
        <v>2</v>
      </c>
      <c r="P354" s="26">
        <v>5</v>
      </c>
      <c r="Q354" s="26">
        <v>3</v>
      </c>
      <c r="R354" s="26">
        <v>5</v>
      </c>
      <c r="S354" s="26">
        <v>1</v>
      </c>
      <c r="T354" s="26">
        <v>0</v>
      </c>
    </row>
    <row r="355" spans="1:20">
      <c r="A355" s="1" t="s">
        <v>74</v>
      </c>
      <c r="B355" s="1" t="s">
        <v>170</v>
      </c>
      <c r="C355" s="1">
        <v>8</v>
      </c>
      <c r="D355" s="1" t="s">
        <v>163</v>
      </c>
      <c r="E355" s="1">
        <v>2</v>
      </c>
      <c r="F355" s="1" t="s">
        <v>91</v>
      </c>
      <c r="G355" s="1">
        <f t="shared" si="55"/>
        <v>7</v>
      </c>
      <c r="H355" s="1">
        <v>139</v>
      </c>
      <c r="I355" s="1">
        <v>11</v>
      </c>
      <c r="J355" s="1">
        <v>15</v>
      </c>
      <c r="L355" s="26">
        <v>0</v>
      </c>
      <c r="M355" s="26">
        <v>7</v>
      </c>
      <c r="N355" s="26">
        <v>8</v>
      </c>
      <c r="O355" s="26">
        <v>4</v>
      </c>
      <c r="P355" s="26">
        <v>0</v>
      </c>
    </row>
    <row r="356" spans="1:20">
      <c r="A356" s="1" t="s">
        <v>74</v>
      </c>
      <c r="B356" s="1" t="s">
        <v>170</v>
      </c>
      <c r="C356" s="1">
        <v>9</v>
      </c>
      <c r="D356" s="1" t="s">
        <v>163</v>
      </c>
      <c r="E356" s="1">
        <v>2</v>
      </c>
      <c r="F356" s="1" t="s">
        <v>91</v>
      </c>
      <c r="G356" s="1">
        <f t="shared" si="55"/>
        <v>6</v>
      </c>
      <c r="H356" s="1">
        <v>54.6</v>
      </c>
      <c r="I356" s="1">
        <v>6</v>
      </c>
      <c r="J356" s="1">
        <v>8</v>
      </c>
      <c r="L356" s="26">
        <v>0</v>
      </c>
      <c r="M356" s="26">
        <v>6</v>
      </c>
      <c r="N356" s="26">
        <v>1</v>
      </c>
      <c r="O356" s="26">
        <v>0</v>
      </c>
    </row>
    <row r="357" spans="1:20">
      <c r="A357" s="1" t="s">
        <v>74</v>
      </c>
      <c r="B357" s="1" t="s">
        <v>170</v>
      </c>
      <c r="C357" s="1">
        <v>12</v>
      </c>
      <c r="D357" s="1" t="s">
        <v>163</v>
      </c>
      <c r="E357" s="1">
        <v>2</v>
      </c>
      <c r="F357" s="1" t="s">
        <v>91</v>
      </c>
      <c r="G357" s="1">
        <f t="shared" si="55"/>
        <v>9</v>
      </c>
      <c r="H357" s="1">
        <v>212</v>
      </c>
      <c r="I357" s="1">
        <v>21</v>
      </c>
      <c r="J357" s="1">
        <v>23</v>
      </c>
      <c r="L357" s="26">
        <v>0</v>
      </c>
      <c r="M357" s="26">
        <v>9</v>
      </c>
      <c r="N357" s="26">
        <v>13</v>
      </c>
      <c r="O357" s="26">
        <v>3</v>
      </c>
      <c r="P357" s="26">
        <v>1</v>
      </c>
      <c r="Q357" s="26">
        <v>1</v>
      </c>
      <c r="R357" s="26">
        <v>0</v>
      </c>
    </row>
    <row r="358" spans="1:20">
      <c r="A358" s="1" t="s">
        <v>74</v>
      </c>
      <c r="B358" s="1" t="s">
        <v>170</v>
      </c>
      <c r="C358" s="1">
        <v>13</v>
      </c>
      <c r="D358" s="1" t="s">
        <v>163</v>
      </c>
      <c r="E358" s="1">
        <v>2</v>
      </c>
      <c r="F358" s="1" t="s">
        <v>91</v>
      </c>
      <c r="G358" s="1">
        <f t="shared" si="55"/>
        <v>11</v>
      </c>
      <c r="H358" s="1">
        <v>391</v>
      </c>
      <c r="I358" s="1">
        <v>42</v>
      </c>
      <c r="J358" s="1">
        <v>46</v>
      </c>
      <c r="L358" s="26">
        <v>0</v>
      </c>
      <c r="M358" s="26">
        <v>11</v>
      </c>
      <c r="N358" s="26">
        <v>19</v>
      </c>
      <c r="O358" s="26">
        <v>14</v>
      </c>
      <c r="P358" s="26">
        <v>3</v>
      </c>
      <c r="Q358" s="26">
        <v>3</v>
      </c>
      <c r="R358" s="26">
        <v>0</v>
      </c>
    </row>
    <row r="359" spans="1:20">
      <c r="A359" s="1" t="s">
        <v>30</v>
      </c>
      <c r="B359" s="1" t="s">
        <v>171</v>
      </c>
      <c r="C359" s="1">
        <v>8</v>
      </c>
      <c r="D359" s="1" t="s">
        <v>153</v>
      </c>
      <c r="E359" s="1">
        <v>1</v>
      </c>
      <c r="F359" s="1" t="s">
        <v>85</v>
      </c>
      <c r="G359" s="1">
        <f t="shared" si="55"/>
        <v>12</v>
      </c>
      <c r="H359" s="1">
        <v>395</v>
      </c>
      <c r="I359" s="1">
        <v>41</v>
      </c>
      <c r="J359" s="1">
        <v>46</v>
      </c>
      <c r="L359" s="26">
        <v>0</v>
      </c>
      <c r="M359" s="26">
        <v>12</v>
      </c>
      <c r="N359" s="26">
        <v>14</v>
      </c>
      <c r="O359" s="26">
        <v>15</v>
      </c>
      <c r="P359" s="26">
        <v>8</v>
      </c>
      <c r="Q359" s="26">
        <v>5</v>
      </c>
      <c r="R359" s="26">
        <v>0</v>
      </c>
    </row>
    <row r="360" spans="1:20">
      <c r="A360" s="1" t="s">
        <v>30</v>
      </c>
      <c r="B360" s="1" t="s">
        <v>171</v>
      </c>
      <c r="C360" s="1">
        <v>9</v>
      </c>
      <c r="D360" s="1" t="s">
        <v>153</v>
      </c>
      <c r="E360" s="1">
        <v>1</v>
      </c>
      <c r="F360" s="1" t="s">
        <v>85</v>
      </c>
      <c r="G360" s="1">
        <f t="shared" si="55"/>
        <v>7</v>
      </c>
      <c r="H360" s="1">
        <v>298</v>
      </c>
      <c r="I360" s="1">
        <v>33</v>
      </c>
      <c r="J360" s="1">
        <v>36</v>
      </c>
      <c r="L360" s="26">
        <v>0</v>
      </c>
      <c r="M360" s="26">
        <v>7</v>
      </c>
      <c r="N360" s="26">
        <v>16</v>
      </c>
      <c r="O360" s="26">
        <v>14</v>
      </c>
      <c r="P360" s="26">
        <v>5</v>
      </c>
      <c r="Q360" s="26">
        <v>1</v>
      </c>
      <c r="R360" s="26">
        <v>0</v>
      </c>
    </row>
    <row r="361" spans="1:20">
      <c r="A361" s="1" t="s">
        <v>30</v>
      </c>
      <c r="B361" s="1" t="s">
        <v>171</v>
      </c>
      <c r="C361" s="1">
        <v>10</v>
      </c>
      <c r="D361" s="1" t="s">
        <v>153</v>
      </c>
      <c r="E361" s="1">
        <v>1</v>
      </c>
      <c r="F361" s="1" t="s">
        <v>85</v>
      </c>
      <c r="G361" s="1">
        <f t="shared" si="55"/>
        <v>8</v>
      </c>
      <c r="H361" s="1">
        <v>272</v>
      </c>
      <c r="I361" s="1">
        <v>30</v>
      </c>
      <c r="J361" s="1">
        <v>33</v>
      </c>
      <c r="L361" s="26">
        <v>0</v>
      </c>
      <c r="M361" s="26">
        <v>8</v>
      </c>
      <c r="N361" s="26">
        <v>14</v>
      </c>
      <c r="O361" s="26">
        <v>5</v>
      </c>
      <c r="P361" s="26">
        <v>3</v>
      </c>
      <c r="Q361" s="26">
        <v>2</v>
      </c>
      <c r="R361" s="26">
        <v>0</v>
      </c>
    </row>
    <row r="362" spans="1:20">
      <c r="A362" s="1" t="s">
        <v>30</v>
      </c>
      <c r="B362" s="1" t="s">
        <v>171</v>
      </c>
      <c r="C362" s="1">
        <v>11</v>
      </c>
      <c r="D362" s="1" t="s">
        <v>153</v>
      </c>
      <c r="E362" s="1">
        <v>1</v>
      </c>
      <c r="F362" s="1" t="s">
        <v>85</v>
      </c>
      <c r="G362" s="1">
        <f t="shared" si="55"/>
        <v>6</v>
      </c>
      <c r="H362" s="1">
        <v>81.5</v>
      </c>
      <c r="I362" s="1">
        <v>7</v>
      </c>
      <c r="J362" s="1">
        <v>9</v>
      </c>
      <c r="L362" s="26">
        <v>0</v>
      </c>
      <c r="M362" s="26">
        <v>6</v>
      </c>
      <c r="N362" s="26">
        <v>5</v>
      </c>
      <c r="O362" s="26">
        <v>1</v>
      </c>
      <c r="P362" s="26">
        <v>0</v>
      </c>
    </row>
    <row r="363" spans="1:20">
      <c r="A363" s="1" t="s">
        <v>30</v>
      </c>
      <c r="B363" s="1" t="s">
        <v>171</v>
      </c>
      <c r="C363" s="1">
        <v>13</v>
      </c>
      <c r="D363" s="1" t="s">
        <v>153</v>
      </c>
      <c r="E363" s="1">
        <v>1</v>
      </c>
      <c r="F363" s="1" t="s">
        <v>85</v>
      </c>
      <c r="G363" s="1">
        <f t="shared" si="55"/>
        <v>6</v>
      </c>
      <c r="H363" s="1">
        <v>176</v>
      </c>
      <c r="I363" s="1">
        <v>14</v>
      </c>
      <c r="J363" s="1">
        <v>20</v>
      </c>
      <c r="L363" s="26">
        <v>0</v>
      </c>
      <c r="M363" s="26">
        <v>6</v>
      </c>
      <c r="N363" s="26">
        <v>9</v>
      </c>
      <c r="O363" s="26">
        <v>4</v>
      </c>
      <c r="P363" s="26">
        <v>2</v>
      </c>
      <c r="Q363" s="26">
        <v>0</v>
      </c>
    </row>
    <row r="364" spans="1:20">
      <c r="A364" s="1" t="s">
        <v>30</v>
      </c>
      <c r="B364" s="1" t="s">
        <v>171</v>
      </c>
      <c r="C364" s="1">
        <v>17</v>
      </c>
      <c r="D364" s="1" t="s">
        <v>153</v>
      </c>
      <c r="E364" s="1">
        <v>1</v>
      </c>
      <c r="F364" s="1" t="s">
        <v>85</v>
      </c>
      <c r="G364" s="1">
        <f t="shared" si="55"/>
        <v>3</v>
      </c>
      <c r="H364" s="1">
        <v>73.900000000000006</v>
      </c>
      <c r="I364" s="1">
        <v>3</v>
      </c>
      <c r="J364" s="1">
        <v>5</v>
      </c>
      <c r="L364" s="26">
        <v>0</v>
      </c>
      <c r="M364" s="26">
        <v>3</v>
      </c>
      <c r="N364" s="26">
        <v>3</v>
      </c>
      <c r="O364" s="26">
        <v>2</v>
      </c>
      <c r="P364" s="26">
        <v>1</v>
      </c>
      <c r="Q364" s="26">
        <v>0</v>
      </c>
    </row>
    <row r="365" spans="1:20">
      <c r="A365" s="1" t="s">
        <v>30</v>
      </c>
      <c r="B365" s="1" t="s">
        <v>172</v>
      </c>
      <c r="C365" s="1">
        <v>3</v>
      </c>
      <c r="D365" s="1" t="s">
        <v>153</v>
      </c>
      <c r="E365" s="1">
        <v>1</v>
      </c>
      <c r="F365" s="1" t="s">
        <v>85</v>
      </c>
      <c r="G365" s="1">
        <f t="shared" si="55"/>
        <v>14</v>
      </c>
      <c r="H365" s="1">
        <v>312</v>
      </c>
      <c r="I365" s="1">
        <v>30</v>
      </c>
      <c r="J365" s="1">
        <v>36</v>
      </c>
      <c r="L365" s="26">
        <v>0</v>
      </c>
      <c r="M365" s="26">
        <v>14</v>
      </c>
      <c r="N365" s="26">
        <v>20</v>
      </c>
      <c r="O365" s="26">
        <v>7</v>
      </c>
      <c r="P365" s="26">
        <v>3</v>
      </c>
      <c r="Q365" s="26">
        <v>1</v>
      </c>
      <c r="R365" s="26">
        <v>0</v>
      </c>
    </row>
    <row r="366" spans="1:20">
      <c r="A366" s="1" t="s">
        <v>30</v>
      </c>
      <c r="B366" s="1" t="s">
        <v>172</v>
      </c>
      <c r="C366" s="1">
        <v>5</v>
      </c>
      <c r="D366" s="1" t="s">
        <v>153</v>
      </c>
      <c r="E366" s="1">
        <v>1</v>
      </c>
      <c r="F366" s="1" t="s">
        <v>85</v>
      </c>
      <c r="G366" s="1">
        <f t="shared" si="55"/>
        <v>9</v>
      </c>
      <c r="H366" s="1">
        <v>229</v>
      </c>
      <c r="I366" s="1">
        <v>23</v>
      </c>
      <c r="J366" s="1">
        <v>27</v>
      </c>
      <c r="L366" s="26">
        <v>0</v>
      </c>
      <c r="M366" s="26">
        <v>9</v>
      </c>
      <c r="N366" s="26">
        <v>9</v>
      </c>
      <c r="O366" s="26">
        <v>5</v>
      </c>
      <c r="P366" s="26">
        <v>2</v>
      </c>
      <c r="Q366" s="26">
        <v>2</v>
      </c>
      <c r="R366" s="26">
        <v>0</v>
      </c>
    </row>
    <row r="367" spans="1:20">
      <c r="A367" s="1" t="s">
        <v>30</v>
      </c>
      <c r="B367" s="1" t="s">
        <v>172</v>
      </c>
      <c r="C367" s="1">
        <v>6</v>
      </c>
      <c r="D367" s="1" t="s">
        <v>153</v>
      </c>
      <c r="E367" s="1">
        <v>1</v>
      </c>
      <c r="F367" s="1" t="s">
        <v>85</v>
      </c>
      <c r="G367" s="1">
        <f t="shared" si="55"/>
        <v>17</v>
      </c>
      <c r="H367" s="1">
        <v>492</v>
      </c>
      <c r="I367" s="1">
        <v>51</v>
      </c>
      <c r="J367" s="1">
        <v>57</v>
      </c>
      <c r="L367" s="26">
        <v>0</v>
      </c>
      <c r="M367" s="26">
        <v>17</v>
      </c>
      <c r="N367" s="26">
        <v>27</v>
      </c>
      <c r="O367" s="26">
        <v>17</v>
      </c>
      <c r="P367" s="26">
        <v>2</v>
      </c>
      <c r="Q367" s="26">
        <v>0</v>
      </c>
    </row>
    <row r="368" spans="1:20">
      <c r="A368" s="1" t="s">
        <v>30</v>
      </c>
      <c r="B368" s="1" t="s">
        <v>172</v>
      </c>
      <c r="C368" s="1">
        <v>7</v>
      </c>
      <c r="D368" s="1" t="s">
        <v>153</v>
      </c>
      <c r="E368" s="1">
        <v>1</v>
      </c>
      <c r="F368" s="1" t="s">
        <v>85</v>
      </c>
      <c r="G368" s="1">
        <f t="shared" ref="G368:G431" si="56">M368</f>
        <v>15</v>
      </c>
      <c r="H368" s="1">
        <v>639</v>
      </c>
      <c r="I368" s="1">
        <v>62</v>
      </c>
      <c r="J368" s="1">
        <v>66</v>
      </c>
      <c r="L368" s="26">
        <v>0</v>
      </c>
      <c r="M368" s="26">
        <v>15</v>
      </c>
      <c r="N368" s="26">
        <v>23</v>
      </c>
      <c r="O368" s="26">
        <v>22</v>
      </c>
      <c r="P368" s="26">
        <v>13</v>
      </c>
      <c r="Q368" s="26">
        <v>6</v>
      </c>
      <c r="R368" s="26">
        <v>4</v>
      </c>
      <c r="S368" s="26">
        <v>0</v>
      </c>
    </row>
    <row r="369" spans="1:25">
      <c r="A369" s="1" t="s">
        <v>30</v>
      </c>
      <c r="B369" s="1" t="s">
        <v>172</v>
      </c>
      <c r="C369" s="1">
        <v>8</v>
      </c>
      <c r="D369" s="1" t="s">
        <v>153</v>
      </c>
      <c r="E369" s="1">
        <v>1</v>
      </c>
      <c r="F369" s="1" t="s">
        <v>85</v>
      </c>
      <c r="G369" s="1">
        <f t="shared" si="56"/>
        <v>17</v>
      </c>
      <c r="H369" s="1">
        <v>473</v>
      </c>
      <c r="I369" s="1">
        <v>52</v>
      </c>
      <c r="J369" s="1">
        <v>56</v>
      </c>
      <c r="L369" s="26">
        <v>0</v>
      </c>
      <c r="M369" s="26">
        <v>17</v>
      </c>
      <c r="N369" s="26">
        <v>18</v>
      </c>
      <c r="O369" s="26">
        <v>19</v>
      </c>
      <c r="P369" s="26">
        <v>8</v>
      </c>
      <c r="Q369" s="26">
        <v>1</v>
      </c>
      <c r="R369" s="26">
        <v>0</v>
      </c>
    </row>
    <row r="370" spans="1:25">
      <c r="A370" s="1" t="s">
        <v>30</v>
      </c>
      <c r="B370" s="1" t="s">
        <v>172</v>
      </c>
      <c r="C370" s="1">
        <v>9</v>
      </c>
      <c r="D370" s="1" t="s">
        <v>153</v>
      </c>
      <c r="E370" s="1">
        <v>1</v>
      </c>
      <c r="F370" s="1" t="s">
        <v>85</v>
      </c>
      <c r="G370" s="1">
        <f t="shared" si="56"/>
        <v>9</v>
      </c>
      <c r="H370" s="1">
        <v>290</v>
      </c>
      <c r="I370" s="1">
        <v>28</v>
      </c>
      <c r="J370" s="1">
        <v>35</v>
      </c>
      <c r="L370" s="26">
        <v>0</v>
      </c>
      <c r="M370" s="26">
        <v>9</v>
      </c>
      <c r="N370" s="26">
        <v>9</v>
      </c>
      <c r="O370" s="26">
        <v>10</v>
      </c>
      <c r="P370" s="26">
        <v>10</v>
      </c>
      <c r="Q370" s="26">
        <v>2</v>
      </c>
      <c r="R370" s="26">
        <v>1</v>
      </c>
      <c r="S370" s="26">
        <v>0</v>
      </c>
    </row>
    <row r="371" spans="1:25">
      <c r="A371" s="1" t="s">
        <v>30</v>
      </c>
      <c r="B371" s="1" t="s">
        <v>172</v>
      </c>
      <c r="C371" s="1">
        <v>10</v>
      </c>
      <c r="D371" s="1" t="s">
        <v>153</v>
      </c>
      <c r="E371" s="1">
        <v>1</v>
      </c>
      <c r="F371" s="1" t="s">
        <v>85</v>
      </c>
      <c r="G371" s="1">
        <f t="shared" si="56"/>
        <v>13</v>
      </c>
      <c r="H371" s="1">
        <v>325</v>
      </c>
      <c r="I371" s="1">
        <v>31</v>
      </c>
      <c r="J371" s="1">
        <v>35</v>
      </c>
      <c r="L371" s="26">
        <v>0</v>
      </c>
      <c r="M371" s="26">
        <v>13</v>
      </c>
      <c r="N371" s="26">
        <v>17</v>
      </c>
      <c r="O371" s="26">
        <v>11</v>
      </c>
      <c r="P371" s="26">
        <v>10</v>
      </c>
      <c r="Q371" s="26">
        <v>0</v>
      </c>
    </row>
    <row r="372" spans="1:25">
      <c r="A372" s="1" t="s">
        <v>30</v>
      </c>
      <c r="B372" s="1" t="s">
        <v>173</v>
      </c>
      <c r="C372" s="1">
        <v>1</v>
      </c>
      <c r="D372" s="1" t="s">
        <v>153</v>
      </c>
      <c r="E372" s="1">
        <v>1</v>
      </c>
      <c r="F372" s="1" t="s">
        <v>85</v>
      </c>
      <c r="G372" s="1">
        <f t="shared" si="56"/>
        <v>11</v>
      </c>
      <c r="H372" s="1">
        <v>614</v>
      </c>
      <c r="I372" s="1">
        <v>69</v>
      </c>
      <c r="J372" s="1">
        <v>72</v>
      </c>
      <c r="L372" s="26">
        <v>0</v>
      </c>
      <c r="M372" s="26">
        <v>11</v>
      </c>
      <c r="N372" s="26">
        <v>27</v>
      </c>
      <c r="O372" s="26">
        <v>25</v>
      </c>
      <c r="P372" s="26">
        <v>5</v>
      </c>
      <c r="Q372" s="26">
        <v>6</v>
      </c>
      <c r="R372" s="26">
        <v>3</v>
      </c>
      <c r="S372" s="26">
        <v>0</v>
      </c>
    </row>
    <row r="373" spans="1:25">
      <c r="A373" s="1" t="s">
        <v>30</v>
      </c>
      <c r="B373" s="1" t="s">
        <v>173</v>
      </c>
      <c r="C373" s="1">
        <v>3</v>
      </c>
      <c r="D373" s="1" t="s">
        <v>153</v>
      </c>
      <c r="E373" s="1">
        <v>1</v>
      </c>
      <c r="F373" s="1" t="s">
        <v>85</v>
      </c>
      <c r="G373" s="1">
        <f t="shared" si="56"/>
        <v>12</v>
      </c>
      <c r="H373" s="1">
        <v>436</v>
      </c>
      <c r="I373" s="1">
        <v>43</v>
      </c>
      <c r="J373" s="1">
        <v>46</v>
      </c>
      <c r="L373" s="26">
        <v>0</v>
      </c>
      <c r="M373" s="26">
        <v>12</v>
      </c>
      <c r="N373" s="26">
        <v>12</v>
      </c>
      <c r="O373" s="26">
        <v>11</v>
      </c>
      <c r="P373" s="26">
        <v>4</v>
      </c>
      <c r="Q373" s="26">
        <v>4</v>
      </c>
      <c r="R373" s="26">
        <v>7</v>
      </c>
      <c r="S373" s="26">
        <v>7</v>
      </c>
      <c r="T373" s="26">
        <v>3</v>
      </c>
      <c r="U373" s="26">
        <v>0</v>
      </c>
    </row>
    <row r="374" spans="1:25">
      <c r="A374" s="1" t="s">
        <v>30</v>
      </c>
      <c r="B374" s="1" t="s">
        <v>173</v>
      </c>
      <c r="C374" s="1">
        <v>6</v>
      </c>
      <c r="D374" s="1" t="s">
        <v>153</v>
      </c>
      <c r="E374" s="1">
        <v>1</v>
      </c>
      <c r="F374" s="1" t="s">
        <v>85</v>
      </c>
      <c r="G374" s="1">
        <f t="shared" si="56"/>
        <v>9</v>
      </c>
      <c r="H374" s="1">
        <v>460</v>
      </c>
      <c r="I374" s="1">
        <v>41</v>
      </c>
      <c r="J374" s="1">
        <v>48</v>
      </c>
      <c r="L374" s="26">
        <v>0</v>
      </c>
      <c r="M374" s="26">
        <v>9</v>
      </c>
      <c r="N374" s="26">
        <v>20</v>
      </c>
      <c r="O374" s="26">
        <v>14</v>
      </c>
      <c r="P374" s="26">
        <v>8</v>
      </c>
      <c r="Q374" s="26">
        <v>7</v>
      </c>
      <c r="R374" s="26">
        <v>1</v>
      </c>
      <c r="S374" s="26">
        <v>0</v>
      </c>
    </row>
    <row r="375" spans="1:25">
      <c r="A375" s="1" t="s">
        <v>30</v>
      </c>
      <c r="B375" s="1" t="s">
        <v>173</v>
      </c>
      <c r="C375" s="1">
        <v>10</v>
      </c>
      <c r="D375" s="1" t="s">
        <v>153</v>
      </c>
      <c r="E375" s="1">
        <v>1</v>
      </c>
      <c r="F375" s="1" t="s">
        <v>85</v>
      </c>
      <c r="G375" s="1">
        <f t="shared" si="56"/>
        <v>9</v>
      </c>
      <c r="H375" s="1">
        <v>265</v>
      </c>
      <c r="I375" s="1">
        <v>24</v>
      </c>
      <c r="J375" s="1">
        <v>26</v>
      </c>
      <c r="L375" s="26">
        <v>0</v>
      </c>
      <c r="M375" s="26">
        <v>9</v>
      </c>
      <c r="N375" s="26">
        <v>10</v>
      </c>
      <c r="O375" s="26">
        <v>5</v>
      </c>
      <c r="P375" s="26">
        <v>6</v>
      </c>
      <c r="Q375" s="26">
        <v>4</v>
      </c>
      <c r="R375" s="26">
        <v>0</v>
      </c>
    </row>
    <row r="376" spans="1:25">
      <c r="A376" s="1" t="s">
        <v>30</v>
      </c>
      <c r="B376" s="1" t="s">
        <v>174</v>
      </c>
      <c r="C376" s="1">
        <v>4</v>
      </c>
      <c r="D376" s="1" t="s">
        <v>153</v>
      </c>
      <c r="E376" s="1">
        <v>1</v>
      </c>
      <c r="F376" s="1" t="s">
        <v>85</v>
      </c>
      <c r="G376" s="1">
        <f t="shared" si="56"/>
        <v>9</v>
      </c>
      <c r="H376" s="1">
        <v>560</v>
      </c>
      <c r="I376" s="1">
        <v>55</v>
      </c>
      <c r="J376" s="1">
        <v>56</v>
      </c>
      <c r="L376" s="26">
        <v>0</v>
      </c>
      <c r="M376" s="26">
        <v>9</v>
      </c>
      <c r="N376" s="26">
        <v>19</v>
      </c>
      <c r="O376" s="26">
        <v>25</v>
      </c>
      <c r="P376" s="26">
        <v>15</v>
      </c>
      <c r="Q376" s="26">
        <v>6</v>
      </c>
      <c r="R376" s="26">
        <v>2</v>
      </c>
      <c r="S376" s="26">
        <v>0</v>
      </c>
    </row>
    <row r="377" spans="1:25">
      <c r="A377" s="1" t="s">
        <v>30</v>
      </c>
      <c r="B377" s="1" t="s">
        <v>175</v>
      </c>
      <c r="C377" s="1">
        <v>3</v>
      </c>
      <c r="D377" s="1" t="s">
        <v>153</v>
      </c>
      <c r="E377" s="1">
        <v>1</v>
      </c>
      <c r="F377" s="1" t="s">
        <v>85</v>
      </c>
      <c r="G377" s="1">
        <f t="shared" si="56"/>
        <v>7</v>
      </c>
      <c r="H377" s="1">
        <v>320</v>
      </c>
      <c r="I377" s="1">
        <v>32</v>
      </c>
      <c r="J377" s="1">
        <v>37</v>
      </c>
      <c r="L377" s="26">
        <v>0</v>
      </c>
      <c r="M377" s="26">
        <v>7</v>
      </c>
      <c r="N377" s="26">
        <v>12</v>
      </c>
      <c r="O377" s="26">
        <v>8</v>
      </c>
      <c r="P377" s="26">
        <v>5</v>
      </c>
      <c r="Q377" s="26">
        <v>9</v>
      </c>
      <c r="R377" s="26">
        <v>2</v>
      </c>
      <c r="S377" s="26">
        <v>0</v>
      </c>
    </row>
    <row r="378" spans="1:25">
      <c r="A378" s="1" t="s">
        <v>30</v>
      </c>
      <c r="B378" s="1" t="s">
        <v>175</v>
      </c>
      <c r="C378" s="1">
        <v>5</v>
      </c>
      <c r="D378" s="1" t="s">
        <v>153</v>
      </c>
      <c r="E378" s="1">
        <v>1</v>
      </c>
      <c r="F378" s="1" t="s">
        <v>85</v>
      </c>
      <c r="G378" s="1">
        <f t="shared" si="56"/>
        <v>15</v>
      </c>
      <c r="H378" s="1">
        <v>727</v>
      </c>
      <c r="I378" s="1">
        <v>86</v>
      </c>
      <c r="J378" s="1">
        <v>92</v>
      </c>
      <c r="L378" s="26">
        <v>0</v>
      </c>
      <c r="M378" s="26">
        <v>15</v>
      </c>
      <c r="N378" s="26">
        <v>20</v>
      </c>
      <c r="O378" s="26">
        <v>32</v>
      </c>
      <c r="P378" s="26">
        <v>24</v>
      </c>
      <c r="Q378" s="26">
        <v>2</v>
      </c>
      <c r="R378" s="26">
        <v>0</v>
      </c>
    </row>
    <row r="379" spans="1:25">
      <c r="A379" s="1" t="s">
        <v>30</v>
      </c>
      <c r="B379" s="1" t="s">
        <v>175</v>
      </c>
      <c r="C379" s="1">
        <v>6</v>
      </c>
      <c r="D379" s="1" t="s">
        <v>153</v>
      </c>
      <c r="E379" s="1">
        <v>1</v>
      </c>
      <c r="F379" s="1" t="s">
        <v>85</v>
      </c>
      <c r="G379" s="1">
        <f t="shared" si="56"/>
        <v>14</v>
      </c>
      <c r="H379" s="1">
        <v>494</v>
      </c>
      <c r="I379" s="1">
        <v>53</v>
      </c>
      <c r="J379" s="1">
        <v>56</v>
      </c>
      <c r="L379" s="26">
        <v>0</v>
      </c>
      <c r="M379" s="26">
        <v>14</v>
      </c>
      <c r="N379" s="26">
        <v>17</v>
      </c>
      <c r="O379" s="26">
        <v>18</v>
      </c>
      <c r="P379" s="26">
        <v>5</v>
      </c>
      <c r="Q379" s="26">
        <v>4</v>
      </c>
      <c r="R379" s="26">
        <v>2</v>
      </c>
      <c r="S379" s="26">
        <v>2</v>
      </c>
      <c r="T379" s="26">
        <v>2</v>
      </c>
      <c r="U379" s="26">
        <v>1</v>
      </c>
      <c r="V379" s="26">
        <v>1</v>
      </c>
      <c r="W379" s="26">
        <v>0</v>
      </c>
      <c r="X379" s="26"/>
      <c r="Y379" s="26"/>
    </row>
    <row r="380" spans="1:25">
      <c r="A380" s="1" t="s">
        <v>30</v>
      </c>
      <c r="B380" s="1" t="s">
        <v>175</v>
      </c>
      <c r="C380" s="1">
        <v>8</v>
      </c>
      <c r="D380" s="1" t="s">
        <v>153</v>
      </c>
      <c r="E380" s="1">
        <v>1</v>
      </c>
      <c r="F380" s="1" t="s">
        <v>85</v>
      </c>
      <c r="G380" s="1">
        <f t="shared" si="56"/>
        <v>11</v>
      </c>
      <c r="H380" s="1">
        <v>208</v>
      </c>
      <c r="I380" s="1">
        <v>20</v>
      </c>
      <c r="J380" s="1">
        <v>22</v>
      </c>
      <c r="L380" s="26">
        <v>0</v>
      </c>
      <c r="M380" s="26">
        <v>11</v>
      </c>
      <c r="N380" s="26">
        <v>10</v>
      </c>
      <c r="O380" s="26">
        <v>7</v>
      </c>
      <c r="P380" s="26">
        <v>2</v>
      </c>
      <c r="Q380" s="26">
        <v>0</v>
      </c>
    </row>
    <row r="381" spans="1:25">
      <c r="A381" s="1" t="s">
        <v>30</v>
      </c>
      <c r="B381" s="1" t="s">
        <v>176</v>
      </c>
      <c r="C381" s="1">
        <v>6</v>
      </c>
      <c r="D381" s="1" t="s">
        <v>153</v>
      </c>
      <c r="E381" s="1">
        <v>1</v>
      </c>
      <c r="F381" s="1" t="s">
        <v>85</v>
      </c>
      <c r="G381" s="1">
        <f t="shared" si="56"/>
        <v>3</v>
      </c>
      <c r="H381" s="1">
        <v>42.2</v>
      </c>
      <c r="I381" s="1">
        <v>3</v>
      </c>
      <c r="J381" s="1">
        <v>5</v>
      </c>
      <c r="L381" s="26">
        <v>0</v>
      </c>
      <c r="M381" s="26">
        <v>3</v>
      </c>
      <c r="N381" s="26">
        <v>2</v>
      </c>
      <c r="O381" s="26">
        <v>0</v>
      </c>
    </row>
    <row r="382" spans="1:25">
      <c r="A382" s="1" t="s">
        <v>30</v>
      </c>
      <c r="B382" s="1" t="s">
        <v>176</v>
      </c>
      <c r="C382" s="1">
        <v>8</v>
      </c>
      <c r="D382" s="1" t="s">
        <v>153</v>
      </c>
      <c r="E382" s="1">
        <v>1</v>
      </c>
      <c r="F382" s="1" t="s">
        <v>85</v>
      </c>
      <c r="G382" s="1">
        <f t="shared" si="56"/>
        <v>7</v>
      </c>
      <c r="H382" s="1">
        <v>375</v>
      </c>
      <c r="I382" s="1">
        <v>37</v>
      </c>
      <c r="J382" s="1">
        <v>40</v>
      </c>
      <c r="L382" s="26">
        <v>0</v>
      </c>
      <c r="M382" s="26">
        <v>7</v>
      </c>
      <c r="N382" s="26">
        <v>16</v>
      </c>
      <c r="O382" s="26">
        <v>16</v>
      </c>
      <c r="P382" s="26">
        <v>6</v>
      </c>
      <c r="Q382" s="26">
        <v>5</v>
      </c>
      <c r="R382" s="26">
        <v>0</v>
      </c>
    </row>
    <row r="383" spans="1:25">
      <c r="A383" s="1" t="s">
        <v>30</v>
      </c>
      <c r="B383" s="1" t="s">
        <v>176</v>
      </c>
      <c r="C383" s="1">
        <v>10</v>
      </c>
      <c r="D383" s="1" t="s">
        <v>153</v>
      </c>
      <c r="E383" s="1">
        <v>1</v>
      </c>
      <c r="F383" s="1" t="s">
        <v>85</v>
      </c>
      <c r="G383" s="1">
        <f t="shared" si="56"/>
        <v>9</v>
      </c>
      <c r="H383" s="1">
        <v>205</v>
      </c>
      <c r="I383" s="1">
        <v>19</v>
      </c>
      <c r="J383" s="1">
        <v>21</v>
      </c>
      <c r="L383" s="26">
        <v>0</v>
      </c>
      <c r="M383" s="26">
        <v>9</v>
      </c>
      <c r="N383" s="26">
        <v>11</v>
      </c>
      <c r="O383" s="26">
        <v>7</v>
      </c>
      <c r="P383" s="26">
        <v>0</v>
      </c>
    </row>
    <row r="384" spans="1:25">
      <c r="A384" s="1" t="s">
        <v>30</v>
      </c>
      <c r="B384" s="1" t="s">
        <v>176</v>
      </c>
      <c r="C384" s="1">
        <v>11</v>
      </c>
      <c r="D384" s="1" t="s">
        <v>153</v>
      </c>
      <c r="E384" s="1">
        <v>1</v>
      </c>
      <c r="F384" s="1" t="s">
        <v>85</v>
      </c>
      <c r="G384" s="1">
        <f t="shared" si="56"/>
        <v>8</v>
      </c>
      <c r="H384" s="1">
        <v>469</v>
      </c>
      <c r="I384" s="1">
        <v>57</v>
      </c>
      <c r="J384" s="1">
        <v>59</v>
      </c>
      <c r="L384" s="26">
        <v>0</v>
      </c>
      <c r="M384" s="26">
        <v>8</v>
      </c>
      <c r="N384" s="26">
        <v>20</v>
      </c>
      <c r="O384" s="26">
        <v>18</v>
      </c>
      <c r="P384" s="26">
        <v>6</v>
      </c>
      <c r="Q384" s="26">
        <v>1</v>
      </c>
      <c r="R384" s="26">
        <v>0</v>
      </c>
    </row>
    <row r="385" spans="1:21">
      <c r="A385" s="1" t="s">
        <v>30</v>
      </c>
      <c r="B385" s="1" t="s">
        <v>177</v>
      </c>
      <c r="C385" s="1">
        <v>1</v>
      </c>
      <c r="D385" s="1" t="s">
        <v>153</v>
      </c>
      <c r="E385" s="1">
        <v>1</v>
      </c>
      <c r="F385" s="1" t="s">
        <v>85</v>
      </c>
      <c r="G385" s="1">
        <f t="shared" si="56"/>
        <v>9</v>
      </c>
      <c r="H385" s="1">
        <v>242</v>
      </c>
      <c r="I385" s="1">
        <v>23</v>
      </c>
      <c r="J385" s="1">
        <v>27</v>
      </c>
      <c r="L385" s="26">
        <v>0</v>
      </c>
      <c r="M385" s="26">
        <v>9</v>
      </c>
      <c r="N385" s="26">
        <v>13</v>
      </c>
      <c r="O385" s="26">
        <v>6</v>
      </c>
      <c r="P385" s="26">
        <v>3</v>
      </c>
      <c r="Q385" s="26">
        <v>0</v>
      </c>
    </row>
    <row r="386" spans="1:21">
      <c r="A386" s="1" t="s">
        <v>30</v>
      </c>
      <c r="B386" s="1" t="s">
        <v>177</v>
      </c>
      <c r="C386" s="1">
        <v>4</v>
      </c>
      <c r="D386" s="1" t="s">
        <v>153</v>
      </c>
      <c r="E386" s="1">
        <v>1</v>
      </c>
      <c r="F386" s="1" t="s">
        <v>85</v>
      </c>
      <c r="G386" s="1">
        <f t="shared" si="56"/>
        <v>14</v>
      </c>
      <c r="H386" s="1">
        <v>268</v>
      </c>
      <c r="I386" s="1">
        <v>19</v>
      </c>
      <c r="J386" s="1">
        <v>23</v>
      </c>
      <c r="L386" s="26">
        <v>0</v>
      </c>
      <c r="M386" s="26">
        <v>14</v>
      </c>
      <c r="N386" s="26">
        <v>15</v>
      </c>
      <c r="O386" s="26">
        <v>7</v>
      </c>
      <c r="P386" s="26">
        <v>3</v>
      </c>
      <c r="Q386" s="26">
        <v>0</v>
      </c>
    </row>
    <row r="387" spans="1:21">
      <c r="A387" s="1" t="s">
        <v>30</v>
      </c>
      <c r="B387" s="1" t="s">
        <v>177</v>
      </c>
      <c r="C387" s="1">
        <v>7</v>
      </c>
      <c r="D387" s="1" t="s">
        <v>153</v>
      </c>
      <c r="E387" s="1">
        <v>1</v>
      </c>
      <c r="F387" s="1" t="s">
        <v>85</v>
      </c>
      <c r="G387" s="1">
        <f t="shared" si="56"/>
        <v>4</v>
      </c>
      <c r="H387" s="1">
        <v>97.2</v>
      </c>
      <c r="I387" s="1">
        <v>6</v>
      </c>
      <c r="J387" s="1">
        <v>9</v>
      </c>
      <c r="L387" s="26">
        <v>0</v>
      </c>
      <c r="M387" s="26">
        <v>4</v>
      </c>
      <c r="N387" s="26">
        <v>6</v>
      </c>
      <c r="O387" s="26">
        <v>2</v>
      </c>
      <c r="P387" s="26">
        <v>0</v>
      </c>
    </row>
    <row r="388" spans="1:21">
      <c r="A388" s="1" t="s">
        <v>30</v>
      </c>
      <c r="B388" s="1" t="s">
        <v>178</v>
      </c>
      <c r="C388" s="1">
        <v>4</v>
      </c>
      <c r="D388" s="1" t="s">
        <v>153</v>
      </c>
      <c r="E388" s="1">
        <v>1</v>
      </c>
      <c r="F388" s="1" t="s">
        <v>85</v>
      </c>
      <c r="G388" s="1">
        <f t="shared" si="56"/>
        <v>15</v>
      </c>
      <c r="H388" s="1">
        <v>520</v>
      </c>
      <c r="I388" s="1">
        <v>51</v>
      </c>
      <c r="J388" s="1">
        <v>55</v>
      </c>
      <c r="L388" s="26">
        <v>0</v>
      </c>
      <c r="M388" s="26">
        <v>15</v>
      </c>
      <c r="N388" s="26">
        <v>24</v>
      </c>
      <c r="O388" s="26">
        <v>15</v>
      </c>
      <c r="P388" s="26">
        <v>10</v>
      </c>
      <c r="Q388" s="26">
        <v>1</v>
      </c>
      <c r="R388" s="26">
        <v>1</v>
      </c>
      <c r="S388" s="26">
        <v>0</v>
      </c>
    </row>
    <row r="389" spans="1:21">
      <c r="A389" s="1" t="s">
        <v>30</v>
      </c>
      <c r="B389" s="1" t="s">
        <v>178</v>
      </c>
      <c r="C389" s="1">
        <v>5</v>
      </c>
      <c r="D389" s="1" t="s">
        <v>153</v>
      </c>
      <c r="E389" s="1">
        <v>1</v>
      </c>
      <c r="F389" s="1" t="s">
        <v>85</v>
      </c>
      <c r="G389" s="1">
        <f t="shared" si="56"/>
        <v>13</v>
      </c>
      <c r="H389" s="1">
        <v>945</v>
      </c>
      <c r="I389" s="1">
        <v>98</v>
      </c>
      <c r="J389" s="1">
        <v>104</v>
      </c>
      <c r="L389" s="26">
        <v>0</v>
      </c>
      <c r="M389" s="26">
        <v>13</v>
      </c>
      <c r="N389" s="26">
        <v>25</v>
      </c>
      <c r="O389" s="26">
        <v>29</v>
      </c>
      <c r="P389" s="26">
        <v>22</v>
      </c>
      <c r="Q389" s="26">
        <v>13</v>
      </c>
      <c r="R389" s="26">
        <v>12</v>
      </c>
      <c r="S389" s="26">
        <v>7</v>
      </c>
      <c r="T389" s="26">
        <v>1</v>
      </c>
      <c r="U389" s="26">
        <v>0</v>
      </c>
    </row>
    <row r="390" spans="1:21">
      <c r="A390" s="1" t="s">
        <v>30</v>
      </c>
      <c r="B390" s="1" t="s">
        <v>178</v>
      </c>
      <c r="C390" s="1">
        <v>6</v>
      </c>
      <c r="D390" s="1" t="s">
        <v>153</v>
      </c>
      <c r="E390" s="1">
        <v>1</v>
      </c>
      <c r="F390" s="1" t="s">
        <v>85</v>
      </c>
      <c r="G390" s="1">
        <f t="shared" si="56"/>
        <v>3</v>
      </c>
      <c r="H390" s="1">
        <v>41.8</v>
      </c>
      <c r="I390" s="1">
        <v>3</v>
      </c>
      <c r="J390" s="1">
        <v>5</v>
      </c>
      <c r="L390" s="26">
        <v>0</v>
      </c>
      <c r="M390" s="26">
        <v>3</v>
      </c>
      <c r="N390" s="26">
        <v>2</v>
      </c>
      <c r="O390" s="26">
        <v>0</v>
      </c>
    </row>
    <row r="391" spans="1:21">
      <c r="A391" s="1" t="s">
        <v>30</v>
      </c>
      <c r="B391" s="1" t="s">
        <v>178</v>
      </c>
      <c r="C391" s="1">
        <v>7</v>
      </c>
      <c r="D391" s="1" t="s">
        <v>153</v>
      </c>
      <c r="E391" s="1">
        <v>1</v>
      </c>
      <c r="F391" s="1" t="s">
        <v>85</v>
      </c>
      <c r="G391" s="1">
        <f t="shared" si="56"/>
        <v>5</v>
      </c>
      <c r="H391" s="1">
        <v>123</v>
      </c>
      <c r="I391" s="1">
        <v>14</v>
      </c>
      <c r="J391" s="1">
        <v>16</v>
      </c>
      <c r="L391" s="26">
        <v>0</v>
      </c>
      <c r="M391" s="26">
        <v>5</v>
      </c>
      <c r="N391" s="26">
        <v>6</v>
      </c>
      <c r="O391" s="26">
        <v>2</v>
      </c>
      <c r="P391" s="26">
        <v>2</v>
      </c>
      <c r="Q391" s="26">
        <v>0</v>
      </c>
    </row>
    <row r="392" spans="1:21">
      <c r="A392" s="1" t="s">
        <v>30</v>
      </c>
      <c r="B392" s="1" t="s">
        <v>178</v>
      </c>
      <c r="C392" s="1">
        <v>11</v>
      </c>
      <c r="D392" s="1" t="s">
        <v>153</v>
      </c>
      <c r="E392" s="1">
        <v>1</v>
      </c>
      <c r="F392" s="1" t="s">
        <v>85</v>
      </c>
      <c r="G392" s="1">
        <f t="shared" si="56"/>
        <v>6</v>
      </c>
      <c r="H392" s="1">
        <v>82.5</v>
      </c>
      <c r="I392" s="1">
        <v>9</v>
      </c>
      <c r="J392" s="1">
        <v>12</v>
      </c>
      <c r="L392" s="26">
        <v>0</v>
      </c>
      <c r="M392" s="26">
        <v>6</v>
      </c>
      <c r="N392" s="26">
        <v>3</v>
      </c>
      <c r="O392" s="26">
        <v>4</v>
      </c>
      <c r="P392" s="26">
        <v>0</v>
      </c>
    </row>
    <row r="393" spans="1:21">
      <c r="A393" s="1" t="s">
        <v>74</v>
      </c>
      <c r="B393" s="1" t="s">
        <v>179</v>
      </c>
      <c r="C393" s="1">
        <v>11</v>
      </c>
      <c r="D393" s="1" t="s">
        <v>163</v>
      </c>
      <c r="E393" s="1">
        <v>2</v>
      </c>
      <c r="F393" s="1" t="s">
        <v>85</v>
      </c>
      <c r="G393" s="1">
        <f t="shared" si="56"/>
        <v>9</v>
      </c>
      <c r="H393" s="1">
        <v>359</v>
      </c>
      <c r="I393" s="1">
        <v>37</v>
      </c>
      <c r="J393" s="1">
        <v>41</v>
      </c>
      <c r="L393" s="26">
        <v>0</v>
      </c>
      <c r="M393" s="26">
        <v>9</v>
      </c>
      <c r="N393" s="26">
        <v>18</v>
      </c>
      <c r="O393" s="26">
        <v>13</v>
      </c>
      <c r="P393" s="26">
        <v>7</v>
      </c>
      <c r="Q393" s="26">
        <v>0</v>
      </c>
    </row>
    <row r="394" spans="1:21">
      <c r="A394" s="1" t="s">
        <v>74</v>
      </c>
      <c r="B394" s="1" t="s">
        <v>179</v>
      </c>
      <c r="C394" s="1">
        <v>12</v>
      </c>
      <c r="D394" s="1" t="s">
        <v>163</v>
      </c>
      <c r="E394" s="1">
        <v>2</v>
      </c>
      <c r="F394" s="1" t="s">
        <v>85</v>
      </c>
      <c r="G394" s="1">
        <f t="shared" si="56"/>
        <v>9</v>
      </c>
      <c r="H394" s="1">
        <v>110</v>
      </c>
      <c r="I394" s="1">
        <v>8</v>
      </c>
      <c r="J394" s="1">
        <v>11</v>
      </c>
      <c r="L394" s="26">
        <v>0</v>
      </c>
      <c r="M394" s="26">
        <v>9</v>
      </c>
      <c r="N394" s="26">
        <v>6</v>
      </c>
      <c r="O394" s="26">
        <v>0</v>
      </c>
    </row>
    <row r="395" spans="1:21">
      <c r="A395" s="1" t="s">
        <v>74</v>
      </c>
      <c r="B395" s="1" t="s">
        <v>179</v>
      </c>
      <c r="C395" s="1">
        <v>13</v>
      </c>
      <c r="D395" s="1" t="s">
        <v>163</v>
      </c>
      <c r="E395" s="1">
        <v>2</v>
      </c>
      <c r="F395" s="1" t="s">
        <v>85</v>
      </c>
      <c r="G395" s="1">
        <f t="shared" si="56"/>
        <v>7</v>
      </c>
      <c r="H395" s="1">
        <v>144</v>
      </c>
      <c r="I395" s="1">
        <v>12</v>
      </c>
      <c r="J395" s="1">
        <v>14</v>
      </c>
      <c r="L395" s="26">
        <v>0</v>
      </c>
      <c r="M395" s="26">
        <v>7</v>
      </c>
      <c r="N395" s="26">
        <v>9</v>
      </c>
      <c r="O395" s="26">
        <v>3</v>
      </c>
      <c r="P395" s="26">
        <v>0</v>
      </c>
    </row>
    <row r="396" spans="1:21">
      <c r="A396" s="1" t="s">
        <v>74</v>
      </c>
      <c r="B396" s="1" t="s">
        <v>179</v>
      </c>
      <c r="C396" s="1">
        <v>15</v>
      </c>
      <c r="D396" s="1" t="s">
        <v>163</v>
      </c>
      <c r="E396" s="1">
        <v>2</v>
      </c>
      <c r="F396" s="1" t="s">
        <v>85</v>
      </c>
      <c r="G396" s="1">
        <f t="shared" si="56"/>
        <v>7</v>
      </c>
      <c r="H396" s="1">
        <v>138</v>
      </c>
      <c r="I396" s="1">
        <v>10</v>
      </c>
      <c r="J396" s="1">
        <v>13</v>
      </c>
      <c r="L396" s="26">
        <v>0</v>
      </c>
      <c r="M396" s="26">
        <v>7</v>
      </c>
      <c r="N396" s="26">
        <v>8</v>
      </c>
      <c r="O396" s="26">
        <v>2</v>
      </c>
      <c r="P396" s="26">
        <v>0</v>
      </c>
    </row>
    <row r="397" spans="1:21">
      <c r="A397" s="1" t="s">
        <v>74</v>
      </c>
      <c r="B397" s="1" t="s">
        <v>179</v>
      </c>
      <c r="C397" s="1">
        <v>16</v>
      </c>
      <c r="D397" s="1" t="s">
        <v>163</v>
      </c>
      <c r="E397" s="1">
        <v>2</v>
      </c>
      <c r="F397" s="1" t="s">
        <v>85</v>
      </c>
      <c r="G397" s="1">
        <f t="shared" si="56"/>
        <v>3</v>
      </c>
      <c r="H397" s="1">
        <v>60.9</v>
      </c>
      <c r="I397" s="1">
        <v>4</v>
      </c>
      <c r="J397" s="1">
        <v>6</v>
      </c>
      <c r="L397" s="26">
        <v>0</v>
      </c>
      <c r="M397" s="26">
        <v>3</v>
      </c>
      <c r="N397" s="26">
        <v>3</v>
      </c>
      <c r="O397" s="26">
        <v>2</v>
      </c>
      <c r="P397" s="26">
        <v>0</v>
      </c>
    </row>
    <row r="398" spans="1:21">
      <c r="A398" s="1" t="s">
        <v>74</v>
      </c>
      <c r="B398" s="1" t="s">
        <v>179</v>
      </c>
      <c r="C398" s="1">
        <v>17</v>
      </c>
      <c r="D398" s="1" t="s">
        <v>163</v>
      </c>
      <c r="E398" s="1">
        <v>2</v>
      </c>
      <c r="F398" s="1" t="s">
        <v>85</v>
      </c>
      <c r="G398" s="1">
        <f t="shared" si="56"/>
        <v>4</v>
      </c>
      <c r="H398" s="1">
        <v>80.900000000000006</v>
      </c>
      <c r="I398" s="1">
        <v>4</v>
      </c>
      <c r="J398" s="1">
        <v>7</v>
      </c>
      <c r="L398" s="26">
        <v>0</v>
      </c>
      <c r="M398" s="26">
        <v>4</v>
      </c>
      <c r="N398" s="26">
        <v>5</v>
      </c>
      <c r="O398" s="26">
        <v>0</v>
      </c>
    </row>
    <row r="399" spans="1:21">
      <c r="A399" s="1" t="s">
        <v>74</v>
      </c>
      <c r="B399" s="1" t="s">
        <v>179</v>
      </c>
      <c r="C399" s="1">
        <v>18</v>
      </c>
      <c r="D399" s="1" t="s">
        <v>163</v>
      </c>
      <c r="E399" s="1">
        <v>2</v>
      </c>
      <c r="F399" s="1" t="s">
        <v>85</v>
      </c>
      <c r="G399" s="1">
        <f t="shared" si="56"/>
        <v>12</v>
      </c>
      <c r="H399" s="1">
        <v>316</v>
      </c>
      <c r="I399" s="1">
        <v>37</v>
      </c>
      <c r="J399" s="1">
        <v>41</v>
      </c>
      <c r="L399" s="26">
        <v>0</v>
      </c>
      <c r="M399" s="26">
        <v>12</v>
      </c>
      <c r="N399" s="26">
        <v>19</v>
      </c>
      <c r="O399" s="26">
        <v>9</v>
      </c>
      <c r="P399" s="26">
        <v>2</v>
      </c>
      <c r="Q399" s="26">
        <v>0</v>
      </c>
    </row>
    <row r="400" spans="1:21">
      <c r="A400" s="1" t="s">
        <v>74</v>
      </c>
      <c r="B400" s="1" t="s">
        <v>179</v>
      </c>
      <c r="C400" s="1">
        <v>19</v>
      </c>
      <c r="D400" s="1" t="s">
        <v>163</v>
      </c>
      <c r="E400" s="1">
        <v>2</v>
      </c>
      <c r="F400" s="1" t="s">
        <v>85</v>
      </c>
      <c r="G400" s="1">
        <f t="shared" si="56"/>
        <v>6</v>
      </c>
      <c r="H400" s="1">
        <v>197</v>
      </c>
      <c r="I400" s="1">
        <v>17</v>
      </c>
      <c r="J400" s="1">
        <v>20</v>
      </c>
      <c r="L400" s="26">
        <v>0</v>
      </c>
      <c r="M400" s="26">
        <v>6</v>
      </c>
      <c r="N400" s="26">
        <v>12</v>
      </c>
      <c r="O400" s="26">
        <v>7</v>
      </c>
      <c r="P400" s="26">
        <v>1</v>
      </c>
      <c r="Q400" s="26">
        <v>0</v>
      </c>
    </row>
    <row r="401" spans="1:20">
      <c r="A401" s="1" t="s">
        <v>74</v>
      </c>
      <c r="B401" s="1" t="s">
        <v>179</v>
      </c>
      <c r="C401" s="1">
        <v>21</v>
      </c>
      <c r="D401" s="1" t="s">
        <v>163</v>
      </c>
      <c r="E401" s="1">
        <v>2</v>
      </c>
      <c r="F401" s="1" t="s">
        <v>85</v>
      </c>
      <c r="G401" s="1">
        <f t="shared" si="56"/>
        <v>9</v>
      </c>
      <c r="H401" s="1">
        <v>125</v>
      </c>
      <c r="I401" s="1">
        <v>9</v>
      </c>
      <c r="J401" s="1">
        <v>12</v>
      </c>
      <c r="L401" s="26">
        <v>0</v>
      </c>
      <c r="M401" s="26">
        <v>9</v>
      </c>
      <c r="N401" s="26">
        <v>8</v>
      </c>
      <c r="O401" s="26">
        <v>2</v>
      </c>
      <c r="P401" s="26">
        <v>0</v>
      </c>
    </row>
    <row r="402" spans="1:20">
      <c r="A402" s="1" t="s">
        <v>74</v>
      </c>
      <c r="B402" s="1" t="s">
        <v>179</v>
      </c>
      <c r="C402" s="1">
        <v>22</v>
      </c>
      <c r="D402" s="1" t="s">
        <v>163</v>
      </c>
      <c r="E402" s="1">
        <v>2</v>
      </c>
      <c r="F402" s="1" t="s">
        <v>85</v>
      </c>
      <c r="G402" s="1">
        <f t="shared" si="56"/>
        <v>6</v>
      </c>
      <c r="H402" s="1">
        <v>129</v>
      </c>
      <c r="I402" s="1">
        <v>11</v>
      </c>
      <c r="J402" s="1">
        <v>15</v>
      </c>
      <c r="L402" s="26">
        <v>0</v>
      </c>
      <c r="M402" s="26">
        <v>6</v>
      </c>
      <c r="N402" s="26">
        <v>7</v>
      </c>
      <c r="O402" s="26">
        <v>2</v>
      </c>
      <c r="P402" s="26">
        <v>0</v>
      </c>
    </row>
    <row r="403" spans="1:20">
      <c r="A403" s="1" t="s">
        <v>74</v>
      </c>
      <c r="B403" s="1" t="s">
        <v>179</v>
      </c>
      <c r="C403" s="1">
        <v>23</v>
      </c>
      <c r="D403" s="1" t="s">
        <v>163</v>
      </c>
      <c r="E403" s="1">
        <v>2</v>
      </c>
      <c r="F403" s="1" t="s">
        <v>85</v>
      </c>
      <c r="G403" s="1">
        <f t="shared" si="56"/>
        <v>3</v>
      </c>
      <c r="H403" s="1">
        <v>35.4</v>
      </c>
      <c r="I403" s="1">
        <v>1</v>
      </c>
      <c r="J403" s="1">
        <v>5</v>
      </c>
      <c r="L403" s="26">
        <v>0</v>
      </c>
      <c r="M403" s="26">
        <v>3</v>
      </c>
      <c r="N403" s="26">
        <v>0</v>
      </c>
    </row>
    <row r="404" spans="1:20">
      <c r="A404" s="1" t="s">
        <v>74</v>
      </c>
      <c r="B404" s="1" t="s">
        <v>180</v>
      </c>
      <c r="C404" s="1">
        <v>6</v>
      </c>
      <c r="D404" s="1" t="s">
        <v>163</v>
      </c>
      <c r="E404" s="1">
        <v>2</v>
      </c>
      <c r="F404" s="1" t="s">
        <v>85</v>
      </c>
      <c r="G404" s="1">
        <f t="shared" si="56"/>
        <v>4</v>
      </c>
      <c r="H404" s="1">
        <v>175</v>
      </c>
      <c r="I404" s="1">
        <v>18</v>
      </c>
      <c r="J404" s="1">
        <v>21</v>
      </c>
      <c r="L404" s="26">
        <v>0</v>
      </c>
      <c r="M404" s="26">
        <v>4</v>
      </c>
      <c r="N404" s="26">
        <v>14</v>
      </c>
      <c r="O404" s="26">
        <v>6</v>
      </c>
      <c r="P404" s="26">
        <v>1</v>
      </c>
      <c r="Q404" s="26">
        <v>0</v>
      </c>
    </row>
    <row r="405" spans="1:20">
      <c r="A405" s="1" t="s">
        <v>74</v>
      </c>
      <c r="B405" s="1" t="s">
        <v>180</v>
      </c>
      <c r="C405" s="1">
        <v>7</v>
      </c>
      <c r="D405" s="1" t="s">
        <v>163</v>
      </c>
      <c r="E405" s="1">
        <v>2</v>
      </c>
      <c r="F405" s="1" t="s">
        <v>85</v>
      </c>
      <c r="G405" s="1">
        <f t="shared" si="56"/>
        <v>6</v>
      </c>
      <c r="H405" s="1">
        <v>181</v>
      </c>
      <c r="I405" s="1">
        <v>19</v>
      </c>
      <c r="J405" s="1">
        <v>22</v>
      </c>
      <c r="L405" s="26">
        <v>0</v>
      </c>
      <c r="M405" s="26">
        <v>6</v>
      </c>
      <c r="N405" s="26">
        <v>6</v>
      </c>
      <c r="O405" s="26">
        <v>4</v>
      </c>
      <c r="P405" s="26">
        <v>2</v>
      </c>
      <c r="Q405" s="26">
        <v>3</v>
      </c>
      <c r="R405" s="26">
        <v>3</v>
      </c>
      <c r="S405" s="26">
        <v>0</v>
      </c>
    </row>
    <row r="406" spans="1:20">
      <c r="A406" s="1" t="s">
        <v>74</v>
      </c>
      <c r="B406" s="1" t="s">
        <v>180</v>
      </c>
      <c r="C406" s="1">
        <v>8</v>
      </c>
      <c r="D406" s="1" t="s">
        <v>163</v>
      </c>
      <c r="E406" s="1">
        <v>2</v>
      </c>
      <c r="F406" s="1" t="s">
        <v>85</v>
      </c>
      <c r="G406" s="1">
        <f t="shared" si="56"/>
        <v>5</v>
      </c>
      <c r="H406" s="1">
        <v>153</v>
      </c>
      <c r="I406" s="1">
        <v>19</v>
      </c>
      <c r="J406" s="1">
        <v>21</v>
      </c>
      <c r="L406" s="26">
        <v>0</v>
      </c>
      <c r="M406" s="26">
        <v>5</v>
      </c>
      <c r="N406" s="26">
        <v>7</v>
      </c>
      <c r="O406" s="26">
        <v>3</v>
      </c>
      <c r="P406" s="26">
        <v>2</v>
      </c>
      <c r="Q406" s="26">
        <v>0</v>
      </c>
    </row>
    <row r="407" spans="1:20">
      <c r="A407" s="1" t="s">
        <v>74</v>
      </c>
      <c r="B407" s="1" t="s">
        <v>180</v>
      </c>
      <c r="C407" s="1">
        <v>9</v>
      </c>
      <c r="D407" s="1" t="s">
        <v>163</v>
      </c>
      <c r="E407" s="1">
        <v>2</v>
      </c>
      <c r="F407" s="1" t="s">
        <v>85</v>
      </c>
      <c r="G407" s="1">
        <f t="shared" si="56"/>
        <v>11</v>
      </c>
      <c r="H407" s="1">
        <v>307</v>
      </c>
      <c r="I407" s="1">
        <v>26</v>
      </c>
      <c r="J407" s="1">
        <v>32</v>
      </c>
      <c r="L407" s="26">
        <v>0</v>
      </c>
      <c r="M407" s="26">
        <v>11</v>
      </c>
      <c r="N407" s="26">
        <v>14</v>
      </c>
      <c r="O407" s="26">
        <v>9</v>
      </c>
      <c r="P407" s="26">
        <v>2</v>
      </c>
      <c r="Q407" s="26">
        <v>0</v>
      </c>
    </row>
    <row r="408" spans="1:20">
      <c r="A408" s="1" t="s">
        <v>74</v>
      </c>
      <c r="B408" s="1" t="s">
        <v>180</v>
      </c>
      <c r="C408" s="1">
        <v>10</v>
      </c>
      <c r="D408" s="1" t="s">
        <v>163</v>
      </c>
      <c r="E408" s="1">
        <v>2</v>
      </c>
      <c r="F408" s="1" t="s">
        <v>85</v>
      </c>
      <c r="G408" s="1">
        <f t="shared" si="56"/>
        <v>5</v>
      </c>
      <c r="H408" s="1">
        <v>43.8</v>
      </c>
      <c r="I408" s="1">
        <v>2</v>
      </c>
      <c r="J408" s="1">
        <v>5</v>
      </c>
      <c r="L408" s="26">
        <v>0</v>
      </c>
      <c r="M408" s="26">
        <v>5</v>
      </c>
      <c r="N408" s="26">
        <v>1</v>
      </c>
      <c r="O408" s="26">
        <v>1</v>
      </c>
      <c r="P408" s="26">
        <v>0</v>
      </c>
    </row>
    <row r="409" spans="1:20">
      <c r="A409" s="1" t="s">
        <v>74</v>
      </c>
      <c r="B409" s="1" t="s">
        <v>180</v>
      </c>
      <c r="C409" s="1">
        <v>12</v>
      </c>
      <c r="D409" s="1" t="s">
        <v>163</v>
      </c>
      <c r="E409" s="1">
        <v>2</v>
      </c>
      <c r="F409" s="1" t="s">
        <v>85</v>
      </c>
      <c r="G409" s="1">
        <f t="shared" si="56"/>
        <v>7</v>
      </c>
      <c r="H409" s="1">
        <v>83.5</v>
      </c>
      <c r="I409" s="1">
        <v>7</v>
      </c>
      <c r="J409" s="1">
        <v>11</v>
      </c>
      <c r="L409" s="26">
        <v>0</v>
      </c>
      <c r="M409" s="26">
        <v>7</v>
      </c>
      <c r="N409" s="26">
        <v>4</v>
      </c>
      <c r="O409" s="26">
        <v>1</v>
      </c>
      <c r="P409" s="26">
        <v>0</v>
      </c>
    </row>
    <row r="410" spans="1:20">
      <c r="A410" s="1" t="s">
        <v>74</v>
      </c>
      <c r="B410" s="1" t="s">
        <v>180</v>
      </c>
      <c r="C410" s="1">
        <v>13</v>
      </c>
      <c r="D410" s="1" t="s">
        <v>163</v>
      </c>
      <c r="E410" s="1">
        <v>2</v>
      </c>
      <c r="F410" s="1" t="s">
        <v>85</v>
      </c>
      <c r="G410" s="1">
        <f t="shared" si="56"/>
        <v>6</v>
      </c>
      <c r="H410" s="1">
        <v>129</v>
      </c>
      <c r="I410" s="1">
        <v>12</v>
      </c>
      <c r="J410" s="1">
        <v>16</v>
      </c>
      <c r="L410" s="26">
        <v>0</v>
      </c>
      <c r="M410" s="26">
        <v>6</v>
      </c>
      <c r="N410" s="26">
        <v>8</v>
      </c>
      <c r="O410" s="26">
        <v>1</v>
      </c>
      <c r="P410" s="26">
        <v>0</v>
      </c>
    </row>
    <row r="411" spans="1:20">
      <c r="A411" s="1" t="s">
        <v>74</v>
      </c>
      <c r="B411" s="1" t="s">
        <v>180</v>
      </c>
      <c r="C411" s="1">
        <v>14</v>
      </c>
      <c r="D411" s="1" t="s">
        <v>163</v>
      </c>
      <c r="E411" s="1">
        <v>2</v>
      </c>
      <c r="F411" s="1" t="s">
        <v>85</v>
      </c>
      <c r="G411" s="1">
        <f t="shared" si="56"/>
        <v>5</v>
      </c>
      <c r="H411" s="1">
        <v>143</v>
      </c>
      <c r="I411" s="1">
        <v>12</v>
      </c>
      <c r="J411" s="1">
        <v>15</v>
      </c>
      <c r="L411" s="26">
        <v>0</v>
      </c>
      <c r="M411" s="26">
        <v>5</v>
      </c>
      <c r="N411" s="26">
        <v>6</v>
      </c>
      <c r="O411" s="26">
        <v>5</v>
      </c>
      <c r="P411" s="26">
        <v>2</v>
      </c>
      <c r="Q411" s="26">
        <v>0</v>
      </c>
    </row>
    <row r="412" spans="1:20">
      <c r="A412" s="1" t="s">
        <v>74</v>
      </c>
      <c r="B412" s="1" t="s">
        <v>181</v>
      </c>
      <c r="C412" s="1">
        <v>4</v>
      </c>
      <c r="D412" s="1" t="s">
        <v>163</v>
      </c>
      <c r="E412" s="1">
        <v>2</v>
      </c>
      <c r="F412" s="1" t="s">
        <v>85</v>
      </c>
      <c r="G412" s="1">
        <f t="shared" si="56"/>
        <v>6</v>
      </c>
      <c r="H412" s="1">
        <v>212</v>
      </c>
      <c r="I412" s="1">
        <v>22</v>
      </c>
      <c r="J412" s="1">
        <v>25</v>
      </c>
      <c r="L412" s="26">
        <v>0</v>
      </c>
      <c r="M412" s="26">
        <v>6</v>
      </c>
      <c r="N412" s="26">
        <v>12</v>
      </c>
      <c r="O412" s="26">
        <v>7</v>
      </c>
      <c r="P412" s="26">
        <v>0</v>
      </c>
    </row>
    <row r="413" spans="1:20">
      <c r="A413" s="1" t="s">
        <v>74</v>
      </c>
      <c r="B413" s="1" t="s">
        <v>181</v>
      </c>
      <c r="C413" s="1">
        <v>7</v>
      </c>
      <c r="D413" s="1" t="s">
        <v>163</v>
      </c>
      <c r="E413" s="1">
        <v>2</v>
      </c>
      <c r="F413" s="1" t="s">
        <v>85</v>
      </c>
      <c r="G413" s="1">
        <f t="shared" si="56"/>
        <v>8</v>
      </c>
      <c r="H413" s="1">
        <v>319</v>
      </c>
      <c r="I413" s="1">
        <v>29</v>
      </c>
      <c r="J413" s="1">
        <v>32</v>
      </c>
      <c r="L413" s="26">
        <v>0</v>
      </c>
      <c r="M413" s="26">
        <v>8</v>
      </c>
      <c r="N413" s="26">
        <v>14</v>
      </c>
      <c r="O413" s="26">
        <v>6</v>
      </c>
      <c r="P413" s="26">
        <v>5</v>
      </c>
      <c r="Q413" s="26">
        <v>5</v>
      </c>
      <c r="R413" s="26">
        <v>4</v>
      </c>
      <c r="S413" s="26">
        <v>6</v>
      </c>
      <c r="T413" s="26">
        <v>0</v>
      </c>
    </row>
    <row r="414" spans="1:20">
      <c r="A414" s="1" t="s">
        <v>74</v>
      </c>
      <c r="B414" s="1" t="s">
        <v>181</v>
      </c>
      <c r="C414" s="1">
        <v>8</v>
      </c>
      <c r="D414" s="1" t="s">
        <v>163</v>
      </c>
      <c r="E414" s="1">
        <v>2</v>
      </c>
      <c r="F414" s="1" t="s">
        <v>85</v>
      </c>
      <c r="G414" s="1">
        <f t="shared" si="56"/>
        <v>7</v>
      </c>
      <c r="H414" s="1">
        <v>251</v>
      </c>
      <c r="I414" s="1">
        <v>25</v>
      </c>
      <c r="J414" s="1">
        <v>30</v>
      </c>
      <c r="L414" s="26">
        <v>0</v>
      </c>
      <c r="M414" s="26">
        <v>7</v>
      </c>
      <c r="N414" s="26">
        <v>13</v>
      </c>
      <c r="O414" s="26">
        <v>8</v>
      </c>
      <c r="P414" s="26">
        <v>6</v>
      </c>
      <c r="Q414" s="26">
        <v>1</v>
      </c>
      <c r="R414" s="26">
        <v>0</v>
      </c>
    </row>
    <row r="415" spans="1:20">
      <c r="A415" s="1" t="s">
        <v>74</v>
      </c>
      <c r="B415" s="1" t="s">
        <v>181</v>
      </c>
      <c r="C415" s="1">
        <v>9</v>
      </c>
      <c r="D415" s="1" t="s">
        <v>163</v>
      </c>
      <c r="E415" s="1">
        <v>2</v>
      </c>
      <c r="F415" s="1" t="s">
        <v>85</v>
      </c>
      <c r="G415" s="1">
        <f t="shared" si="56"/>
        <v>10</v>
      </c>
      <c r="H415" s="1">
        <v>542</v>
      </c>
      <c r="I415" s="1">
        <v>54</v>
      </c>
      <c r="J415" s="1">
        <v>61</v>
      </c>
      <c r="L415" s="26">
        <v>0</v>
      </c>
      <c r="M415" s="26">
        <v>10</v>
      </c>
      <c r="N415" s="26">
        <v>20</v>
      </c>
      <c r="O415" s="26">
        <v>21</v>
      </c>
      <c r="P415" s="26">
        <v>15</v>
      </c>
      <c r="Q415" s="26">
        <v>2</v>
      </c>
      <c r="R415" s="26">
        <v>0</v>
      </c>
    </row>
    <row r="416" spans="1:20">
      <c r="A416" s="1" t="s">
        <v>74</v>
      </c>
      <c r="B416" s="1" t="s">
        <v>181</v>
      </c>
      <c r="C416" s="1">
        <v>10</v>
      </c>
      <c r="D416" s="1" t="s">
        <v>163</v>
      </c>
      <c r="E416" s="1">
        <v>2</v>
      </c>
      <c r="F416" s="1" t="s">
        <v>85</v>
      </c>
      <c r="G416" s="1">
        <f t="shared" si="56"/>
        <v>8</v>
      </c>
      <c r="H416" s="1">
        <v>239</v>
      </c>
      <c r="I416" s="1">
        <v>19</v>
      </c>
      <c r="J416" s="1">
        <v>22</v>
      </c>
      <c r="L416" s="26">
        <v>0</v>
      </c>
      <c r="M416" s="26">
        <v>8</v>
      </c>
      <c r="N416" s="26">
        <v>12</v>
      </c>
      <c r="O416" s="26">
        <v>9</v>
      </c>
      <c r="P416" s="26">
        <v>3</v>
      </c>
      <c r="Q416" s="26">
        <v>3</v>
      </c>
      <c r="R416" s="26">
        <v>0</v>
      </c>
    </row>
    <row r="417" spans="1:20">
      <c r="A417" s="1" t="s">
        <v>74</v>
      </c>
      <c r="B417" s="1" t="s">
        <v>181</v>
      </c>
      <c r="C417" s="1">
        <v>11</v>
      </c>
      <c r="D417" s="1" t="s">
        <v>163</v>
      </c>
      <c r="E417" s="1">
        <v>2</v>
      </c>
      <c r="F417" s="1" t="s">
        <v>85</v>
      </c>
      <c r="G417" s="1">
        <f t="shared" si="56"/>
        <v>4</v>
      </c>
      <c r="H417" s="1">
        <v>180</v>
      </c>
      <c r="I417" s="1">
        <v>16</v>
      </c>
      <c r="J417" s="1">
        <v>18</v>
      </c>
      <c r="L417" s="26">
        <v>0</v>
      </c>
      <c r="M417" s="26">
        <v>4</v>
      </c>
      <c r="N417" s="26">
        <v>7</v>
      </c>
      <c r="O417" s="26">
        <v>10</v>
      </c>
      <c r="P417" s="26">
        <v>3</v>
      </c>
      <c r="Q417" s="26">
        <v>0</v>
      </c>
    </row>
    <row r="418" spans="1:20">
      <c r="A418" s="1" t="s">
        <v>74</v>
      </c>
      <c r="B418" s="1" t="s">
        <v>182</v>
      </c>
      <c r="C418" s="1">
        <v>0</v>
      </c>
      <c r="D418" s="1" t="s">
        <v>163</v>
      </c>
      <c r="E418" s="1">
        <v>2</v>
      </c>
      <c r="F418" s="1" t="s">
        <v>85</v>
      </c>
      <c r="G418" s="1">
        <f t="shared" si="56"/>
        <v>1</v>
      </c>
      <c r="H418" s="1">
        <v>22.7</v>
      </c>
      <c r="I418" s="1">
        <v>1</v>
      </c>
      <c r="J418" s="1">
        <v>3</v>
      </c>
      <c r="L418" s="26">
        <v>0</v>
      </c>
      <c r="M418" s="26">
        <v>1</v>
      </c>
      <c r="N418" s="26">
        <v>1</v>
      </c>
      <c r="O418" s="26">
        <v>0</v>
      </c>
    </row>
    <row r="419" spans="1:20">
      <c r="A419" s="1" t="s">
        <v>74</v>
      </c>
      <c r="B419" s="1" t="s">
        <v>182</v>
      </c>
      <c r="C419" s="1">
        <v>3</v>
      </c>
      <c r="D419" s="1" t="s">
        <v>163</v>
      </c>
      <c r="E419" s="1">
        <v>2</v>
      </c>
      <c r="F419" s="1" t="s">
        <v>85</v>
      </c>
      <c r="G419" s="1">
        <f t="shared" si="56"/>
        <v>6</v>
      </c>
      <c r="H419" s="1">
        <v>313</v>
      </c>
      <c r="I419" s="1">
        <v>34</v>
      </c>
      <c r="J419" s="1">
        <v>36</v>
      </c>
      <c r="L419" s="26">
        <v>0</v>
      </c>
      <c r="M419" s="26">
        <v>6</v>
      </c>
      <c r="N419" s="26">
        <v>9</v>
      </c>
      <c r="O419" s="26">
        <v>14</v>
      </c>
      <c r="P419" s="26">
        <v>4</v>
      </c>
      <c r="Q419" s="26">
        <v>1</v>
      </c>
      <c r="R419" s="26">
        <v>2</v>
      </c>
      <c r="S419" s="26">
        <v>2</v>
      </c>
      <c r="T419" s="26">
        <v>0</v>
      </c>
    </row>
    <row r="420" spans="1:20">
      <c r="A420" s="1" t="s">
        <v>74</v>
      </c>
      <c r="B420" s="1" t="s">
        <v>182</v>
      </c>
      <c r="C420" s="1">
        <v>4</v>
      </c>
      <c r="D420" s="1" t="s">
        <v>163</v>
      </c>
      <c r="E420" s="1">
        <v>2</v>
      </c>
      <c r="F420" s="1" t="s">
        <v>85</v>
      </c>
      <c r="G420" s="1">
        <f t="shared" si="56"/>
        <v>13</v>
      </c>
      <c r="H420" s="1">
        <v>298</v>
      </c>
      <c r="I420" s="1">
        <v>28</v>
      </c>
      <c r="J420" s="1">
        <v>32</v>
      </c>
      <c r="L420" s="26">
        <v>0</v>
      </c>
      <c r="M420" s="26">
        <v>13</v>
      </c>
      <c r="N420" s="26">
        <v>19</v>
      </c>
      <c r="O420" s="26">
        <v>6</v>
      </c>
      <c r="P420" s="26">
        <v>5</v>
      </c>
      <c r="Q420" s="26">
        <v>1</v>
      </c>
      <c r="R420" s="26">
        <v>0</v>
      </c>
    </row>
    <row r="421" spans="1:20">
      <c r="A421" s="1" t="s">
        <v>74</v>
      </c>
      <c r="B421" s="1" t="s">
        <v>182</v>
      </c>
      <c r="C421" s="1">
        <v>6</v>
      </c>
      <c r="D421" s="1" t="s">
        <v>163</v>
      </c>
      <c r="E421" s="1">
        <v>2</v>
      </c>
      <c r="F421" s="1" t="s">
        <v>85</v>
      </c>
      <c r="G421" s="1">
        <f t="shared" si="56"/>
        <v>2</v>
      </c>
      <c r="H421" s="1">
        <v>56.9</v>
      </c>
      <c r="I421" s="1">
        <v>3</v>
      </c>
      <c r="J421" s="1">
        <v>5</v>
      </c>
      <c r="L421" s="26">
        <v>0</v>
      </c>
      <c r="M421" s="26">
        <v>2</v>
      </c>
      <c r="N421" s="26">
        <v>4</v>
      </c>
      <c r="O421" s="26">
        <v>2</v>
      </c>
      <c r="P421" s="26">
        <v>0</v>
      </c>
    </row>
    <row r="422" spans="1:20">
      <c r="A422" s="1" t="s">
        <v>74</v>
      </c>
      <c r="B422" s="1" t="s">
        <v>183</v>
      </c>
      <c r="C422" s="1">
        <v>4</v>
      </c>
      <c r="D422" s="1" t="s">
        <v>163</v>
      </c>
      <c r="E422" s="1">
        <v>2</v>
      </c>
      <c r="F422" s="1" t="s">
        <v>85</v>
      </c>
      <c r="G422" s="1">
        <f t="shared" si="56"/>
        <v>9</v>
      </c>
      <c r="H422" s="1">
        <v>363</v>
      </c>
      <c r="I422" s="1">
        <v>43</v>
      </c>
      <c r="J422" s="1">
        <v>46</v>
      </c>
      <c r="L422" s="26">
        <v>0</v>
      </c>
      <c r="M422" s="26">
        <v>9</v>
      </c>
      <c r="N422" s="26">
        <v>13</v>
      </c>
      <c r="O422" s="26">
        <v>12</v>
      </c>
      <c r="P422" s="26">
        <v>7</v>
      </c>
      <c r="Q422" s="26">
        <v>4</v>
      </c>
      <c r="R422" s="26">
        <v>0</v>
      </c>
    </row>
    <row r="423" spans="1:20">
      <c r="A423" s="1" t="s">
        <v>74</v>
      </c>
      <c r="B423" s="1" t="s">
        <v>183</v>
      </c>
      <c r="C423" s="1">
        <v>5</v>
      </c>
      <c r="D423" s="1" t="s">
        <v>163</v>
      </c>
      <c r="E423" s="1">
        <v>2</v>
      </c>
      <c r="F423" s="1" t="s">
        <v>85</v>
      </c>
      <c r="G423" s="1">
        <f t="shared" si="56"/>
        <v>4</v>
      </c>
      <c r="H423" s="1">
        <v>174</v>
      </c>
      <c r="I423" s="1">
        <v>13</v>
      </c>
      <c r="J423" s="1">
        <v>15</v>
      </c>
      <c r="L423" s="26">
        <v>0</v>
      </c>
      <c r="M423" s="26">
        <v>4</v>
      </c>
      <c r="N423" s="26">
        <v>8</v>
      </c>
      <c r="O423" s="26">
        <v>7</v>
      </c>
      <c r="P423" s="26">
        <v>4</v>
      </c>
      <c r="Q423" s="26">
        <v>0</v>
      </c>
    </row>
    <row r="424" spans="1:20">
      <c r="A424" s="1" t="s">
        <v>74</v>
      </c>
      <c r="B424" s="1" t="s">
        <v>183</v>
      </c>
      <c r="C424" s="1">
        <v>9</v>
      </c>
      <c r="D424" s="1" t="s">
        <v>163</v>
      </c>
      <c r="E424" s="1">
        <v>2</v>
      </c>
      <c r="F424" s="1" t="s">
        <v>85</v>
      </c>
      <c r="G424" s="1">
        <f t="shared" si="56"/>
        <v>4</v>
      </c>
      <c r="H424" s="1">
        <v>336</v>
      </c>
      <c r="I424" s="1">
        <v>35</v>
      </c>
      <c r="J424" s="1">
        <v>38</v>
      </c>
      <c r="L424" s="26">
        <v>0</v>
      </c>
      <c r="M424" s="26">
        <v>4</v>
      </c>
      <c r="N424" s="26">
        <v>16</v>
      </c>
      <c r="O424" s="26">
        <v>14</v>
      </c>
      <c r="P424" s="26">
        <v>7</v>
      </c>
      <c r="Q424" s="26">
        <v>3</v>
      </c>
      <c r="R424" s="26">
        <v>2</v>
      </c>
      <c r="S424" s="26">
        <v>1</v>
      </c>
      <c r="T424" s="26">
        <v>0</v>
      </c>
    </row>
    <row r="425" spans="1:20">
      <c r="A425" s="1" t="s">
        <v>74</v>
      </c>
      <c r="B425" s="1" t="s">
        <v>183</v>
      </c>
      <c r="C425" s="1">
        <v>10</v>
      </c>
      <c r="D425" s="1" t="s">
        <v>163</v>
      </c>
      <c r="E425" s="1">
        <v>2</v>
      </c>
      <c r="F425" s="1" t="s">
        <v>85</v>
      </c>
      <c r="G425" s="1">
        <f t="shared" si="56"/>
        <v>5</v>
      </c>
      <c r="H425" s="1">
        <v>109</v>
      </c>
      <c r="I425" s="1">
        <v>8</v>
      </c>
      <c r="J425" s="1">
        <v>10</v>
      </c>
      <c r="L425" s="26">
        <v>0</v>
      </c>
      <c r="M425" s="26">
        <v>5</v>
      </c>
      <c r="N425" s="26">
        <v>6</v>
      </c>
      <c r="O425" s="26">
        <v>4</v>
      </c>
      <c r="P425" s="26">
        <v>1</v>
      </c>
      <c r="Q425" s="26">
        <v>0</v>
      </c>
    </row>
    <row r="426" spans="1:20">
      <c r="A426" s="1" t="s">
        <v>74</v>
      </c>
      <c r="B426" s="1" t="s">
        <v>183</v>
      </c>
      <c r="C426" s="1">
        <v>11</v>
      </c>
      <c r="D426" s="1" t="s">
        <v>163</v>
      </c>
      <c r="E426" s="1">
        <v>2</v>
      </c>
      <c r="F426" s="1" t="s">
        <v>85</v>
      </c>
      <c r="G426" s="1">
        <f t="shared" si="56"/>
        <v>4</v>
      </c>
      <c r="H426" s="1">
        <v>83.9</v>
      </c>
      <c r="I426" s="1">
        <v>5</v>
      </c>
      <c r="J426" s="1">
        <v>8</v>
      </c>
      <c r="L426" s="26">
        <v>0</v>
      </c>
      <c r="M426" s="26">
        <v>4</v>
      </c>
      <c r="N426" s="26">
        <v>4</v>
      </c>
      <c r="O426" s="26">
        <v>3</v>
      </c>
      <c r="P426" s="26">
        <v>1</v>
      </c>
      <c r="Q426" s="26">
        <v>0</v>
      </c>
    </row>
    <row r="427" spans="1:20">
      <c r="A427" s="1" t="s">
        <v>74</v>
      </c>
      <c r="B427" s="1" t="s">
        <v>184</v>
      </c>
      <c r="C427" s="1">
        <v>7</v>
      </c>
      <c r="D427" s="1" t="s">
        <v>163</v>
      </c>
      <c r="E427" s="1">
        <v>2</v>
      </c>
      <c r="F427" s="1" t="s">
        <v>85</v>
      </c>
      <c r="G427" s="1">
        <f t="shared" si="56"/>
        <v>8</v>
      </c>
      <c r="H427" s="1">
        <v>420</v>
      </c>
      <c r="I427" s="1">
        <v>40</v>
      </c>
      <c r="J427" s="1">
        <v>45</v>
      </c>
      <c r="L427" s="26">
        <v>0</v>
      </c>
      <c r="M427" s="26">
        <v>8</v>
      </c>
      <c r="N427" s="26">
        <v>18</v>
      </c>
      <c r="O427" s="26">
        <v>21</v>
      </c>
      <c r="P427" s="26">
        <v>9</v>
      </c>
      <c r="Q427" s="26">
        <v>1</v>
      </c>
      <c r="R427" s="26">
        <v>0</v>
      </c>
    </row>
    <row r="428" spans="1:20">
      <c r="A428" s="1" t="s">
        <v>74</v>
      </c>
      <c r="B428" s="1" t="s">
        <v>184</v>
      </c>
      <c r="C428" s="1">
        <v>9</v>
      </c>
      <c r="D428" s="1" t="s">
        <v>163</v>
      </c>
      <c r="E428" s="1">
        <v>2</v>
      </c>
      <c r="F428" s="1" t="s">
        <v>85</v>
      </c>
      <c r="G428" s="1">
        <f t="shared" si="56"/>
        <v>9</v>
      </c>
      <c r="H428" s="1">
        <v>236</v>
      </c>
      <c r="I428" s="1">
        <v>20</v>
      </c>
      <c r="J428" s="1">
        <v>24</v>
      </c>
      <c r="L428" s="26">
        <v>0</v>
      </c>
      <c r="M428" s="26">
        <v>9</v>
      </c>
      <c r="N428" s="26">
        <v>17</v>
      </c>
      <c r="O428" s="26">
        <v>5</v>
      </c>
      <c r="P428" s="26">
        <v>3</v>
      </c>
      <c r="Q428" s="26">
        <v>0</v>
      </c>
    </row>
    <row r="429" spans="1:20">
      <c r="A429" s="1" t="s">
        <v>74</v>
      </c>
      <c r="B429" s="1" t="s">
        <v>184</v>
      </c>
      <c r="C429" s="1">
        <v>10</v>
      </c>
      <c r="D429" s="1" t="s">
        <v>163</v>
      </c>
      <c r="E429" s="1">
        <v>2</v>
      </c>
      <c r="F429" s="1" t="s">
        <v>85</v>
      </c>
      <c r="G429" s="1">
        <f t="shared" si="56"/>
        <v>6</v>
      </c>
      <c r="H429" s="1">
        <v>184</v>
      </c>
      <c r="I429" s="1">
        <v>19</v>
      </c>
      <c r="J429" s="1">
        <v>22</v>
      </c>
      <c r="L429" s="26">
        <v>0</v>
      </c>
      <c r="M429" s="26">
        <v>6</v>
      </c>
      <c r="N429" s="26">
        <v>4</v>
      </c>
      <c r="O429" s="26">
        <v>2</v>
      </c>
      <c r="P429" s="26">
        <v>6</v>
      </c>
      <c r="Q429" s="26">
        <v>1</v>
      </c>
      <c r="R429" s="26">
        <v>0</v>
      </c>
    </row>
    <row r="430" spans="1:20">
      <c r="A430" s="1" t="s">
        <v>74</v>
      </c>
      <c r="B430" s="1" t="s">
        <v>184</v>
      </c>
      <c r="C430" s="1">
        <v>11</v>
      </c>
      <c r="D430" s="1" t="s">
        <v>163</v>
      </c>
      <c r="E430" s="1">
        <v>2</v>
      </c>
      <c r="F430" s="1" t="s">
        <v>85</v>
      </c>
      <c r="G430" s="1">
        <f t="shared" si="56"/>
        <v>6</v>
      </c>
      <c r="H430" s="1">
        <v>191</v>
      </c>
      <c r="I430" s="1">
        <v>18</v>
      </c>
      <c r="J430" s="1">
        <v>21</v>
      </c>
      <c r="L430" s="26">
        <v>0</v>
      </c>
      <c r="M430" s="26">
        <v>6</v>
      </c>
      <c r="N430" s="26">
        <v>17</v>
      </c>
      <c r="O430" s="26">
        <v>1</v>
      </c>
      <c r="P430" s="26">
        <v>0</v>
      </c>
    </row>
    <row r="431" spans="1:20">
      <c r="A431" s="1" t="s">
        <v>74</v>
      </c>
      <c r="B431" s="1" t="s">
        <v>184</v>
      </c>
      <c r="C431" s="1">
        <v>12</v>
      </c>
      <c r="D431" s="1" t="s">
        <v>163</v>
      </c>
      <c r="E431" s="1">
        <v>2</v>
      </c>
      <c r="F431" s="1" t="s">
        <v>85</v>
      </c>
      <c r="G431" s="1">
        <f t="shared" si="56"/>
        <v>12</v>
      </c>
      <c r="H431" s="1">
        <v>216</v>
      </c>
      <c r="I431" s="1">
        <v>18</v>
      </c>
      <c r="J431" s="1">
        <v>22</v>
      </c>
      <c r="L431" s="26">
        <v>0</v>
      </c>
      <c r="M431" s="26">
        <v>12</v>
      </c>
      <c r="N431" s="26">
        <v>13</v>
      </c>
      <c r="O431" s="26">
        <v>4</v>
      </c>
      <c r="P431" s="26">
        <v>1</v>
      </c>
      <c r="Q431" s="26">
        <v>0</v>
      </c>
    </row>
    <row r="432" spans="1:20">
      <c r="A432" s="1" t="s">
        <v>74</v>
      </c>
      <c r="B432" s="1" t="s">
        <v>184</v>
      </c>
      <c r="C432" s="1">
        <v>13</v>
      </c>
      <c r="D432" s="1" t="s">
        <v>163</v>
      </c>
      <c r="E432" s="1">
        <v>2</v>
      </c>
      <c r="F432" s="1" t="s">
        <v>85</v>
      </c>
      <c r="G432" s="1">
        <f t="shared" ref="G432:G452" si="57">M432</f>
        <v>15</v>
      </c>
      <c r="H432" s="1">
        <v>476</v>
      </c>
      <c r="I432" s="1">
        <v>48</v>
      </c>
      <c r="J432" s="1">
        <v>52</v>
      </c>
      <c r="L432" s="26">
        <v>0</v>
      </c>
      <c r="M432" s="26">
        <v>15</v>
      </c>
      <c r="N432" s="26">
        <v>22</v>
      </c>
      <c r="O432" s="26">
        <v>14</v>
      </c>
      <c r="P432" s="26">
        <v>6</v>
      </c>
      <c r="Q432" s="26">
        <v>2</v>
      </c>
      <c r="R432" s="26">
        <v>4</v>
      </c>
      <c r="S432" s="26">
        <v>0</v>
      </c>
    </row>
    <row r="433" spans="1:18">
      <c r="A433" s="1" t="s">
        <v>74</v>
      </c>
      <c r="B433" s="1" t="s">
        <v>184</v>
      </c>
      <c r="C433" s="1">
        <v>14</v>
      </c>
      <c r="D433" s="1" t="s">
        <v>163</v>
      </c>
      <c r="E433" s="1">
        <v>2</v>
      </c>
      <c r="F433" s="1" t="s">
        <v>85</v>
      </c>
      <c r="G433" s="1">
        <f t="shared" si="57"/>
        <v>7</v>
      </c>
      <c r="H433" s="1">
        <v>194</v>
      </c>
      <c r="I433" s="1">
        <v>17</v>
      </c>
      <c r="J433" s="1">
        <v>19</v>
      </c>
      <c r="L433" s="26">
        <v>0</v>
      </c>
      <c r="M433" s="26">
        <v>7</v>
      </c>
      <c r="N433" s="26">
        <v>15</v>
      </c>
      <c r="O433" s="26">
        <v>3</v>
      </c>
      <c r="P433" s="26">
        <v>2</v>
      </c>
      <c r="Q433" s="26">
        <v>0</v>
      </c>
    </row>
    <row r="434" spans="1:18">
      <c r="A434" s="1" t="s">
        <v>74</v>
      </c>
      <c r="B434" s="1" t="s">
        <v>185</v>
      </c>
      <c r="C434" s="1">
        <v>1</v>
      </c>
      <c r="D434" s="1" t="s">
        <v>163</v>
      </c>
      <c r="E434" s="1">
        <v>2</v>
      </c>
      <c r="F434" s="1" t="s">
        <v>85</v>
      </c>
      <c r="G434" s="1">
        <f t="shared" si="57"/>
        <v>2</v>
      </c>
      <c r="H434" s="1">
        <v>68.3</v>
      </c>
      <c r="I434" s="1">
        <v>8</v>
      </c>
      <c r="J434" s="1">
        <v>9</v>
      </c>
      <c r="L434" s="26">
        <v>0</v>
      </c>
      <c r="M434" s="26">
        <v>2</v>
      </c>
      <c r="N434" s="26">
        <v>7</v>
      </c>
      <c r="O434" s="26">
        <v>0</v>
      </c>
    </row>
    <row r="435" spans="1:18">
      <c r="A435" s="1" t="s">
        <v>74</v>
      </c>
      <c r="B435" s="1" t="s">
        <v>185</v>
      </c>
      <c r="C435" s="1">
        <v>3</v>
      </c>
      <c r="D435" s="1" t="s">
        <v>163</v>
      </c>
      <c r="E435" s="1">
        <v>2</v>
      </c>
      <c r="F435" s="1" t="s">
        <v>85</v>
      </c>
      <c r="G435" s="1">
        <f t="shared" si="57"/>
        <v>6</v>
      </c>
      <c r="H435" s="1">
        <v>71.400000000000006</v>
      </c>
      <c r="I435" s="1">
        <v>5</v>
      </c>
      <c r="J435" s="1">
        <v>9</v>
      </c>
      <c r="L435" s="26">
        <v>0</v>
      </c>
      <c r="M435" s="26">
        <v>6</v>
      </c>
      <c r="N435" s="26">
        <v>2</v>
      </c>
      <c r="O435" s="26">
        <v>0</v>
      </c>
    </row>
    <row r="436" spans="1:18">
      <c r="A436" s="1" t="s">
        <v>74</v>
      </c>
      <c r="B436" s="1" t="s">
        <v>185</v>
      </c>
      <c r="C436" s="1">
        <v>8</v>
      </c>
      <c r="D436" s="1" t="s">
        <v>163</v>
      </c>
      <c r="E436" s="1">
        <v>2</v>
      </c>
      <c r="F436" s="1" t="s">
        <v>85</v>
      </c>
      <c r="G436" s="1">
        <f t="shared" si="57"/>
        <v>6</v>
      </c>
      <c r="H436" s="1">
        <v>104</v>
      </c>
      <c r="I436" s="1">
        <v>11</v>
      </c>
      <c r="J436" s="1">
        <v>13</v>
      </c>
      <c r="L436" s="26">
        <v>0</v>
      </c>
      <c r="M436" s="26">
        <v>6</v>
      </c>
      <c r="N436" s="26">
        <v>6</v>
      </c>
      <c r="O436" s="26">
        <v>1</v>
      </c>
      <c r="P436" s="26">
        <v>0</v>
      </c>
    </row>
    <row r="437" spans="1:18">
      <c r="A437" s="1" t="s">
        <v>74</v>
      </c>
      <c r="B437" s="1" t="s">
        <v>185</v>
      </c>
      <c r="C437" s="1">
        <v>9</v>
      </c>
      <c r="D437" s="1" t="s">
        <v>163</v>
      </c>
      <c r="E437" s="1">
        <v>2</v>
      </c>
      <c r="F437" s="1" t="s">
        <v>85</v>
      </c>
      <c r="G437" s="1">
        <f t="shared" si="57"/>
        <v>4</v>
      </c>
      <c r="H437" s="1">
        <v>133</v>
      </c>
      <c r="I437" s="1">
        <v>16</v>
      </c>
      <c r="J437" s="1">
        <v>18</v>
      </c>
      <c r="L437" s="26">
        <v>0</v>
      </c>
      <c r="M437" s="26">
        <v>4</v>
      </c>
      <c r="N437" s="26">
        <v>3</v>
      </c>
      <c r="O437" s="26">
        <v>5</v>
      </c>
      <c r="P437" s="26">
        <v>3</v>
      </c>
      <c r="Q437" s="26">
        <v>2</v>
      </c>
      <c r="R437" s="26">
        <v>0</v>
      </c>
    </row>
    <row r="438" spans="1:18">
      <c r="A438" s="1" t="s">
        <v>74</v>
      </c>
      <c r="B438" s="1" t="s">
        <v>185</v>
      </c>
      <c r="C438" s="1">
        <v>12</v>
      </c>
      <c r="D438" s="1" t="s">
        <v>163</v>
      </c>
      <c r="E438" s="1">
        <v>2</v>
      </c>
      <c r="F438" s="1" t="s">
        <v>85</v>
      </c>
      <c r="G438" s="1">
        <f t="shared" si="57"/>
        <v>2</v>
      </c>
      <c r="H438" s="1">
        <v>62.1</v>
      </c>
      <c r="I438" s="1">
        <v>5</v>
      </c>
      <c r="J438" s="1">
        <v>9</v>
      </c>
      <c r="L438" s="26">
        <v>0</v>
      </c>
      <c r="M438" s="26">
        <v>2</v>
      </c>
      <c r="N438" s="26">
        <v>2</v>
      </c>
      <c r="O438" s="26">
        <v>2</v>
      </c>
      <c r="P438" s="26">
        <v>0</v>
      </c>
    </row>
    <row r="439" spans="1:18">
      <c r="A439" s="1" t="s">
        <v>74</v>
      </c>
      <c r="B439" s="1" t="s">
        <v>185</v>
      </c>
      <c r="C439" s="1">
        <v>13</v>
      </c>
      <c r="D439" s="1" t="s">
        <v>163</v>
      </c>
      <c r="E439" s="1">
        <v>2</v>
      </c>
      <c r="F439" s="1" t="s">
        <v>85</v>
      </c>
      <c r="G439" s="1">
        <f t="shared" si="57"/>
        <v>4</v>
      </c>
      <c r="H439" s="1">
        <v>170</v>
      </c>
      <c r="I439" s="1">
        <v>18</v>
      </c>
      <c r="J439" s="1">
        <v>21</v>
      </c>
      <c r="L439" s="26">
        <v>0</v>
      </c>
      <c r="M439" s="26">
        <v>4</v>
      </c>
      <c r="N439" s="26">
        <v>8</v>
      </c>
      <c r="O439" s="26">
        <v>7</v>
      </c>
      <c r="P439" s="26">
        <v>1</v>
      </c>
      <c r="Q439" s="26">
        <v>1</v>
      </c>
      <c r="R439" s="26">
        <v>0</v>
      </c>
    </row>
    <row r="440" spans="1:18">
      <c r="A440" s="1" t="s">
        <v>74</v>
      </c>
      <c r="B440" s="1" t="s">
        <v>185</v>
      </c>
      <c r="C440" s="1">
        <v>16</v>
      </c>
      <c r="D440" s="1" t="s">
        <v>163</v>
      </c>
      <c r="E440" s="1">
        <v>2</v>
      </c>
      <c r="F440" s="1" t="s">
        <v>85</v>
      </c>
      <c r="G440" s="1">
        <f t="shared" si="57"/>
        <v>1</v>
      </c>
      <c r="H440" s="1">
        <v>19.899999999999999</v>
      </c>
      <c r="I440" s="1">
        <v>2</v>
      </c>
      <c r="J440" s="1">
        <v>3</v>
      </c>
      <c r="L440" s="26">
        <v>0</v>
      </c>
      <c r="M440" s="26">
        <v>1</v>
      </c>
      <c r="N440" s="26">
        <v>2</v>
      </c>
      <c r="O440" s="26">
        <v>0</v>
      </c>
    </row>
    <row r="441" spans="1:18">
      <c r="A441" s="1" t="s">
        <v>74</v>
      </c>
      <c r="B441" s="1" t="s">
        <v>186</v>
      </c>
      <c r="C441" s="1">
        <v>4</v>
      </c>
      <c r="D441" s="1" t="s">
        <v>163</v>
      </c>
      <c r="E441" s="1">
        <v>2</v>
      </c>
      <c r="F441" s="1" t="s">
        <v>85</v>
      </c>
      <c r="G441" s="1">
        <f t="shared" si="57"/>
        <v>9</v>
      </c>
      <c r="H441" s="1">
        <v>252</v>
      </c>
      <c r="I441" s="1">
        <v>23</v>
      </c>
      <c r="J441" s="1">
        <v>27</v>
      </c>
      <c r="L441" s="26">
        <v>0</v>
      </c>
      <c r="M441" s="26">
        <v>9</v>
      </c>
      <c r="N441" s="26">
        <v>10</v>
      </c>
      <c r="O441" s="26">
        <v>8</v>
      </c>
      <c r="P441" s="26">
        <v>4</v>
      </c>
      <c r="Q441" s="26">
        <v>1</v>
      </c>
      <c r="R441" s="26">
        <v>0</v>
      </c>
    </row>
    <row r="442" spans="1:18">
      <c r="A442" s="1" t="s">
        <v>74</v>
      </c>
      <c r="B442" s="1" t="s">
        <v>186</v>
      </c>
      <c r="C442" s="1">
        <v>7</v>
      </c>
      <c r="D442" s="1" t="s">
        <v>163</v>
      </c>
      <c r="E442" s="1">
        <v>2</v>
      </c>
      <c r="F442" s="1" t="s">
        <v>85</v>
      </c>
      <c r="G442" s="1">
        <f t="shared" si="57"/>
        <v>10</v>
      </c>
      <c r="H442" s="1">
        <v>102</v>
      </c>
      <c r="I442" s="1">
        <v>10</v>
      </c>
      <c r="J442" s="1">
        <v>15</v>
      </c>
      <c r="L442" s="26">
        <v>0</v>
      </c>
      <c r="M442" s="26">
        <v>10</v>
      </c>
      <c r="N442" s="26">
        <v>3</v>
      </c>
      <c r="O442" s="26">
        <v>0</v>
      </c>
    </row>
    <row r="443" spans="1:18">
      <c r="A443" s="1" t="s">
        <v>74</v>
      </c>
      <c r="B443" s="1" t="s">
        <v>186</v>
      </c>
      <c r="C443" s="1">
        <v>8</v>
      </c>
      <c r="D443" s="1" t="s">
        <v>163</v>
      </c>
      <c r="E443" s="1">
        <v>2</v>
      </c>
      <c r="F443" s="1" t="s">
        <v>85</v>
      </c>
      <c r="G443" s="1">
        <f t="shared" si="57"/>
        <v>9</v>
      </c>
      <c r="H443" s="1">
        <v>167</v>
      </c>
      <c r="I443" s="1">
        <v>19</v>
      </c>
      <c r="J443" s="1">
        <v>23</v>
      </c>
      <c r="L443" s="26">
        <v>0</v>
      </c>
      <c r="M443" s="26">
        <v>9</v>
      </c>
      <c r="N443" s="26">
        <v>8</v>
      </c>
      <c r="O443" s="26">
        <v>1</v>
      </c>
      <c r="P443" s="26">
        <v>0</v>
      </c>
    </row>
    <row r="444" spans="1:18">
      <c r="A444" s="1" t="s">
        <v>74</v>
      </c>
      <c r="B444" s="1" t="s">
        <v>186</v>
      </c>
      <c r="C444" s="1">
        <v>9</v>
      </c>
      <c r="D444" s="1" t="s">
        <v>163</v>
      </c>
      <c r="E444" s="1">
        <v>2</v>
      </c>
      <c r="F444" s="1" t="s">
        <v>85</v>
      </c>
      <c r="G444" s="1">
        <f t="shared" si="57"/>
        <v>1</v>
      </c>
      <c r="H444" s="1">
        <v>31.1</v>
      </c>
      <c r="I444" s="1">
        <v>3</v>
      </c>
      <c r="J444" s="1">
        <v>5</v>
      </c>
      <c r="L444" s="26">
        <v>0</v>
      </c>
      <c r="M444" s="26">
        <v>1</v>
      </c>
      <c r="N444" s="26">
        <v>1</v>
      </c>
      <c r="O444" s="26">
        <v>0</v>
      </c>
    </row>
    <row r="445" spans="1:18">
      <c r="A445" s="1" t="s">
        <v>74</v>
      </c>
      <c r="B445" s="1" t="s">
        <v>186</v>
      </c>
      <c r="C445" s="1">
        <v>10</v>
      </c>
      <c r="D445" s="1" t="s">
        <v>163</v>
      </c>
      <c r="E445" s="1">
        <v>2</v>
      </c>
      <c r="F445" s="1" t="s">
        <v>85</v>
      </c>
      <c r="G445" s="1">
        <f t="shared" si="57"/>
        <v>9</v>
      </c>
      <c r="H445" s="1">
        <v>177</v>
      </c>
      <c r="I445" s="1">
        <v>21</v>
      </c>
      <c r="J445" s="1">
        <v>26</v>
      </c>
      <c r="L445" s="26">
        <v>0</v>
      </c>
      <c r="M445" s="26">
        <v>9</v>
      </c>
      <c r="N445" s="26">
        <v>10</v>
      </c>
      <c r="O445" s="26">
        <v>1</v>
      </c>
      <c r="P445" s="26">
        <v>0</v>
      </c>
    </row>
    <row r="446" spans="1:18">
      <c r="A446" s="1" t="s">
        <v>74</v>
      </c>
      <c r="B446" s="1" t="s">
        <v>186</v>
      </c>
      <c r="C446" s="1">
        <v>11</v>
      </c>
      <c r="D446" s="1" t="s">
        <v>163</v>
      </c>
      <c r="E446" s="1">
        <v>2</v>
      </c>
      <c r="F446" s="1" t="s">
        <v>85</v>
      </c>
      <c r="G446" s="1">
        <f t="shared" si="57"/>
        <v>12</v>
      </c>
      <c r="H446" s="1">
        <v>244</v>
      </c>
      <c r="I446" s="1">
        <v>21</v>
      </c>
      <c r="J446" s="1">
        <v>26</v>
      </c>
      <c r="L446" s="26">
        <v>0</v>
      </c>
      <c r="M446" s="26">
        <v>12</v>
      </c>
      <c r="N446" s="26">
        <v>11</v>
      </c>
      <c r="O446" s="26">
        <v>5</v>
      </c>
      <c r="P446" s="26">
        <v>1</v>
      </c>
      <c r="Q446" s="26">
        <v>0</v>
      </c>
    </row>
    <row r="447" spans="1:18">
      <c r="A447" s="1" t="s">
        <v>74</v>
      </c>
      <c r="B447" s="1" t="s">
        <v>186</v>
      </c>
      <c r="C447" s="1">
        <v>13</v>
      </c>
      <c r="D447" s="1" t="s">
        <v>163</v>
      </c>
      <c r="E447" s="1">
        <v>2</v>
      </c>
      <c r="F447" s="1" t="s">
        <v>85</v>
      </c>
      <c r="G447" s="1">
        <f t="shared" si="57"/>
        <v>3</v>
      </c>
      <c r="H447" s="1">
        <v>55</v>
      </c>
      <c r="I447" s="1">
        <v>6</v>
      </c>
      <c r="J447" s="1">
        <v>7</v>
      </c>
      <c r="L447" s="26">
        <v>0</v>
      </c>
      <c r="M447" s="26">
        <v>3</v>
      </c>
      <c r="N447" s="26">
        <v>2</v>
      </c>
      <c r="O447" s="26">
        <v>1</v>
      </c>
      <c r="P447" s="26">
        <v>0</v>
      </c>
    </row>
    <row r="448" spans="1:18">
      <c r="A448" s="1" t="s">
        <v>74</v>
      </c>
      <c r="B448" s="1" t="s">
        <v>186</v>
      </c>
      <c r="C448" s="1">
        <v>15</v>
      </c>
      <c r="D448" s="1" t="s">
        <v>163</v>
      </c>
      <c r="E448" s="1">
        <v>2</v>
      </c>
      <c r="F448" s="1" t="s">
        <v>85</v>
      </c>
      <c r="G448" s="1">
        <f t="shared" si="57"/>
        <v>11</v>
      </c>
      <c r="H448" s="1">
        <v>297</v>
      </c>
      <c r="I448" s="1">
        <v>32</v>
      </c>
      <c r="J448" s="1">
        <v>35</v>
      </c>
      <c r="L448" s="26">
        <v>0</v>
      </c>
      <c r="M448" s="26">
        <v>11</v>
      </c>
      <c r="N448" s="26">
        <v>12</v>
      </c>
      <c r="O448" s="26">
        <v>14</v>
      </c>
      <c r="P448" s="26">
        <v>5</v>
      </c>
      <c r="Q448" s="26">
        <v>0</v>
      </c>
    </row>
    <row r="449" spans="1:20">
      <c r="A449" s="1" t="s">
        <v>74</v>
      </c>
      <c r="B449" s="1" t="s">
        <v>186</v>
      </c>
      <c r="C449" s="1">
        <v>16</v>
      </c>
      <c r="D449" s="1" t="s">
        <v>163</v>
      </c>
      <c r="E449" s="1">
        <v>2</v>
      </c>
      <c r="F449" s="1" t="s">
        <v>85</v>
      </c>
      <c r="G449" s="1">
        <f t="shared" si="57"/>
        <v>5</v>
      </c>
      <c r="H449" s="1">
        <v>89.2</v>
      </c>
      <c r="I449" s="1">
        <v>9</v>
      </c>
      <c r="J449" s="1">
        <v>12</v>
      </c>
      <c r="L449" s="26">
        <v>0</v>
      </c>
      <c r="M449" s="26">
        <v>5</v>
      </c>
      <c r="N449" s="26">
        <v>4</v>
      </c>
      <c r="O449" s="26">
        <v>1</v>
      </c>
      <c r="P449" s="26">
        <v>0</v>
      </c>
    </row>
    <row r="450" spans="1:20">
      <c r="A450" s="1" t="s">
        <v>74</v>
      </c>
      <c r="B450" s="1" t="s">
        <v>186</v>
      </c>
      <c r="C450" s="1">
        <v>17</v>
      </c>
      <c r="D450" s="1" t="s">
        <v>163</v>
      </c>
      <c r="E450" s="1">
        <v>2</v>
      </c>
      <c r="F450" s="1" t="s">
        <v>85</v>
      </c>
      <c r="G450" s="1">
        <f t="shared" si="57"/>
        <v>3</v>
      </c>
      <c r="H450" s="1">
        <v>41.2</v>
      </c>
      <c r="I450" s="1">
        <v>2</v>
      </c>
      <c r="J450" s="1">
        <v>4</v>
      </c>
      <c r="L450" s="26">
        <v>0</v>
      </c>
      <c r="M450" s="26">
        <v>3</v>
      </c>
      <c r="N450" s="26">
        <v>2</v>
      </c>
      <c r="O450" s="26">
        <v>0</v>
      </c>
    </row>
    <row r="451" spans="1:20">
      <c r="A451" s="1" t="s">
        <v>74</v>
      </c>
      <c r="B451" s="1" t="s">
        <v>186</v>
      </c>
      <c r="C451" s="1">
        <v>19</v>
      </c>
      <c r="D451" s="1" t="s">
        <v>163</v>
      </c>
      <c r="E451" s="1">
        <v>2</v>
      </c>
      <c r="F451" s="1" t="s">
        <v>85</v>
      </c>
      <c r="G451" s="1">
        <f t="shared" si="57"/>
        <v>4</v>
      </c>
      <c r="H451" s="1">
        <v>64.400000000000006</v>
      </c>
      <c r="I451" s="1">
        <v>5</v>
      </c>
      <c r="J451" s="1">
        <v>8</v>
      </c>
      <c r="L451" s="26">
        <v>0</v>
      </c>
      <c r="M451" s="26">
        <v>4</v>
      </c>
      <c r="N451" s="26">
        <v>5</v>
      </c>
      <c r="O451" s="26">
        <v>0</v>
      </c>
    </row>
    <row r="452" spans="1:20">
      <c r="A452" s="1" t="s">
        <v>74</v>
      </c>
      <c r="B452" s="1" t="s">
        <v>186</v>
      </c>
      <c r="C452" s="1">
        <v>20</v>
      </c>
      <c r="D452" s="1" t="s">
        <v>163</v>
      </c>
      <c r="E452" s="1">
        <v>2</v>
      </c>
      <c r="F452" s="1" t="s">
        <v>85</v>
      </c>
      <c r="G452" s="1">
        <f t="shared" si="57"/>
        <v>16</v>
      </c>
      <c r="H452" s="1">
        <v>362</v>
      </c>
      <c r="I452" s="1">
        <v>39</v>
      </c>
      <c r="J452" s="1">
        <v>45</v>
      </c>
      <c r="L452" s="26">
        <v>0</v>
      </c>
      <c r="M452" s="26">
        <v>16</v>
      </c>
      <c r="N452" s="26">
        <v>25</v>
      </c>
      <c r="O452" s="26">
        <v>9</v>
      </c>
      <c r="P452" s="26">
        <v>0</v>
      </c>
    </row>
    <row r="453" spans="1:20">
      <c r="A453" s="1" t="s">
        <v>30</v>
      </c>
      <c r="B453" s="1" t="s">
        <v>187</v>
      </c>
      <c r="C453" s="1">
        <v>4</v>
      </c>
      <c r="D453" s="1" t="s">
        <v>153</v>
      </c>
      <c r="E453" s="1">
        <v>1</v>
      </c>
      <c r="F453" s="1" t="s">
        <v>89</v>
      </c>
      <c r="G453" s="1">
        <f>M453</f>
        <v>13</v>
      </c>
      <c r="H453" s="1">
        <v>466</v>
      </c>
      <c r="I453" s="1">
        <v>52</v>
      </c>
      <c r="J453" s="1">
        <v>58</v>
      </c>
      <c r="L453" s="26">
        <v>0</v>
      </c>
      <c r="M453" s="26">
        <v>13</v>
      </c>
      <c r="N453" s="26">
        <v>21</v>
      </c>
      <c r="O453" s="26">
        <v>16</v>
      </c>
      <c r="P453" s="26">
        <v>7</v>
      </c>
      <c r="Q453" s="26">
        <v>0</v>
      </c>
    </row>
    <row r="454" spans="1:20">
      <c r="A454" s="1" t="s">
        <v>30</v>
      </c>
      <c r="B454" s="1" t="s">
        <v>187</v>
      </c>
      <c r="C454" s="1">
        <v>5</v>
      </c>
      <c r="D454" s="1" t="s">
        <v>153</v>
      </c>
      <c r="E454" s="1">
        <v>1</v>
      </c>
      <c r="F454" s="1" t="s">
        <v>89</v>
      </c>
      <c r="G454" s="1">
        <f>M454</f>
        <v>16</v>
      </c>
      <c r="H454" s="1">
        <v>786</v>
      </c>
      <c r="I454" s="1">
        <v>77</v>
      </c>
      <c r="J454" s="1">
        <v>83</v>
      </c>
      <c r="L454" s="26">
        <v>0</v>
      </c>
      <c r="M454" s="26">
        <v>16</v>
      </c>
      <c r="N454" s="26">
        <v>21</v>
      </c>
      <c r="O454" s="26">
        <v>20</v>
      </c>
      <c r="P454" s="26">
        <v>16</v>
      </c>
      <c r="Q454" s="26">
        <v>10</v>
      </c>
      <c r="R454" s="26">
        <v>10</v>
      </c>
      <c r="S454" s="26">
        <v>6</v>
      </c>
      <c r="T454" s="26">
        <v>0</v>
      </c>
    </row>
    <row r="455" spans="1:20">
      <c r="A455" s="1" t="s">
        <v>30</v>
      </c>
      <c r="B455" s="1" t="s">
        <v>187</v>
      </c>
      <c r="C455" s="1">
        <v>6</v>
      </c>
      <c r="D455" s="1" t="s">
        <v>153</v>
      </c>
      <c r="E455" s="1">
        <v>1</v>
      </c>
      <c r="F455" s="1" t="s">
        <v>89</v>
      </c>
      <c r="G455" s="1">
        <f t="shared" ref="G455:G518" si="58">M455</f>
        <v>8</v>
      </c>
      <c r="H455" s="1">
        <v>718</v>
      </c>
      <c r="I455" s="1">
        <v>83</v>
      </c>
      <c r="J455" s="1">
        <v>87</v>
      </c>
      <c r="L455" s="26">
        <v>0</v>
      </c>
      <c r="M455" s="26">
        <v>8</v>
      </c>
      <c r="N455" s="26">
        <v>19</v>
      </c>
      <c r="O455" s="26">
        <v>16</v>
      </c>
      <c r="P455" s="26">
        <v>16</v>
      </c>
      <c r="Q455" s="26">
        <v>13</v>
      </c>
      <c r="R455" s="26">
        <v>12</v>
      </c>
      <c r="S455" s="26">
        <v>6</v>
      </c>
      <c r="T455" s="26">
        <v>0</v>
      </c>
    </row>
    <row r="456" spans="1:20">
      <c r="A456" s="1" t="s">
        <v>30</v>
      </c>
      <c r="B456" s="1" t="s">
        <v>187</v>
      </c>
      <c r="C456" s="1">
        <v>7</v>
      </c>
      <c r="D456" s="1" t="s">
        <v>153</v>
      </c>
      <c r="E456" s="1">
        <v>1</v>
      </c>
      <c r="F456" s="1" t="s">
        <v>89</v>
      </c>
      <c r="G456" s="1">
        <f t="shared" si="58"/>
        <v>5</v>
      </c>
      <c r="H456" s="1">
        <v>83</v>
      </c>
      <c r="I456" s="1">
        <v>4</v>
      </c>
      <c r="J456" s="1">
        <v>7</v>
      </c>
      <c r="L456" s="26">
        <v>0</v>
      </c>
      <c r="M456" s="26">
        <v>5</v>
      </c>
      <c r="N456" s="26">
        <v>5</v>
      </c>
      <c r="O456" s="26">
        <v>1</v>
      </c>
      <c r="P456" s="26">
        <v>1</v>
      </c>
      <c r="Q456" s="26">
        <v>0</v>
      </c>
    </row>
    <row r="457" spans="1:20">
      <c r="A457" s="1" t="s">
        <v>30</v>
      </c>
      <c r="B457" s="1" t="s">
        <v>187</v>
      </c>
      <c r="C457" s="1">
        <v>8</v>
      </c>
      <c r="D457" s="1" t="s">
        <v>153</v>
      </c>
      <c r="E457" s="1">
        <v>1</v>
      </c>
      <c r="F457" s="1" t="s">
        <v>89</v>
      </c>
      <c r="G457" s="1">
        <f t="shared" si="58"/>
        <v>12</v>
      </c>
      <c r="H457" s="1">
        <v>438</v>
      </c>
      <c r="I457" s="1">
        <v>42</v>
      </c>
      <c r="J457" s="1">
        <v>49</v>
      </c>
      <c r="L457" s="26">
        <v>0</v>
      </c>
      <c r="M457" s="26">
        <v>12</v>
      </c>
      <c r="N457" s="26">
        <v>23</v>
      </c>
      <c r="O457" s="26">
        <v>11</v>
      </c>
      <c r="P457" s="26">
        <v>5</v>
      </c>
      <c r="Q457" s="26">
        <v>0</v>
      </c>
    </row>
    <row r="458" spans="1:20" s="66" customFormat="1">
      <c r="A458" s="66" t="s">
        <v>30</v>
      </c>
      <c r="B458" s="66" t="s">
        <v>188</v>
      </c>
      <c r="C458" s="66">
        <v>8</v>
      </c>
      <c r="D458" s="66" t="s">
        <v>153</v>
      </c>
      <c r="E458" s="66">
        <v>1</v>
      </c>
      <c r="F458" s="66" t="s">
        <v>89</v>
      </c>
      <c r="G458" s="66">
        <f t="shared" si="58"/>
        <v>14</v>
      </c>
      <c r="H458" s="66">
        <v>677</v>
      </c>
      <c r="I458" s="66">
        <v>65</v>
      </c>
      <c r="J458" s="66">
        <v>71</v>
      </c>
      <c r="L458" s="67">
        <v>0</v>
      </c>
      <c r="M458" s="67">
        <v>14</v>
      </c>
      <c r="N458" s="67">
        <v>27</v>
      </c>
      <c r="O458" s="67">
        <v>16</v>
      </c>
      <c r="P458" s="67">
        <v>10</v>
      </c>
      <c r="Q458" s="67">
        <v>6</v>
      </c>
      <c r="R458" s="67">
        <v>10</v>
      </c>
      <c r="S458" s="67">
        <v>5</v>
      </c>
      <c r="T458" s="67">
        <v>0</v>
      </c>
    </row>
    <row r="459" spans="1:20" s="66" customFormat="1">
      <c r="A459" s="66" t="s">
        <v>30</v>
      </c>
      <c r="B459" s="66" t="s">
        <v>188</v>
      </c>
      <c r="C459" s="66">
        <v>10</v>
      </c>
      <c r="D459" s="66" t="s">
        <v>153</v>
      </c>
      <c r="E459" s="66">
        <v>1</v>
      </c>
      <c r="F459" s="66" t="s">
        <v>89</v>
      </c>
      <c r="G459" s="66">
        <f t="shared" si="58"/>
        <v>11</v>
      </c>
      <c r="H459" s="66">
        <v>360</v>
      </c>
      <c r="I459" s="66">
        <v>35</v>
      </c>
      <c r="J459" s="66">
        <v>37</v>
      </c>
      <c r="L459" s="67">
        <v>0</v>
      </c>
      <c r="M459" s="67">
        <v>11</v>
      </c>
      <c r="N459" s="67">
        <v>17</v>
      </c>
      <c r="O459" s="67">
        <v>8</v>
      </c>
      <c r="P459" s="67">
        <v>6</v>
      </c>
      <c r="Q459" s="67">
        <v>3</v>
      </c>
      <c r="R459" s="67">
        <v>1</v>
      </c>
      <c r="S459" s="67">
        <v>0</v>
      </c>
    </row>
    <row r="460" spans="1:20" s="66" customFormat="1">
      <c r="A460" s="66" t="s">
        <v>30</v>
      </c>
      <c r="B460" s="66" t="s">
        <v>188</v>
      </c>
      <c r="C460" s="66">
        <v>11</v>
      </c>
      <c r="D460" s="66" t="s">
        <v>153</v>
      </c>
      <c r="E460" s="66">
        <v>1</v>
      </c>
      <c r="F460" s="66" t="s">
        <v>89</v>
      </c>
      <c r="G460" s="66">
        <f t="shared" si="58"/>
        <v>11</v>
      </c>
      <c r="H460" s="66">
        <v>470</v>
      </c>
      <c r="I460" s="66">
        <v>41</v>
      </c>
      <c r="J460" s="66">
        <v>45</v>
      </c>
      <c r="L460" s="67">
        <v>0</v>
      </c>
      <c r="M460" s="67">
        <v>11</v>
      </c>
      <c r="N460" s="67">
        <v>15</v>
      </c>
      <c r="O460" s="67">
        <v>18</v>
      </c>
      <c r="P460" s="67">
        <v>15</v>
      </c>
      <c r="Q460" s="67">
        <v>3</v>
      </c>
      <c r="R460" s="67">
        <v>0</v>
      </c>
    </row>
    <row r="461" spans="1:20" s="66" customFormat="1">
      <c r="A461" s="66" t="s">
        <v>30</v>
      </c>
      <c r="B461" s="66" t="s">
        <v>188</v>
      </c>
      <c r="C461" s="66">
        <v>12</v>
      </c>
      <c r="D461" s="66" t="s">
        <v>153</v>
      </c>
      <c r="E461" s="66">
        <v>1</v>
      </c>
      <c r="F461" s="66" t="s">
        <v>89</v>
      </c>
      <c r="G461" s="66">
        <f t="shared" si="58"/>
        <v>11</v>
      </c>
      <c r="H461" s="66">
        <v>487</v>
      </c>
      <c r="I461" s="66">
        <v>48</v>
      </c>
      <c r="J461" s="66">
        <v>51</v>
      </c>
      <c r="L461" s="67">
        <v>0</v>
      </c>
      <c r="M461" s="67">
        <v>11</v>
      </c>
      <c r="N461" s="67">
        <v>20</v>
      </c>
      <c r="O461" s="67">
        <v>12</v>
      </c>
      <c r="P461" s="67">
        <v>15</v>
      </c>
      <c r="Q461" s="67">
        <v>1</v>
      </c>
      <c r="R461" s="67">
        <v>0</v>
      </c>
    </row>
    <row r="462" spans="1:20" s="66" customFormat="1">
      <c r="A462" s="66" t="s">
        <v>30</v>
      </c>
      <c r="B462" s="66" t="s">
        <v>188</v>
      </c>
      <c r="C462" s="66">
        <v>13</v>
      </c>
      <c r="D462" s="66" t="s">
        <v>153</v>
      </c>
      <c r="E462" s="66">
        <v>1</v>
      </c>
      <c r="F462" s="66" t="s">
        <v>89</v>
      </c>
      <c r="G462" s="66">
        <f t="shared" si="58"/>
        <v>5</v>
      </c>
      <c r="H462" s="66">
        <v>80.400000000000006</v>
      </c>
      <c r="I462" s="66">
        <v>4</v>
      </c>
      <c r="J462" s="66">
        <v>6</v>
      </c>
      <c r="L462" s="67">
        <v>0</v>
      </c>
      <c r="M462" s="67">
        <v>5</v>
      </c>
      <c r="N462" s="67">
        <v>6</v>
      </c>
      <c r="O462" s="67">
        <v>0</v>
      </c>
    </row>
    <row r="463" spans="1:20" s="66" customFormat="1">
      <c r="A463" s="66" t="s">
        <v>30</v>
      </c>
      <c r="B463" s="66" t="s">
        <v>188</v>
      </c>
      <c r="C463" s="66">
        <v>14</v>
      </c>
      <c r="D463" s="66" t="s">
        <v>153</v>
      </c>
      <c r="E463" s="66">
        <v>1</v>
      </c>
      <c r="F463" s="66" t="s">
        <v>89</v>
      </c>
      <c r="G463" s="66">
        <f t="shared" si="58"/>
        <v>7</v>
      </c>
      <c r="H463" s="66">
        <v>142</v>
      </c>
      <c r="I463" s="66">
        <v>11</v>
      </c>
      <c r="J463" s="66">
        <v>13</v>
      </c>
      <c r="L463" s="67">
        <v>0</v>
      </c>
      <c r="M463" s="67">
        <v>7</v>
      </c>
      <c r="N463" s="67">
        <v>9</v>
      </c>
      <c r="O463" s="67">
        <v>2</v>
      </c>
      <c r="P463" s="67">
        <v>1</v>
      </c>
      <c r="Q463" s="67">
        <v>0</v>
      </c>
    </row>
    <row r="464" spans="1:20" s="66" customFormat="1">
      <c r="A464" s="66" t="s">
        <v>30</v>
      </c>
      <c r="B464" s="66" t="s">
        <v>188</v>
      </c>
      <c r="C464" s="66">
        <v>16</v>
      </c>
      <c r="D464" s="66" t="s">
        <v>153</v>
      </c>
      <c r="E464" s="66">
        <v>1</v>
      </c>
      <c r="F464" s="66" t="s">
        <v>89</v>
      </c>
      <c r="G464" s="66">
        <f t="shared" si="58"/>
        <v>14</v>
      </c>
      <c r="H464" s="66">
        <v>1010</v>
      </c>
      <c r="I464" s="66">
        <v>108</v>
      </c>
      <c r="J464" s="66">
        <v>114</v>
      </c>
      <c r="L464" s="67">
        <v>0</v>
      </c>
      <c r="M464" s="67">
        <v>14</v>
      </c>
      <c r="N464" s="67">
        <v>48</v>
      </c>
      <c r="O464" s="67">
        <v>40</v>
      </c>
      <c r="P464" s="67">
        <v>14</v>
      </c>
      <c r="Q464" s="67">
        <v>4</v>
      </c>
      <c r="R464" s="67">
        <v>4</v>
      </c>
      <c r="S464" s="67">
        <v>5</v>
      </c>
      <c r="T464" s="67">
        <v>0</v>
      </c>
    </row>
    <row r="465" spans="1:19" s="66" customFormat="1">
      <c r="A465" s="66" t="s">
        <v>30</v>
      </c>
      <c r="B465" s="66" t="s">
        <v>188</v>
      </c>
      <c r="C465" s="66">
        <v>17</v>
      </c>
      <c r="D465" s="66" t="s">
        <v>153</v>
      </c>
      <c r="E465" s="66">
        <v>1</v>
      </c>
      <c r="F465" s="66" t="s">
        <v>89</v>
      </c>
      <c r="G465" s="66">
        <f t="shared" si="58"/>
        <v>10</v>
      </c>
      <c r="H465" s="66">
        <v>348</v>
      </c>
      <c r="I465" s="66">
        <v>26</v>
      </c>
      <c r="J465" s="66">
        <v>31</v>
      </c>
      <c r="L465" s="67">
        <v>0</v>
      </c>
      <c r="M465" s="67">
        <v>10</v>
      </c>
      <c r="N465" s="67">
        <v>18</v>
      </c>
      <c r="O465" s="67">
        <v>10</v>
      </c>
      <c r="P465" s="67">
        <v>3</v>
      </c>
      <c r="Q465" s="67">
        <v>1</v>
      </c>
      <c r="R465" s="67">
        <v>0</v>
      </c>
    </row>
    <row r="466" spans="1:19">
      <c r="A466" s="1" t="s">
        <v>30</v>
      </c>
      <c r="B466" s="1" t="s">
        <v>189</v>
      </c>
      <c r="C466" s="1">
        <v>5</v>
      </c>
      <c r="D466" s="1" t="s">
        <v>153</v>
      </c>
      <c r="E466" s="1">
        <v>1</v>
      </c>
      <c r="F466" s="1" t="s">
        <v>89</v>
      </c>
      <c r="G466" s="1">
        <f t="shared" si="58"/>
        <v>11</v>
      </c>
      <c r="H466" s="1">
        <v>325</v>
      </c>
      <c r="I466" s="1">
        <v>29</v>
      </c>
      <c r="J466" s="1">
        <v>35</v>
      </c>
      <c r="L466" s="26">
        <v>0</v>
      </c>
      <c r="M466" s="26">
        <v>11</v>
      </c>
      <c r="N466" s="26">
        <v>19</v>
      </c>
      <c r="O466" s="26">
        <v>11</v>
      </c>
      <c r="P466" s="26">
        <v>2</v>
      </c>
      <c r="Q466" s="26">
        <v>0</v>
      </c>
    </row>
    <row r="467" spans="1:19">
      <c r="A467" s="1" t="s">
        <v>30</v>
      </c>
      <c r="B467" s="1" t="s">
        <v>189</v>
      </c>
      <c r="C467" s="1">
        <v>6</v>
      </c>
      <c r="D467" s="1" t="s">
        <v>153</v>
      </c>
      <c r="E467" s="1">
        <v>1</v>
      </c>
      <c r="F467" s="1" t="s">
        <v>89</v>
      </c>
      <c r="G467" s="1">
        <f t="shared" si="58"/>
        <v>10</v>
      </c>
      <c r="H467" s="1">
        <v>256</v>
      </c>
      <c r="I467" s="1">
        <v>23</v>
      </c>
      <c r="J467" s="1">
        <v>25</v>
      </c>
      <c r="L467" s="26">
        <v>0</v>
      </c>
      <c r="M467" s="26">
        <v>10</v>
      </c>
      <c r="N467" s="26">
        <v>14</v>
      </c>
      <c r="O467" s="26">
        <v>8</v>
      </c>
      <c r="P467" s="26">
        <v>3</v>
      </c>
      <c r="Q467" s="26">
        <v>0</v>
      </c>
    </row>
    <row r="468" spans="1:19">
      <c r="A468" s="1" t="s">
        <v>30</v>
      </c>
      <c r="B468" s="1" t="s">
        <v>189</v>
      </c>
      <c r="C468" s="1">
        <v>7</v>
      </c>
      <c r="D468" s="1" t="s">
        <v>153</v>
      </c>
      <c r="E468" s="1">
        <v>1</v>
      </c>
      <c r="F468" s="1" t="s">
        <v>89</v>
      </c>
      <c r="G468" s="1">
        <f t="shared" si="58"/>
        <v>12</v>
      </c>
      <c r="H468" s="1">
        <v>687</v>
      </c>
      <c r="I468" s="1">
        <v>76</v>
      </c>
      <c r="J468" s="1">
        <v>81</v>
      </c>
      <c r="L468" s="26">
        <v>0</v>
      </c>
      <c r="M468" s="26">
        <v>12</v>
      </c>
      <c r="N468" s="26">
        <v>30</v>
      </c>
      <c r="O468" s="26">
        <v>27</v>
      </c>
      <c r="P468" s="26">
        <v>10</v>
      </c>
      <c r="Q468" s="26">
        <v>7</v>
      </c>
      <c r="R468" s="26">
        <v>3</v>
      </c>
      <c r="S468" s="26">
        <v>0</v>
      </c>
    </row>
    <row r="469" spans="1:19">
      <c r="A469" s="1" t="s">
        <v>30</v>
      </c>
      <c r="B469" s="1" t="s">
        <v>189</v>
      </c>
      <c r="C469" s="1">
        <v>8</v>
      </c>
      <c r="D469" s="1" t="s">
        <v>153</v>
      </c>
      <c r="E469" s="1">
        <v>1</v>
      </c>
      <c r="F469" s="1" t="s">
        <v>89</v>
      </c>
      <c r="G469" s="1">
        <f t="shared" si="58"/>
        <v>9</v>
      </c>
      <c r="H469" s="1">
        <v>457</v>
      </c>
      <c r="I469" s="1">
        <v>48</v>
      </c>
      <c r="J469" s="1">
        <v>54</v>
      </c>
      <c r="L469" s="26">
        <v>0</v>
      </c>
      <c r="M469" s="26">
        <v>9</v>
      </c>
      <c r="N469" s="26">
        <v>20</v>
      </c>
      <c r="O469" s="26">
        <v>28</v>
      </c>
      <c r="P469" s="26">
        <v>11</v>
      </c>
      <c r="Q469" s="26">
        <v>4</v>
      </c>
      <c r="R469" s="26">
        <v>0</v>
      </c>
    </row>
    <row r="470" spans="1:19">
      <c r="A470" s="1" t="s">
        <v>30</v>
      </c>
      <c r="B470" s="1" t="s">
        <v>189</v>
      </c>
      <c r="C470" s="1">
        <v>10</v>
      </c>
      <c r="D470" s="1" t="s">
        <v>153</v>
      </c>
      <c r="E470" s="1">
        <v>1</v>
      </c>
      <c r="F470" s="1" t="s">
        <v>89</v>
      </c>
      <c r="G470" s="1">
        <f t="shared" si="58"/>
        <v>13</v>
      </c>
      <c r="H470" s="1">
        <v>394</v>
      </c>
      <c r="I470" s="1">
        <v>38</v>
      </c>
      <c r="J470" s="1">
        <v>42</v>
      </c>
      <c r="L470" s="26">
        <v>0</v>
      </c>
      <c r="M470" s="26">
        <v>13</v>
      </c>
      <c r="N470" s="26">
        <v>19</v>
      </c>
      <c r="O470" s="26">
        <v>11</v>
      </c>
      <c r="P470" s="26">
        <v>3</v>
      </c>
      <c r="Q470" s="26">
        <v>4</v>
      </c>
      <c r="R470" s="26">
        <v>0</v>
      </c>
    </row>
    <row r="471" spans="1:19">
      <c r="A471" s="1" t="s">
        <v>30</v>
      </c>
      <c r="B471" s="1" t="s">
        <v>189</v>
      </c>
      <c r="C471" s="1">
        <v>11</v>
      </c>
      <c r="D471" s="1" t="s">
        <v>153</v>
      </c>
      <c r="E471" s="1">
        <v>1</v>
      </c>
      <c r="F471" s="1" t="s">
        <v>89</v>
      </c>
      <c r="G471" s="1">
        <f t="shared" si="58"/>
        <v>3</v>
      </c>
      <c r="H471" s="1">
        <v>35.4</v>
      </c>
      <c r="I471" s="1">
        <v>2</v>
      </c>
      <c r="J471" s="1">
        <v>5</v>
      </c>
      <c r="L471" s="26">
        <v>0</v>
      </c>
      <c r="M471" s="26">
        <v>3</v>
      </c>
      <c r="N471" s="26">
        <v>1</v>
      </c>
      <c r="O471" s="26">
        <v>0</v>
      </c>
    </row>
    <row r="472" spans="1:19">
      <c r="A472" s="1" t="s">
        <v>30</v>
      </c>
      <c r="B472" s="1" t="s">
        <v>189</v>
      </c>
      <c r="C472" s="1">
        <v>13</v>
      </c>
      <c r="D472" s="1" t="s">
        <v>153</v>
      </c>
      <c r="E472" s="1">
        <v>1</v>
      </c>
      <c r="F472" s="1" t="s">
        <v>89</v>
      </c>
      <c r="G472" s="1">
        <f t="shared" si="58"/>
        <v>9</v>
      </c>
      <c r="H472" s="1">
        <v>320</v>
      </c>
      <c r="I472" s="1">
        <v>31</v>
      </c>
      <c r="J472" s="1">
        <v>35</v>
      </c>
      <c r="L472" s="26">
        <v>0</v>
      </c>
      <c r="M472" s="26">
        <v>9</v>
      </c>
      <c r="N472" s="26">
        <v>22</v>
      </c>
      <c r="O472" s="26">
        <v>8</v>
      </c>
      <c r="P472" s="26">
        <v>1</v>
      </c>
      <c r="Q472" s="26">
        <v>0</v>
      </c>
    </row>
    <row r="473" spans="1:19" s="66" customFormat="1">
      <c r="A473" s="66" t="s">
        <v>30</v>
      </c>
      <c r="B473" s="66" t="s">
        <v>190</v>
      </c>
      <c r="C473" s="66">
        <v>8</v>
      </c>
      <c r="D473" s="66" t="s">
        <v>153</v>
      </c>
      <c r="E473" s="66">
        <v>1</v>
      </c>
      <c r="F473" s="66" t="s">
        <v>89</v>
      </c>
      <c r="G473" s="66">
        <f t="shared" si="58"/>
        <v>17</v>
      </c>
      <c r="H473" s="66">
        <v>436</v>
      </c>
      <c r="I473" s="66">
        <v>47</v>
      </c>
      <c r="J473" s="66">
        <v>50</v>
      </c>
      <c r="L473" s="67">
        <v>0</v>
      </c>
      <c r="M473" s="67">
        <v>17</v>
      </c>
      <c r="N473" s="67">
        <v>19</v>
      </c>
      <c r="O473" s="67">
        <v>15</v>
      </c>
      <c r="P473" s="67">
        <v>4</v>
      </c>
      <c r="Q473" s="67">
        <v>0</v>
      </c>
    </row>
    <row r="474" spans="1:19" s="66" customFormat="1">
      <c r="A474" s="66" t="s">
        <v>30</v>
      </c>
      <c r="B474" s="66" t="s">
        <v>190</v>
      </c>
      <c r="C474" s="66">
        <v>11</v>
      </c>
      <c r="D474" s="66" t="s">
        <v>153</v>
      </c>
      <c r="E474" s="66">
        <v>1</v>
      </c>
      <c r="F474" s="66" t="s">
        <v>89</v>
      </c>
      <c r="G474" s="66">
        <f t="shared" si="58"/>
        <v>19</v>
      </c>
      <c r="H474" s="66">
        <v>552</v>
      </c>
      <c r="I474" s="66">
        <v>53</v>
      </c>
      <c r="J474" s="66">
        <v>60</v>
      </c>
      <c r="L474" s="67">
        <v>0</v>
      </c>
      <c r="M474" s="67">
        <v>19</v>
      </c>
      <c r="N474" s="67">
        <v>23</v>
      </c>
      <c r="O474" s="67">
        <v>21</v>
      </c>
      <c r="P474" s="67">
        <v>8</v>
      </c>
      <c r="Q474" s="67">
        <v>4</v>
      </c>
      <c r="R474" s="67">
        <v>0</v>
      </c>
    </row>
    <row r="475" spans="1:19" s="66" customFormat="1">
      <c r="A475" s="66" t="s">
        <v>30</v>
      </c>
      <c r="B475" s="66" t="s">
        <v>190</v>
      </c>
      <c r="C475" s="66">
        <v>12</v>
      </c>
      <c r="D475" s="66" t="s">
        <v>153</v>
      </c>
      <c r="E475" s="66">
        <v>1</v>
      </c>
      <c r="F475" s="66" t="s">
        <v>89</v>
      </c>
      <c r="G475" s="66">
        <f t="shared" si="58"/>
        <v>9</v>
      </c>
      <c r="H475" s="66">
        <v>174</v>
      </c>
      <c r="I475" s="66">
        <v>19</v>
      </c>
      <c r="J475" s="66">
        <v>21</v>
      </c>
      <c r="L475" s="67">
        <v>0</v>
      </c>
      <c r="M475" s="67">
        <v>9</v>
      </c>
      <c r="N475" s="67">
        <v>9</v>
      </c>
      <c r="O475" s="67">
        <v>4</v>
      </c>
      <c r="P475" s="67">
        <v>0</v>
      </c>
    </row>
    <row r="476" spans="1:19" s="66" customFormat="1">
      <c r="A476" s="66" t="s">
        <v>30</v>
      </c>
      <c r="B476" s="66" t="s">
        <v>190</v>
      </c>
      <c r="C476" s="66">
        <v>13</v>
      </c>
      <c r="D476" s="66" t="s">
        <v>153</v>
      </c>
      <c r="E476" s="66">
        <v>1</v>
      </c>
      <c r="F476" s="66" t="s">
        <v>89</v>
      </c>
      <c r="G476" s="66">
        <f t="shared" si="58"/>
        <v>21</v>
      </c>
      <c r="H476" s="66">
        <v>677</v>
      </c>
      <c r="I476" s="66">
        <v>79</v>
      </c>
      <c r="J476" s="66">
        <v>84</v>
      </c>
      <c r="L476" s="67">
        <v>0</v>
      </c>
      <c r="M476" s="67">
        <v>21</v>
      </c>
      <c r="N476" s="67">
        <v>38</v>
      </c>
      <c r="O476" s="67">
        <v>25</v>
      </c>
      <c r="P476" s="67">
        <v>9</v>
      </c>
      <c r="Q476" s="67">
        <v>2</v>
      </c>
      <c r="R476" s="67">
        <v>0</v>
      </c>
    </row>
    <row r="477" spans="1:19" s="66" customFormat="1">
      <c r="A477" s="66" t="s">
        <v>30</v>
      </c>
      <c r="B477" s="66" t="s">
        <v>190</v>
      </c>
      <c r="C477" s="66">
        <v>14</v>
      </c>
      <c r="D477" s="66" t="s">
        <v>153</v>
      </c>
      <c r="E477" s="66">
        <v>1</v>
      </c>
      <c r="F477" s="66" t="s">
        <v>89</v>
      </c>
      <c r="G477" s="66">
        <f t="shared" si="58"/>
        <v>15</v>
      </c>
      <c r="H477" s="66">
        <v>483</v>
      </c>
      <c r="I477" s="66">
        <v>59</v>
      </c>
      <c r="J477" s="66">
        <v>64</v>
      </c>
      <c r="L477" s="67">
        <v>0</v>
      </c>
      <c r="M477" s="67">
        <v>15</v>
      </c>
      <c r="N477" s="67">
        <v>25</v>
      </c>
      <c r="O477" s="67">
        <v>16</v>
      </c>
      <c r="P477" s="67">
        <v>9</v>
      </c>
      <c r="Q477" s="67">
        <v>3</v>
      </c>
      <c r="R477" s="67">
        <v>0</v>
      </c>
    </row>
    <row r="478" spans="1:19" s="66" customFormat="1">
      <c r="A478" s="66" t="s">
        <v>30</v>
      </c>
      <c r="B478" s="66" t="s">
        <v>190</v>
      </c>
      <c r="C478" s="66">
        <v>16</v>
      </c>
      <c r="D478" s="66" t="s">
        <v>153</v>
      </c>
      <c r="E478" s="66">
        <v>1</v>
      </c>
      <c r="F478" s="66" t="s">
        <v>89</v>
      </c>
      <c r="G478" s="66">
        <f t="shared" si="58"/>
        <v>16</v>
      </c>
      <c r="H478" s="66">
        <v>314</v>
      </c>
      <c r="I478" s="66">
        <v>35</v>
      </c>
      <c r="J478" s="66">
        <v>40</v>
      </c>
      <c r="L478" s="67">
        <v>0</v>
      </c>
      <c r="M478" s="67">
        <v>16</v>
      </c>
      <c r="N478" s="67">
        <v>21</v>
      </c>
      <c r="O478" s="67">
        <v>5</v>
      </c>
      <c r="P478" s="67">
        <v>0</v>
      </c>
    </row>
    <row r="479" spans="1:19" s="66" customFormat="1">
      <c r="A479" s="66" t="s">
        <v>30</v>
      </c>
      <c r="B479" s="66" t="s">
        <v>190</v>
      </c>
      <c r="C479" s="66">
        <v>17</v>
      </c>
      <c r="D479" s="66" t="s">
        <v>153</v>
      </c>
      <c r="E479" s="66">
        <v>1</v>
      </c>
      <c r="F479" s="66" t="s">
        <v>89</v>
      </c>
      <c r="G479" s="66">
        <f t="shared" si="58"/>
        <v>15</v>
      </c>
      <c r="H479" s="66">
        <v>928</v>
      </c>
      <c r="I479" s="66">
        <v>106</v>
      </c>
      <c r="J479" s="66">
        <v>116</v>
      </c>
      <c r="L479" s="67">
        <v>0</v>
      </c>
      <c r="M479" s="67">
        <v>15</v>
      </c>
      <c r="N479" s="67">
        <v>37</v>
      </c>
      <c r="O479" s="67">
        <v>37</v>
      </c>
      <c r="P479" s="67">
        <v>22</v>
      </c>
      <c r="Q479" s="67">
        <v>12</v>
      </c>
      <c r="R479" s="67">
        <v>0</v>
      </c>
    </row>
    <row r="480" spans="1:19" s="66" customFormat="1">
      <c r="A480" s="66" t="s">
        <v>30</v>
      </c>
      <c r="B480" s="66" t="s">
        <v>190</v>
      </c>
      <c r="C480" s="66">
        <v>18</v>
      </c>
      <c r="D480" s="66" t="s">
        <v>153</v>
      </c>
      <c r="E480" s="66">
        <v>1</v>
      </c>
      <c r="F480" s="66" t="s">
        <v>89</v>
      </c>
      <c r="G480" s="66">
        <f t="shared" si="58"/>
        <v>7</v>
      </c>
      <c r="H480" s="66">
        <v>126</v>
      </c>
      <c r="I480" s="66">
        <v>8</v>
      </c>
      <c r="J480" s="66">
        <v>12</v>
      </c>
      <c r="L480" s="67">
        <v>0</v>
      </c>
      <c r="M480" s="67">
        <v>7</v>
      </c>
      <c r="N480" s="67">
        <v>9</v>
      </c>
      <c r="O480" s="67">
        <v>4</v>
      </c>
      <c r="P480" s="67">
        <v>0</v>
      </c>
    </row>
    <row r="481" spans="1:20" s="66" customFormat="1">
      <c r="A481" s="66" t="s">
        <v>30</v>
      </c>
      <c r="B481" s="66" t="s">
        <v>190</v>
      </c>
      <c r="C481" s="66">
        <v>19</v>
      </c>
      <c r="D481" s="66" t="s">
        <v>153</v>
      </c>
      <c r="E481" s="66">
        <v>1</v>
      </c>
      <c r="F481" s="66" t="s">
        <v>89</v>
      </c>
      <c r="G481" s="66">
        <f t="shared" si="58"/>
        <v>11</v>
      </c>
      <c r="H481" s="66">
        <v>366</v>
      </c>
      <c r="I481" s="66">
        <v>38</v>
      </c>
      <c r="J481" s="66">
        <v>45</v>
      </c>
      <c r="L481" s="67">
        <v>0</v>
      </c>
      <c r="M481" s="67">
        <v>11</v>
      </c>
      <c r="N481" s="67">
        <v>15</v>
      </c>
      <c r="O481" s="67">
        <v>8</v>
      </c>
      <c r="P481" s="67">
        <v>7</v>
      </c>
      <c r="Q481" s="67">
        <v>12</v>
      </c>
      <c r="R481" s="67">
        <v>0</v>
      </c>
    </row>
    <row r="482" spans="1:20" s="66" customFormat="1">
      <c r="A482" s="66" t="s">
        <v>30</v>
      </c>
      <c r="B482" s="66" t="s">
        <v>190</v>
      </c>
      <c r="C482" s="66">
        <v>20</v>
      </c>
      <c r="D482" s="66" t="s">
        <v>153</v>
      </c>
      <c r="E482" s="66">
        <v>1</v>
      </c>
      <c r="F482" s="66" t="s">
        <v>89</v>
      </c>
      <c r="G482" s="66">
        <f t="shared" si="58"/>
        <v>1</v>
      </c>
      <c r="H482" s="66">
        <v>7.98</v>
      </c>
      <c r="I482" s="66">
        <v>0</v>
      </c>
      <c r="J482" s="66">
        <v>1</v>
      </c>
      <c r="L482" s="67">
        <v>0</v>
      </c>
      <c r="M482" s="67">
        <v>1</v>
      </c>
      <c r="N482" s="67">
        <v>0</v>
      </c>
    </row>
    <row r="483" spans="1:20" s="66" customFormat="1">
      <c r="A483" s="66" t="s">
        <v>30</v>
      </c>
      <c r="B483" s="66" t="s">
        <v>190</v>
      </c>
      <c r="C483" s="66">
        <v>22</v>
      </c>
      <c r="D483" s="66" t="s">
        <v>153</v>
      </c>
      <c r="E483" s="66">
        <v>1</v>
      </c>
      <c r="F483" s="66" t="s">
        <v>89</v>
      </c>
      <c r="G483" s="66">
        <f t="shared" si="58"/>
        <v>12</v>
      </c>
      <c r="H483" s="66">
        <v>514</v>
      </c>
      <c r="I483" s="66">
        <v>54</v>
      </c>
      <c r="J483" s="66">
        <v>62</v>
      </c>
      <c r="L483" s="67">
        <v>0</v>
      </c>
      <c r="M483" s="67">
        <v>12</v>
      </c>
      <c r="N483" s="67">
        <v>20</v>
      </c>
      <c r="O483" s="67">
        <v>16</v>
      </c>
      <c r="P483" s="67">
        <v>9</v>
      </c>
      <c r="Q483" s="67">
        <v>2</v>
      </c>
      <c r="R483" s="67">
        <v>0</v>
      </c>
    </row>
    <row r="484" spans="1:20" s="66" customFormat="1">
      <c r="A484" s="66" t="s">
        <v>30</v>
      </c>
      <c r="B484" s="66" t="s">
        <v>190</v>
      </c>
      <c r="C484" s="66">
        <v>23</v>
      </c>
      <c r="D484" s="66" t="s">
        <v>153</v>
      </c>
      <c r="E484" s="66">
        <v>1</v>
      </c>
      <c r="F484" s="66" t="s">
        <v>89</v>
      </c>
      <c r="G484" s="66">
        <f t="shared" si="58"/>
        <v>2</v>
      </c>
      <c r="H484" s="66">
        <v>13.4</v>
      </c>
      <c r="I484" s="66">
        <v>1</v>
      </c>
      <c r="J484" s="66">
        <v>2</v>
      </c>
      <c r="L484" s="67">
        <v>0</v>
      </c>
      <c r="M484" s="67">
        <v>2</v>
      </c>
      <c r="N484" s="67">
        <v>0</v>
      </c>
    </row>
    <row r="485" spans="1:20">
      <c r="A485" s="1" t="s">
        <v>30</v>
      </c>
      <c r="B485" s="1" t="s">
        <v>191</v>
      </c>
      <c r="C485" s="1">
        <v>1</v>
      </c>
      <c r="D485" s="1" t="s">
        <v>153</v>
      </c>
      <c r="E485" s="1">
        <v>1</v>
      </c>
      <c r="F485" s="1" t="s">
        <v>89</v>
      </c>
      <c r="G485" s="1">
        <f t="shared" si="58"/>
        <v>9</v>
      </c>
      <c r="H485" s="1">
        <v>193</v>
      </c>
      <c r="I485" s="1">
        <v>24</v>
      </c>
      <c r="J485" s="1">
        <v>28</v>
      </c>
      <c r="L485" s="26">
        <v>0</v>
      </c>
      <c r="M485" s="26">
        <v>9</v>
      </c>
      <c r="N485" s="26">
        <v>12</v>
      </c>
      <c r="O485" s="26">
        <v>2</v>
      </c>
      <c r="P485" s="26">
        <v>1</v>
      </c>
      <c r="Q485" s="26">
        <v>0</v>
      </c>
    </row>
    <row r="486" spans="1:20">
      <c r="A486" s="1" t="s">
        <v>30</v>
      </c>
      <c r="B486" s="1" t="s">
        <v>191</v>
      </c>
      <c r="C486" s="1">
        <v>2</v>
      </c>
      <c r="D486" s="1" t="s">
        <v>153</v>
      </c>
      <c r="E486" s="1">
        <v>1</v>
      </c>
      <c r="F486" s="1" t="s">
        <v>89</v>
      </c>
      <c r="G486" s="1">
        <f t="shared" si="58"/>
        <v>13</v>
      </c>
      <c r="H486" s="1">
        <v>289</v>
      </c>
      <c r="I486" s="1">
        <v>25</v>
      </c>
      <c r="J486" s="1">
        <v>30</v>
      </c>
      <c r="L486" s="26">
        <v>0</v>
      </c>
      <c r="M486" s="26">
        <v>13</v>
      </c>
      <c r="N486" s="26">
        <v>14</v>
      </c>
      <c r="O486" s="26">
        <v>6</v>
      </c>
      <c r="P486" s="26">
        <v>1</v>
      </c>
      <c r="Q486" s="26">
        <v>0</v>
      </c>
    </row>
    <row r="487" spans="1:20">
      <c r="A487" s="1" t="s">
        <v>30</v>
      </c>
      <c r="B487" s="1" t="s">
        <v>191</v>
      </c>
      <c r="C487" s="1">
        <v>4</v>
      </c>
      <c r="D487" s="1" t="s">
        <v>153</v>
      </c>
      <c r="E487" s="1">
        <v>1</v>
      </c>
      <c r="F487" s="1" t="s">
        <v>89</v>
      </c>
      <c r="G487" s="1">
        <f t="shared" si="58"/>
        <v>18</v>
      </c>
      <c r="H487" s="1">
        <v>1109</v>
      </c>
      <c r="I487" s="1">
        <v>137</v>
      </c>
      <c r="J487" s="1">
        <v>146</v>
      </c>
      <c r="L487" s="26">
        <v>0</v>
      </c>
      <c r="M487" s="26">
        <v>18</v>
      </c>
      <c r="N487" s="26">
        <v>46</v>
      </c>
      <c r="O487" s="26">
        <v>45</v>
      </c>
      <c r="P487" s="26">
        <v>23</v>
      </c>
      <c r="Q487" s="26">
        <v>1</v>
      </c>
      <c r="R487" s="26">
        <v>0</v>
      </c>
    </row>
    <row r="488" spans="1:20">
      <c r="A488" s="1" t="s">
        <v>30</v>
      </c>
      <c r="B488" s="1" t="s">
        <v>191</v>
      </c>
      <c r="C488" s="1">
        <v>5</v>
      </c>
      <c r="D488" s="1" t="s">
        <v>153</v>
      </c>
      <c r="E488" s="1">
        <v>1</v>
      </c>
      <c r="F488" s="1" t="s">
        <v>89</v>
      </c>
      <c r="G488" s="1">
        <f t="shared" si="58"/>
        <v>11</v>
      </c>
      <c r="H488" s="1">
        <v>256</v>
      </c>
      <c r="I488" s="1">
        <v>25</v>
      </c>
      <c r="J488" s="1">
        <v>27</v>
      </c>
      <c r="L488" s="26">
        <v>0</v>
      </c>
      <c r="M488" s="26">
        <v>11</v>
      </c>
      <c r="N488" s="26">
        <v>14</v>
      </c>
      <c r="O488" s="26">
        <v>6</v>
      </c>
      <c r="P488" s="26">
        <v>4</v>
      </c>
      <c r="Q488" s="26">
        <v>0</v>
      </c>
    </row>
    <row r="489" spans="1:20">
      <c r="A489" s="1" t="s">
        <v>30</v>
      </c>
      <c r="B489" s="1" t="s">
        <v>191</v>
      </c>
      <c r="C489" s="1">
        <v>6</v>
      </c>
      <c r="D489" s="1" t="s">
        <v>153</v>
      </c>
      <c r="E489" s="1">
        <v>1</v>
      </c>
      <c r="F489" s="1" t="s">
        <v>89</v>
      </c>
      <c r="G489" s="1">
        <f t="shared" si="58"/>
        <v>21</v>
      </c>
      <c r="H489" s="1">
        <v>1374</v>
      </c>
      <c r="I489" s="1">
        <v>162</v>
      </c>
      <c r="J489" s="1">
        <v>172</v>
      </c>
      <c r="L489" s="26">
        <v>0</v>
      </c>
      <c r="M489" s="26">
        <v>21</v>
      </c>
      <c r="N489" s="26">
        <v>57</v>
      </c>
      <c r="O489" s="26">
        <v>55</v>
      </c>
      <c r="P489" s="26">
        <v>22</v>
      </c>
      <c r="Q489" s="26">
        <v>11</v>
      </c>
      <c r="R489" s="26">
        <v>8</v>
      </c>
      <c r="S489" s="26">
        <v>0</v>
      </c>
    </row>
    <row r="490" spans="1:20">
      <c r="A490" s="1" t="s">
        <v>30</v>
      </c>
      <c r="B490" s="1" t="s">
        <v>191</v>
      </c>
      <c r="C490" s="1">
        <v>7</v>
      </c>
      <c r="D490" s="1" t="s">
        <v>153</v>
      </c>
      <c r="E490" s="1">
        <v>1</v>
      </c>
      <c r="F490" s="1" t="s">
        <v>89</v>
      </c>
      <c r="G490" s="1">
        <f t="shared" si="58"/>
        <v>20</v>
      </c>
      <c r="H490" s="1">
        <v>1849</v>
      </c>
      <c r="I490" s="1">
        <v>233</v>
      </c>
      <c r="J490" s="1">
        <v>253</v>
      </c>
      <c r="L490" s="26">
        <v>0</v>
      </c>
      <c r="M490" s="26">
        <v>20</v>
      </c>
      <c r="N490" s="26">
        <v>57</v>
      </c>
      <c r="O490" s="26">
        <v>67</v>
      </c>
      <c r="P490" s="26">
        <v>44</v>
      </c>
      <c r="Q490" s="26">
        <v>28</v>
      </c>
      <c r="R490" s="26">
        <v>11</v>
      </c>
      <c r="S490" s="26">
        <v>2</v>
      </c>
      <c r="T490" s="26">
        <v>0</v>
      </c>
    </row>
    <row r="491" spans="1:20">
      <c r="A491" s="1" t="s">
        <v>30</v>
      </c>
      <c r="B491" s="1" t="s">
        <v>191</v>
      </c>
      <c r="C491" s="1">
        <v>9</v>
      </c>
      <c r="D491" s="1" t="s">
        <v>153</v>
      </c>
      <c r="E491" s="1">
        <v>1</v>
      </c>
      <c r="F491" s="1" t="s">
        <v>89</v>
      </c>
      <c r="G491" s="1">
        <f t="shared" si="58"/>
        <v>4</v>
      </c>
      <c r="H491" s="1">
        <v>224</v>
      </c>
      <c r="I491" s="1">
        <v>24</v>
      </c>
      <c r="J491" s="1">
        <v>26</v>
      </c>
      <c r="L491" s="26">
        <v>0</v>
      </c>
      <c r="M491" s="26">
        <v>4</v>
      </c>
      <c r="N491" s="26">
        <v>6</v>
      </c>
      <c r="O491" s="26">
        <v>12</v>
      </c>
      <c r="P491" s="26">
        <v>4</v>
      </c>
      <c r="Q491" s="26">
        <v>0</v>
      </c>
    </row>
    <row r="492" spans="1:20">
      <c r="A492" s="1" t="s">
        <v>30</v>
      </c>
      <c r="B492" s="1" t="s">
        <v>191</v>
      </c>
      <c r="C492" s="1">
        <v>10</v>
      </c>
      <c r="D492" s="1" t="s">
        <v>153</v>
      </c>
      <c r="E492" s="1">
        <v>1</v>
      </c>
      <c r="F492" s="1" t="s">
        <v>89</v>
      </c>
      <c r="G492" s="1">
        <f t="shared" si="58"/>
        <v>16</v>
      </c>
      <c r="H492" s="1">
        <v>657</v>
      </c>
      <c r="I492" s="1">
        <v>72</v>
      </c>
      <c r="J492" s="1">
        <v>82</v>
      </c>
      <c r="L492" s="26">
        <v>0</v>
      </c>
      <c r="M492" s="26">
        <v>16</v>
      </c>
      <c r="N492" s="26">
        <v>24</v>
      </c>
      <c r="O492" s="26">
        <v>18</v>
      </c>
      <c r="P492" s="26">
        <v>15</v>
      </c>
      <c r="Q492" s="26">
        <v>6</v>
      </c>
      <c r="R492" s="26">
        <v>2</v>
      </c>
      <c r="S492" s="26">
        <v>0</v>
      </c>
    </row>
    <row r="493" spans="1:20">
      <c r="A493" s="1" t="s">
        <v>30</v>
      </c>
      <c r="B493" s="1" t="s">
        <v>191</v>
      </c>
      <c r="C493" s="1">
        <v>11</v>
      </c>
      <c r="D493" s="1" t="s">
        <v>153</v>
      </c>
      <c r="E493" s="1">
        <v>1</v>
      </c>
      <c r="F493" s="1" t="s">
        <v>89</v>
      </c>
      <c r="G493" s="1">
        <f t="shared" si="58"/>
        <v>3</v>
      </c>
      <c r="H493" s="1">
        <v>41.6</v>
      </c>
      <c r="I493" s="1">
        <v>2</v>
      </c>
      <c r="J493" s="1">
        <v>6</v>
      </c>
      <c r="L493" s="26">
        <v>0</v>
      </c>
      <c r="M493" s="26">
        <v>3</v>
      </c>
      <c r="N493" s="26">
        <v>1</v>
      </c>
      <c r="O493" s="26">
        <v>0</v>
      </c>
    </row>
    <row r="494" spans="1:20">
      <c r="A494" s="1" t="s">
        <v>30</v>
      </c>
      <c r="B494" s="1" t="s">
        <v>191</v>
      </c>
      <c r="C494" s="1">
        <v>13</v>
      </c>
      <c r="D494" s="1" t="s">
        <v>153</v>
      </c>
      <c r="E494" s="1">
        <v>1</v>
      </c>
      <c r="F494" s="1" t="s">
        <v>89</v>
      </c>
      <c r="G494" s="1">
        <f t="shared" si="58"/>
        <v>11</v>
      </c>
      <c r="H494" s="1">
        <v>437</v>
      </c>
      <c r="I494" s="1">
        <v>48</v>
      </c>
      <c r="J494" s="1">
        <v>50</v>
      </c>
      <c r="L494" s="26">
        <v>0</v>
      </c>
      <c r="M494" s="26">
        <v>11</v>
      </c>
      <c r="N494" s="26">
        <v>24</v>
      </c>
      <c r="O494" s="26">
        <v>17</v>
      </c>
      <c r="P494" s="26">
        <v>11</v>
      </c>
      <c r="Q494" s="26">
        <v>2</v>
      </c>
      <c r="R494" s="26">
        <v>1</v>
      </c>
      <c r="S494" s="26">
        <v>0</v>
      </c>
    </row>
    <row r="495" spans="1:20" s="66" customFormat="1">
      <c r="A495" s="66" t="s">
        <v>30</v>
      </c>
      <c r="B495" s="66" t="s">
        <v>192</v>
      </c>
      <c r="C495" s="66">
        <v>11</v>
      </c>
      <c r="D495" s="66" t="s">
        <v>153</v>
      </c>
      <c r="E495" s="66">
        <v>1</v>
      </c>
      <c r="F495" s="66" t="s">
        <v>89</v>
      </c>
      <c r="G495" s="66">
        <f t="shared" si="58"/>
        <v>10</v>
      </c>
      <c r="H495" s="66">
        <v>161</v>
      </c>
      <c r="I495" s="66">
        <v>18</v>
      </c>
      <c r="J495" s="66">
        <v>21</v>
      </c>
      <c r="L495" s="67">
        <v>0</v>
      </c>
      <c r="M495" s="67">
        <v>10</v>
      </c>
      <c r="N495" s="67">
        <v>9</v>
      </c>
      <c r="O495" s="67">
        <v>2</v>
      </c>
      <c r="P495" s="67">
        <v>0</v>
      </c>
    </row>
    <row r="496" spans="1:20" s="66" customFormat="1">
      <c r="A496" s="66" t="s">
        <v>30</v>
      </c>
      <c r="B496" s="66" t="s">
        <v>192</v>
      </c>
      <c r="C496" s="66">
        <v>14</v>
      </c>
      <c r="D496" s="66" t="s">
        <v>153</v>
      </c>
      <c r="E496" s="66">
        <v>1</v>
      </c>
      <c r="F496" s="66" t="s">
        <v>89</v>
      </c>
      <c r="G496" s="66">
        <f t="shared" si="58"/>
        <v>8</v>
      </c>
      <c r="H496" s="66">
        <v>200</v>
      </c>
      <c r="I496" s="66">
        <v>18</v>
      </c>
      <c r="J496" s="66">
        <v>22</v>
      </c>
      <c r="L496" s="67">
        <v>0</v>
      </c>
      <c r="M496" s="67">
        <v>8</v>
      </c>
      <c r="N496" s="67">
        <v>14</v>
      </c>
      <c r="O496" s="67">
        <v>5</v>
      </c>
      <c r="P496" s="67">
        <v>3</v>
      </c>
      <c r="Q496" s="67">
        <v>0</v>
      </c>
    </row>
    <row r="497" spans="1:20" s="66" customFormat="1">
      <c r="A497" s="66" t="s">
        <v>30</v>
      </c>
      <c r="B497" s="66" t="s">
        <v>192</v>
      </c>
      <c r="C497" s="66">
        <v>15</v>
      </c>
      <c r="D497" s="66" t="s">
        <v>153</v>
      </c>
      <c r="E497" s="66">
        <v>1</v>
      </c>
      <c r="F497" s="66" t="s">
        <v>89</v>
      </c>
      <c r="G497" s="66">
        <f t="shared" si="58"/>
        <v>17</v>
      </c>
      <c r="H497" s="66">
        <v>620</v>
      </c>
      <c r="I497" s="66">
        <v>73</v>
      </c>
      <c r="J497" s="66">
        <v>81</v>
      </c>
      <c r="L497" s="67">
        <v>0</v>
      </c>
      <c r="M497" s="67">
        <v>17</v>
      </c>
      <c r="N497" s="67">
        <v>40</v>
      </c>
      <c r="O497" s="67">
        <v>23</v>
      </c>
      <c r="P497" s="67">
        <v>1</v>
      </c>
      <c r="Q497" s="67">
        <v>0</v>
      </c>
    </row>
    <row r="498" spans="1:20" s="66" customFormat="1">
      <c r="A498" s="66" t="s">
        <v>30</v>
      </c>
      <c r="B498" s="66" t="s">
        <v>192</v>
      </c>
      <c r="C498" s="66">
        <v>16</v>
      </c>
      <c r="D498" s="66" t="s">
        <v>153</v>
      </c>
      <c r="E498" s="66">
        <v>1</v>
      </c>
      <c r="F498" s="66" t="s">
        <v>89</v>
      </c>
      <c r="G498" s="66">
        <f t="shared" si="58"/>
        <v>15</v>
      </c>
      <c r="H498" s="66">
        <v>449</v>
      </c>
      <c r="I498" s="66">
        <v>46</v>
      </c>
      <c r="J498" s="66">
        <v>52</v>
      </c>
      <c r="L498" s="67">
        <v>0</v>
      </c>
      <c r="M498" s="67">
        <v>15</v>
      </c>
      <c r="N498" s="67">
        <v>23</v>
      </c>
      <c r="O498" s="67">
        <v>14</v>
      </c>
      <c r="P498" s="67">
        <v>8</v>
      </c>
      <c r="Q498" s="67">
        <v>1</v>
      </c>
      <c r="R498" s="67">
        <v>0</v>
      </c>
    </row>
    <row r="499" spans="1:20" s="66" customFormat="1">
      <c r="A499" s="66" t="s">
        <v>30</v>
      </c>
      <c r="B499" s="66" t="s">
        <v>192</v>
      </c>
      <c r="C499" s="66">
        <v>17</v>
      </c>
      <c r="D499" s="66" t="s">
        <v>153</v>
      </c>
      <c r="E499" s="66">
        <v>1</v>
      </c>
      <c r="F499" s="66" t="s">
        <v>89</v>
      </c>
      <c r="G499" s="66">
        <f t="shared" si="58"/>
        <v>1</v>
      </c>
      <c r="H499" s="66">
        <v>15.6</v>
      </c>
      <c r="I499" s="66">
        <v>1</v>
      </c>
      <c r="J499" s="66">
        <v>3</v>
      </c>
      <c r="L499" s="67">
        <v>0</v>
      </c>
      <c r="M499" s="67">
        <v>1</v>
      </c>
      <c r="N499" s="67">
        <v>0</v>
      </c>
    </row>
    <row r="500" spans="1:20" s="66" customFormat="1">
      <c r="A500" s="66" t="s">
        <v>30</v>
      </c>
      <c r="B500" s="66" t="s">
        <v>192</v>
      </c>
      <c r="C500" s="66">
        <v>19</v>
      </c>
      <c r="D500" s="66" t="s">
        <v>153</v>
      </c>
      <c r="E500" s="66">
        <v>1</v>
      </c>
      <c r="F500" s="66" t="s">
        <v>89</v>
      </c>
      <c r="G500" s="66">
        <f t="shared" si="58"/>
        <v>12</v>
      </c>
      <c r="H500" s="66">
        <v>141</v>
      </c>
      <c r="I500" s="66">
        <v>14</v>
      </c>
      <c r="J500" s="66">
        <v>17</v>
      </c>
      <c r="L500" s="67">
        <v>0</v>
      </c>
      <c r="M500" s="67">
        <v>12</v>
      </c>
      <c r="N500" s="67">
        <v>7</v>
      </c>
      <c r="O500" s="67">
        <v>1</v>
      </c>
      <c r="P500" s="67">
        <v>0</v>
      </c>
    </row>
    <row r="501" spans="1:20" s="68" customFormat="1">
      <c r="A501" s="68" t="s">
        <v>30</v>
      </c>
      <c r="B501" s="68" t="s">
        <v>193</v>
      </c>
      <c r="C501" s="68">
        <v>5</v>
      </c>
      <c r="D501" s="68" t="s">
        <v>153</v>
      </c>
      <c r="E501" s="68">
        <v>1</v>
      </c>
      <c r="F501" s="68" t="s">
        <v>89</v>
      </c>
      <c r="G501" s="68">
        <f t="shared" si="58"/>
        <v>9</v>
      </c>
      <c r="H501" s="68">
        <v>156</v>
      </c>
      <c r="I501" s="68">
        <v>12</v>
      </c>
      <c r="J501" s="68">
        <v>15</v>
      </c>
      <c r="L501" s="69">
        <v>0</v>
      </c>
      <c r="M501" s="69">
        <v>9</v>
      </c>
      <c r="N501" s="69">
        <v>5</v>
      </c>
      <c r="O501" s="69">
        <v>4</v>
      </c>
      <c r="P501" s="69">
        <v>5</v>
      </c>
      <c r="Q501" s="69">
        <v>0</v>
      </c>
    </row>
    <row r="502" spans="1:20" s="68" customFormat="1">
      <c r="A502" s="68" t="s">
        <v>30</v>
      </c>
      <c r="B502" s="68" t="s">
        <v>193</v>
      </c>
      <c r="C502" s="68">
        <v>7</v>
      </c>
      <c r="D502" s="68" t="s">
        <v>153</v>
      </c>
      <c r="E502" s="68">
        <v>1</v>
      </c>
      <c r="F502" s="68" t="s">
        <v>89</v>
      </c>
      <c r="G502" s="68">
        <f t="shared" si="58"/>
        <v>7</v>
      </c>
      <c r="H502" s="68">
        <v>841</v>
      </c>
      <c r="I502" s="68">
        <v>119</v>
      </c>
      <c r="J502" s="68">
        <v>128</v>
      </c>
      <c r="L502" s="69">
        <v>0</v>
      </c>
      <c r="M502" s="69">
        <v>7</v>
      </c>
      <c r="N502" s="69">
        <v>24</v>
      </c>
      <c r="O502" s="69">
        <v>26</v>
      </c>
      <c r="P502" s="69">
        <v>17</v>
      </c>
      <c r="Q502" s="69">
        <v>14</v>
      </c>
      <c r="R502" s="69">
        <v>14</v>
      </c>
      <c r="S502" s="69">
        <v>8</v>
      </c>
      <c r="T502" s="69">
        <v>0</v>
      </c>
    </row>
    <row r="503" spans="1:20" s="68" customFormat="1">
      <c r="A503" s="68" t="s">
        <v>30</v>
      </c>
      <c r="B503" s="68" t="s">
        <v>193</v>
      </c>
      <c r="C503" s="68">
        <v>8</v>
      </c>
      <c r="D503" s="68" t="s">
        <v>153</v>
      </c>
      <c r="E503" s="68">
        <v>1</v>
      </c>
      <c r="F503" s="68" t="s">
        <v>89</v>
      </c>
      <c r="G503" s="68">
        <f t="shared" si="58"/>
        <v>10</v>
      </c>
      <c r="H503" s="68">
        <v>526</v>
      </c>
      <c r="I503" s="68">
        <v>55</v>
      </c>
      <c r="J503" s="68">
        <v>59</v>
      </c>
      <c r="L503" s="69">
        <v>0</v>
      </c>
      <c r="M503" s="69">
        <v>10</v>
      </c>
      <c r="N503" s="69">
        <v>22</v>
      </c>
      <c r="O503" s="69">
        <v>23</v>
      </c>
      <c r="P503" s="69">
        <v>9</v>
      </c>
      <c r="Q503" s="69">
        <v>5</v>
      </c>
      <c r="R503" s="69">
        <v>1</v>
      </c>
      <c r="S503" s="69">
        <v>0</v>
      </c>
    </row>
    <row r="504" spans="1:20" s="68" customFormat="1">
      <c r="A504" s="68" t="s">
        <v>30</v>
      </c>
      <c r="B504" s="68" t="s">
        <v>193</v>
      </c>
      <c r="C504" s="68">
        <v>9</v>
      </c>
      <c r="D504" s="68" t="s">
        <v>153</v>
      </c>
      <c r="E504" s="68">
        <v>1</v>
      </c>
      <c r="F504" s="68" t="s">
        <v>89</v>
      </c>
      <c r="G504" s="68">
        <f t="shared" si="58"/>
        <v>7</v>
      </c>
      <c r="H504" s="68">
        <v>101</v>
      </c>
      <c r="I504" s="68">
        <v>8</v>
      </c>
      <c r="J504" s="68">
        <v>11</v>
      </c>
      <c r="L504" s="69">
        <v>0</v>
      </c>
      <c r="M504" s="69">
        <v>7</v>
      </c>
      <c r="N504" s="69">
        <v>6</v>
      </c>
      <c r="O504" s="69">
        <v>1</v>
      </c>
      <c r="P504" s="69">
        <v>0</v>
      </c>
    </row>
    <row r="505" spans="1:20" s="68" customFormat="1">
      <c r="A505" s="68" t="s">
        <v>30</v>
      </c>
      <c r="B505" s="68" t="s">
        <v>193</v>
      </c>
      <c r="C505" s="68">
        <v>10</v>
      </c>
      <c r="D505" s="68" t="s">
        <v>153</v>
      </c>
      <c r="E505" s="68">
        <v>1</v>
      </c>
      <c r="F505" s="68" t="s">
        <v>89</v>
      </c>
      <c r="G505" s="68">
        <f t="shared" si="58"/>
        <v>13</v>
      </c>
      <c r="H505" s="68">
        <v>314</v>
      </c>
      <c r="I505" s="68">
        <v>30</v>
      </c>
      <c r="J505" s="68">
        <v>35</v>
      </c>
      <c r="L505" s="69">
        <v>0</v>
      </c>
      <c r="M505" s="69">
        <v>13</v>
      </c>
      <c r="N505" s="69">
        <v>21</v>
      </c>
      <c r="O505" s="69">
        <v>6</v>
      </c>
      <c r="P505" s="69">
        <v>1</v>
      </c>
      <c r="Q505" s="69">
        <v>0</v>
      </c>
    </row>
    <row r="506" spans="1:20" s="68" customFormat="1">
      <c r="A506" s="68" t="s">
        <v>30</v>
      </c>
      <c r="B506" s="68" t="s">
        <v>193</v>
      </c>
      <c r="C506" s="68">
        <v>11</v>
      </c>
      <c r="D506" s="68" t="s">
        <v>153</v>
      </c>
      <c r="E506" s="68">
        <v>1</v>
      </c>
      <c r="F506" s="68" t="s">
        <v>89</v>
      </c>
      <c r="G506" s="68">
        <f t="shared" si="58"/>
        <v>10</v>
      </c>
      <c r="H506" s="68">
        <v>353</v>
      </c>
      <c r="I506" s="68">
        <v>33</v>
      </c>
      <c r="J506" s="68">
        <v>37</v>
      </c>
      <c r="L506" s="69">
        <v>0</v>
      </c>
      <c r="M506" s="69">
        <v>10</v>
      </c>
      <c r="N506" s="69">
        <v>19</v>
      </c>
      <c r="O506" s="69">
        <v>11</v>
      </c>
      <c r="P506" s="69">
        <v>4</v>
      </c>
      <c r="Q506" s="69">
        <v>0</v>
      </c>
    </row>
    <row r="507" spans="1:20" s="68" customFormat="1">
      <c r="A507" s="68" t="s">
        <v>30</v>
      </c>
      <c r="B507" s="68" t="s">
        <v>193</v>
      </c>
      <c r="C507" s="68">
        <v>12</v>
      </c>
      <c r="D507" s="68" t="s">
        <v>153</v>
      </c>
      <c r="E507" s="68">
        <v>1</v>
      </c>
      <c r="F507" s="68" t="s">
        <v>89</v>
      </c>
      <c r="G507" s="68">
        <f t="shared" si="58"/>
        <v>15</v>
      </c>
      <c r="H507" s="68">
        <v>637</v>
      </c>
      <c r="I507" s="68">
        <v>61</v>
      </c>
      <c r="J507" s="68">
        <v>67</v>
      </c>
      <c r="L507" s="69">
        <v>0</v>
      </c>
      <c r="M507" s="69">
        <v>15</v>
      </c>
      <c r="N507" s="69">
        <v>35</v>
      </c>
      <c r="O507" s="69">
        <v>23</v>
      </c>
      <c r="P507" s="69">
        <v>7</v>
      </c>
      <c r="Q507" s="69">
        <v>4</v>
      </c>
      <c r="R507" s="69">
        <v>0</v>
      </c>
    </row>
    <row r="508" spans="1:20" s="68" customFormat="1">
      <c r="A508" s="68" t="s">
        <v>30</v>
      </c>
      <c r="B508" s="68" t="s">
        <v>193</v>
      </c>
      <c r="C508" s="68">
        <v>13</v>
      </c>
      <c r="D508" s="68" t="s">
        <v>153</v>
      </c>
      <c r="E508" s="68">
        <v>1</v>
      </c>
      <c r="F508" s="68" t="s">
        <v>89</v>
      </c>
      <c r="G508" s="68">
        <f t="shared" si="58"/>
        <v>18</v>
      </c>
      <c r="H508" s="68">
        <v>585</v>
      </c>
      <c r="I508" s="68">
        <v>57</v>
      </c>
      <c r="J508" s="68">
        <v>64</v>
      </c>
      <c r="L508" s="69">
        <v>0</v>
      </c>
      <c r="M508" s="69">
        <v>18</v>
      </c>
      <c r="N508" s="69">
        <v>28</v>
      </c>
      <c r="O508" s="69">
        <v>27</v>
      </c>
      <c r="P508" s="69">
        <v>6</v>
      </c>
      <c r="Q508" s="69">
        <v>0</v>
      </c>
    </row>
    <row r="509" spans="1:20" s="68" customFormat="1">
      <c r="A509" s="68" t="s">
        <v>30</v>
      </c>
      <c r="B509" s="68" t="s">
        <v>193</v>
      </c>
      <c r="C509" s="68">
        <v>14</v>
      </c>
      <c r="D509" s="68" t="s">
        <v>153</v>
      </c>
      <c r="E509" s="68">
        <v>1</v>
      </c>
      <c r="F509" s="68" t="s">
        <v>89</v>
      </c>
      <c r="G509" s="68">
        <f t="shared" si="58"/>
        <v>4</v>
      </c>
      <c r="H509" s="68">
        <v>84.8</v>
      </c>
      <c r="I509" s="68">
        <v>7</v>
      </c>
      <c r="J509" s="68">
        <v>10</v>
      </c>
      <c r="L509" s="69">
        <v>0</v>
      </c>
      <c r="M509" s="69">
        <v>4</v>
      </c>
      <c r="N509" s="69">
        <v>4</v>
      </c>
      <c r="O509" s="69">
        <v>0</v>
      </c>
    </row>
    <row r="510" spans="1:20">
      <c r="A510" s="1" t="s">
        <v>74</v>
      </c>
      <c r="B510" s="1" t="s">
        <v>194</v>
      </c>
      <c r="C510" s="1">
        <v>5</v>
      </c>
      <c r="D510" s="1" t="s">
        <v>163</v>
      </c>
      <c r="E510" s="1">
        <v>2</v>
      </c>
      <c r="F510" s="1" t="s">
        <v>89</v>
      </c>
      <c r="G510" s="1">
        <f t="shared" si="58"/>
        <v>13</v>
      </c>
      <c r="H510" s="1">
        <v>675</v>
      </c>
      <c r="I510" s="1">
        <v>72</v>
      </c>
      <c r="J510" s="1">
        <v>76</v>
      </c>
      <c r="L510" s="26">
        <v>0</v>
      </c>
      <c r="M510" s="26">
        <v>13</v>
      </c>
      <c r="N510" s="26">
        <v>16</v>
      </c>
      <c r="O510" s="26">
        <v>30</v>
      </c>
      <c r="P510" s="26">
        <v>27</v>
      </c>
      <c r="Q510" s="26">
        <v>8</v>
      </c>
      <c r="R510" s="26">
        <v>1</v>
      </c>
      <c r="S510" s="26">
        <v>0</v>
      </c>
    </row>
    <row r="511" spans="1:20">
      <c r="A511" s="1" t="s">
        <v>74</v>
      </c>
      <c r="B511" s="1" t="s">
        <v>194</v>
      </c>
      <c r="C511" s="1">
        <v>6</v>
      </c>
      <c r="D511" s="1" t="s">
        <v>163</v>
      </c>
      <c r="E511" s="1">
        <v>2</v>
      </c>
      <c r="F511" s="1" t="s">
        <v>89</v>
      </c>
      <c r="G511" s="1">
        <f t="shared" si="58"/>
        <v>7</v>
      </c>
      <c r="H511" s="1">
        <v>165</v>
      </c>
      <c r="I511" s="1">
        <v>16</v>
      </c>
      <c r="J511" s="1">
        <v>19</v>
      </c>
      <c r="L511" s="26">
        <v>0</v>
      </c>
      <c r="M511" s="26">
        <v>7</v>
      </c>
      <c r="N511" s="26">
        <v>7</v>
      </c>
      <c r="O511" s="26">
        <v>7</v>
      </c>
      <c r="P511" s="26">
        <v>1</v>
      </c>
      <c r="Q511" s="26">
        <v>0</v>
      </c>
    </row>
    <row r="512" spans="1:20">
      <c r="A512" s="1" t="s">
        <v>74</v>
      </c>
      <c r="B512" s="1" t="s">
        <v>194</v>
      </c>
      <c r="C512" s="1">
        <v>11</v>
      </c>
      <c r="D512" s="1" t="s">
        <v>163</v>
      </c>
      <c r="E512" s="1">
        <v>2</v>
      </c>
      <c r="F512" s="1" t="s">
        <v>89</v>
      </c>
      <c r="G512" s="1">
        <f t="shared" si="58"/>
        <v>5</v>
      </c>
      <c r="H512" s="1">
        <v>129</v>
      </c>
      <c r="I512" s="1">
        <v>8</v>
      </c>
      <c r="J512" s="1">
        <v>11</v>
      </c>
      <c r="L512" s="26">
        <v>0</v>
      </c>
      <c r="M512" s="26">
        <v>5</v>
      </c>
      <c r="N512" s="26">
        <v>7</v>
      </c>
      <c r="O512" s="26">
        <v>7</v>
      </c>
      <c r="P512" s="26">
        <v>1</v>
      </c>
      <c r="Q512" s="26">
        <v>0</v>
      </c>
    </row>
    <row r="513" spans="1:20">
      <c r="A513" s="1" t="s">
        <v>74</v>
      </c>
      <c r="B513" s="1" t="s">
        <v>194</v>
      </c>
      <c r="C513" s="1">
        <v>12</v>
      </c>
      <c r="D513" s="1" t="s">
        <v>163</v>
      </c>
      <c r="E513" s="1">
        <v>2</v>
      </c>
      <c r="F513" s="1" t="s">
        <v>89</v>
      </c>
      <c r="G513" s="1">
        <f t="shared" si="58"/>
        <v>17</v>
      </c>
      <c r="H513" s="1">
        <v>1280</v>
      </c>
      <c r="I513" s="1">
        <v>141</v>
      </c>
      <c r="J513" s="1">
        <v>152</v>
      </c>
      <c r="L513" s="26">
        <v>0</v>
      </c>
      <c r="M513" s="26">
        <v>17</v>
      </c>
      <c r="N513" s="26">
        <v>32</v>
      </c>
      <c r="O513" s="26">
        <v>44</v>
      </c>
      <c r="P513" s="26">
        <v>37</v>
      </c>
      <c r="Q513" s="26">
        <v>22</v>
      </c>
      <c r="R513" s="26">
        <v>6</v>
      </c>
      <c r="S513" s="26">
        <v>2</v>
      </c>
      <c r="T513" s="26">
        <v>0</v>
      </c>
    </row>
    <row r="514" spans="1:20">
      <c r="A514" s="1" t="s">
        <v>74</v>
      </c>
      <c r="B514" s="1" t="s">
        <v>194</v>
      </c>
      <c r="C514" s="1">
        <v>18</v>
      </c>
      <c r="D514" s="1" t="s">
        <v>163</v>
      </c>
      <c r="E514" s="1">
        <v>2</v>
      </c>
      <c r="F514" s="1" t="s">
        <v>89</v>
      </c>
      <c r="G514" s="1">
        <f t="shared" si="58"/>
        <v>6</v>
      </c>
      <c r="H514" s="1">
        <v>234</v>
      </c>
      <c r="I514" s="1">
        <v>26</v>
      </c>
      <c r="J514" s="1">
        <v>27</v>
      </c>
      <c r="L514" s="26">
        <v>0</v>
      </c>
      <c r="M514" s="26">
        <v>6</v>
      </c>
      <c r="N514" s="26">
        <v>9</v>
      </c>
      <c r="O514" s="26">
        <v>10</v>
      </c>
      <c r="P514" s="26">
        <v>5</v>
      </c>
      <c r="Q514" s="26">
        <v>0</v>
      </c>
    </row>
    <row r="515" spans="1:20">
      <c r="A515" s="1" t="s">
        <v>74</v>
      </c>
      <c r="B515" s="1" t="s">
        <v>195</v>
      </c>
      <c r="C515" s="1">
        <v>3</v>
      </c>
      <c r="D515" s="1" t="s">
        <v>163</v>
      </c>
      <c r="E515" s="1">
        <v>2</v>
      </c>
      <c r="F515" s="1" t="s">
        <v>89</v>
      </c>
      <c r="G515" s="1">
        <f t="shared" si="58"/>
        <v>2</v>
      </c>
      <c r="H515" s="1">
        <v>26.5</v>
      </c>
      <c r="I515" s="1">
        <v>1</v>
      </c>
      <c r="J515" s="1">
        <v>5</v>
      </c>
      <c r="L515" s="26">
        <v>0</v>
      </c>
      <c r="M515" s="26">
        <v>2</v>
      </c>
      <c r="N515" s="26">
        <v>1</v>
      </c>
      <c r="O515" s="26">
        <v>0</v>
      </c>
    </row>
    <row r="516" spans="1:20">
      <c r="A516" s="1" t="s">
        <v>74</v>
      </c>
      <c r="B516" s="1" t="s">
        <v>195</v>
      </c>
      <c r="C516" s="1">
        <v>4</v>
      </c>
      <c r="D516" s="1" t="s">
        <v>163</v>
      </c>
      <c r="E516" s="1">
        <v>2</v>
      </c>
      <c r="F516" s="1" t="s">
        <v>89</v>
      </c>
      <c r="G516" s="1">
        <f t="shared" si="58"/>
        <v>5</v>
      </c>
      <c r="H516" s="1">
        <v>371</v>
      </c>
      <c r="I516" s="1">
        <v>52</v>
      </c>
      <c r="J516" s="1">
        <v>56</v>
      </c>
      <c r="L516" s="26">
        <v>0</v>
      </c>
      <c r="M516" s="26">
        <v>5</v>
      </c>
      <c r="N516" s="26">
        <v>12</v>
      </c>
      <c r="O516" s="26">
        <v>10</v>
      </c>
      <c r="P516" s="26">
        <v>4</v>
      </c>
      <c r="Q516" s="26">
        <v>4</v>
      </c>
      <c r="R516" s="26">
        <v>5</v>
      </c>
      <c r="S516" s="26">
        <v>1</v>
      </c>
      <c r="T516" s="26">
        <v>0</v>
      </c>
    </row>
    <row r="517" spans="1:20">
      <c r="A517" s="1" t="s">
        <v>74</v>
      </c>
      <c r="B517" s="1" t="s">
        <v>195</v>
      </c>
      <c r="C517" s="1">
        <v>5</v>
      </c>
      <c r="D517" s="1" t="s">
        <v>163</v>
      </c>
      <c r="E517" s="1">
        <v>2</v>
      </c>
      <c r="F517" s="1" t="s">
        <v>89</v>
      </c>
      <c r="G517" s="1">
        <f t="shared" si="58"/>
        <v>9</v>
      </c>
      <c r="H517" s="1">
        <v>167</v>
      </c>
      <c r="I517" s="1">
        <v>16</v>
      </c>
      <c r="J517" s="1">
        <v>19</v>
      </c>
      <c r="L517" s="26">
        <v>0</v>
      </c>
      <c r="M517" s="26">
        <v>9</v>
      </c>
      <c r="N517" s="26">
        <v>9</v>
      </c>
      <c r="O517" s="26">
        <v>2</v>
      </c>
      <c r="P517" s="26">
        <v>1</v>
      </c>
      <c r="Q517" s="26">
        <v>0</v>
      </c>
    </row>
    <row r="518" spans="1:20">
      <c r="A518" s="1" t="s">
        <v>74</v>
      </c>
      <c r="B518" s="1" t="s">
        <v>195</v>
      </c>
      <c r="C518" s="1">
        <v>7</v>
      </c>
      <c r="D518" s="1" t="s">
        <v>163</v>
      </c>
      <c r="E518" s="1">
        <v>2</v>
      </c>
      <c r="F518" s="1" t="s">
        <v>89</v>
      </c>
      <c r="G518" s="1">
        <f t="shared" si="58"/>
        <v>17</v>
      </c>
      <c r="H518" s="1">
        <v>926</v>
      </c>
      <c r="I518" s="1">
        <v>106</v>
      </c>
      <c r="J518" s="1">
        <v>113</v>
      </c>
      <c r="L518" s="26">
        <v>0</v>
      </c>
      <c r="M518" s="26">
        <v>17</v>
      </c>
      <c r="N518" s="26">
        <v>33</v>
      </c>
      <c r="O518" s="26">
        <v>29</v>
      </c>
      <c r="P518" s="26">
        <v>15</v>
      </c>
      <c r="Q518" s="26">
        <v>12</v>
      </c>
      <c r="R518" s="26">
        <v>8</v>
      </c>
      <c r="S518" s="26">
        <v>2</v>
      </c>
      <c r="T518" s="26">
        <v>0</v>
      </c>
    </row>
    <row r="519" spans="1:20">
      <c r="A519" s="1" t="s">
        <v>74</v>
      </c>
      <c r="B519" s="1" t="s">
        <v>195</v>
      </c>
      <c r="C519" s="1">
        <v>8</v>
      </c>
      <c r="D519" s="1" t="s">
        <v>163</v>
      </c>
      <c r="E519" s="1">
        <v>2</v>
      </c>
      <c r="F519" s="1" t="s">
        <v>89</v>
      </c>
      <c r="G519" s="1">
        <f t="shared" ref="G519:G582" si="59">M519</f>
        <v>14</v>
      </c>
      <c r="H519" s="1">
        <v>579</v>
      </c>
      <c r="I519" s="1">
        <v>69</v>
      </c>
      <c r="J519" s="1">
        <v>71</v>
      </c>
      <c r="L519" s="26">
        <v>0</v>
      </c>
      <c r="M519" s="26">
        <v>14</v>
      </c>
      <c r="N519" s="26">
        <v>31</v>
      </c>
      <c r="O519" s="26">
        <v>22</v>
      </c>
      <c r="P519" s="26">
        <v>6</v>
      </c>
      <c r="Q519" s="26">
        <v>1</v>
      </c>
      <c r="R519" s="26">
        <v>0</v>
      </c>
    </row>
    <row r="520" spans="1:20">
      <c r="A520" s="1" t="s">
        <v>74</v>
      </c>
      <c r="B520" s="1" t="s">
        <v>195</v>
      </c>
      <c r="C520" s="1">
        <v>9</v>
      </c>
      <c r="D520" s="1" t="s">
        <v>163</v>
      </c>
      <c r="E520" s="1">
        <v>2</v>
      </c>
      <c r="F520" s="1" t="s">
        <v>89</v>
      </c>
      <c r="G520" s="1">
        <f t="shared" si="59"/>
        <v>6</v>
      </c>
      <c r="H520" s="1">
        <v>231</v>
      </c>
      <c r="I520" s="1">
        <v>24</v>
      </c>
      <c r="J520" s="1">
        <v>28</v>
      </c>
      <c r="L520" s="26">
        <v>0</v>
      </c>
      <c r="M520" s="26">
        <v>6</v>
      </c>
      <c r="N520" s="26">
        <v>11</v>
      </c>
      <c r="O520" s="26">
        <v>8</v>
      </c>
      <c r="P520" s="26">
        <v>4</v>
      </c>
      <c r="Q520" s="26">
        <v>0</v>
      </c>
    </row>
    <row r="521" spans="1:20">
      <c r="A521" s="1" t="s">
        <v>74</v>
      </c>
      <c r="B521" s="1" t="s">
        <v>195</v>
      </c>
      <c r="C521" s="1">
        <v>10</v>
      </c>
      <c r="D521" s="1" t="s">
        <v>163</v>
      </c>
      <c r="E521" s="1">
        <v>2</v>
      </c>
      <c r="F521" s="1" t="s">
        <v>89</v>
      </c>
      <c r="G521" s="1">
        <f t="shared" si="59"/>
        <v>14</v>
      </c>
      <c r="H521" s="1">
        <v>472</v>
      </c>
      <c r="I521" s="1">
        <v>46</v>
      </c>
      <c r="J521" s="1">
        <v>52</v>
      </c>
      <c r="L521" s="26">
        <v>0</v>
      </c>
      <c r="M521" s="26">
        <v>14</v>
      </c>
      <c r="N521" s="26">
        <v>21</v>
      </c>
      <c r="O521" s="26">
        <v>15</v>
      </c>
      <c r="P521" s="26">
        <v>5</v>
      </c>
      <c r="Q521" s="26">
        <v>2</v>
      </c>
      <c r="R521" s="26">
        <v>0</v>
      </c>
    </row>
    <row r="522" spans="1:20">
      <c r="A522" s="1" t="s">
        <v>74</v>
      </c>
      <c r="B522" s="1" t="s">
        <v>195</v>
      </c>
      <c r="C522" s="1">
        <v>13</v>
      </c>
      <c r="D522" s="1" t="s">
        <v>163</v>
      </c>
      <c r="E522" s="1">
        <v>2</v>
      </c>
      <c r="F522" s="1" t="s">
        <v>89</v>
      </c>
      <c r="G522" s="1">
        <f t="shared" si="59"/>
        <v>10</v>
      </c>
      <c r="H522" s="1">
        <v>189</v>
      </c>
      <c r="I522" s="1">
        <v>18</v>
      </c>
      <c r="J522" s="1">
        <v>21</v>
      </c>
      <c r="L522" s="26">
        <v>0</v>
      </c>
      <c r="M522" s="26">
        <v>10</v>
      </c>
      <c r="N522" s="26">
        <v>11</v>
      </c>
      <c r="O522" s="26">
        <v>5</v>
      </c>
      <c r="P522" s="26">
        <v>0</v>
      </c>
    </row>
    <row r="523" spans="1:20">
      <c r="A523" s="1" t="s">
        <v>74</v>
      </c>
      <c r="B523" s="1" t="s">
        <v>196</v>
      </c>
      <c r="C523" s="1">
        <v>4</v>
      </c>
      <c r="D523" s="1" t="s">
        <v>163</v>
      </c>
      <c r="E523" s="1">
        <v>2</v>
      </c>
      <c r="F523" s="1" t="s">
        <v>89</v>
      </c>
      <c r="G523" s="1">
        <f t="shared" si="59"/>
        <v>18</v>
      </c>
      <c r="H523" s="1">
        <v>609</v>
      </c>
      <c r="I523" s="1">
        <v>64</v>
      </c>
      <c r="J523" s="1">
        <v>69</v>
      </c>
      <c r="L523" s="26">
        <v>0</v>
      </c>
      <c r="M523" s="26">
        <v>18</v>
      </c>
      <c r="N523" s="26">
        <v>29</v>
      </c>
      <c r="O523" s="26">
        <v>14</v>
      </c>
      <c r="P523" s="26">
        <v>12</v>
      </c>
      <c r="Q523" s="26">
        <v>3</v>
      </c>
      <c r="R523" s="26">
        <v>0</v>
      </c>
    </row>
    <row r="524" spans="1:20">
      <c r="A524" s="1" t="s">
        <v>74</v>
      </c>
      <c r="B524" s="1" t="s">
        <v>196</v>
      </c>
      <c r="C524" s="1">
        <v>5</v>
      </c>
      <c r="D524" s="1" t="s">
        <v>163</v>
      </c>
      <c r="E524" s="1">
        <v>2</v>
      </c>
      <c r="F524" s="1" t="s">
        <v>89</v>
      </c>
      <c r="G524" s="1">
        <f t="shared" si="59"/>
        <v>6</v>
      </c>
      <c r="H524" s="1">
        <v>294</v>
      </c>
      <c r="I524" s="1">
        <v>24</v>
      </c>
      <c r="J524" s="1">
        <v>27</v>
      </c>
      <c r="L524" s="26">
        <v>0</v>
      </c>
      <c r="M524" s="26">
        <v>6</v>
      </c>
      <c r="N524" s="26">
        <v>14</v>
      </c>
      <c r="O524" s="26">
        <v>10</v>
      </c>
      <c r="P524" s="26">
        <v>7</v>
      </c>
      <c r="Q524" s="26">
        <v>1</v>
      </c>
      <c r="R524" s="26">
        <v>0</v>
      </c>
    </row>
    <row r="525" spans="1:20">
      <c r="A525" s="1" t="s">
        <v>74</v>
      </c>
      <c r="B525" s="1" t="s">
        <v>196</v>
      </c>
      <c r="C525" s="1">
        <v>6</v>
      </c>
      <c r="D525" s="1" t="s">
        <v>163</v>
      </c>
      <c r="E525" s="1">
        <v>2</v>
      </c>
      <c r="F525" s="1" t="s">
        <v>89</v>
      </c>
      <c r="G525" s="1">
        <f t="shared" si="59"/>
        <v>6</v>
      </c>
      <c r="H525" s="1">
        <v>142</v>
      </c>
      <c r="I525" s="1">
        <v>15</v>
      </c>
      <c r="J525" s="1">
        <v>16</v>
      </c>
      <c r="L525" s="26">
        <v>0</v>
      </c>
      <c r="M525" s="26">
        <v>6</v>
      </c>
      <c r="N525" s="26">
        <v>7</v>
      </c>
      <c r="O525" s="26">
        <v>4</v>
      </c>
      <c r="P525" s="26">
        <v>1</v>
      </c>
      <c r="Q525" s="26">
        <v>0</v>
      </c>
    </row>
    <row r="526" spans="1:20">
      <c r="A526" s="1" t="s">
        <v>74</v>
      </c>
      <c r="B526" s="1" t="s">
        <v>196</v>
      </c>
      <c r="C526" s="1">
        <v>7</v>
      </c>
      <c r="D526" s="1" t="s">
        <v>163</v>
      </c>
      <c r="E526" s="1">
        <v>2</v>
      </c>
      <c r="F526" s="1" t="s">
        <v>89</v>
      </c>
      <c r="G526" s="1">
        <f t="shared" si="59"/>
        <v>9</v>
      </c>
      <c r="H526" s="1">
        <v>384</v>
      </c>
      <c r="I526" s="1">
        <v>41</v>
      </c>
      <c r="J526" s="1">
        <v>45</v>
      </c>
      <c r="L526" s="26">
        <v>0</v>
      </c>
      <c r="M526" s="26">
        <v>9</v>
      </c>
      <c r="N526" s="26">
        <v>25</v>
      </c>
      <c r="O526" s="26">
        <v>12</v>
      </c>
      <c r="P526" s="26">
        <v>3</v>
      </c>
      <c r="Q526" s="26">
        <v>0</v>
      </c>
    </row>
    <row r="527" spans="1:20">
      <c r="A527" s="1" t="s">
        <v>74</v>
      </c>
      <c r="B527" s="1" t="s">
        <v>196</v>
      </c>
      <c r="C527" s="1">
        <v>9</v>
      </c>
      <c r="D527" s="1" t="s">
        <v>163</v>
      </c>
      <c r="E527" s="1">
        <v>2</v>
      </c>
      <c r="F527" s="1" t="s">
        <v>89</v>
      </c>
      <c r="G527" s="1">
        <f t="shared" si="59"/>
        <v>6</v>
      </c>
      <c r="H527" s="1">
        <v>132</v>
      </c>
      <c r="I527" s="1">
        <v>9</v>
      </c>
      <c r="J527" s="1">
        <v>12</v>
      </c>
      <c r="L527" s="26">
        <v>0</v>
      </c>
      <c r="M527" s="26">
        <v>6</v>
      </c>
      <c r="N527" s="26">
        <v>9</v>
      </c>
      <c r="O527" s="26">
        <v>2</v>
      </c>
      <c r="P527" s="26">
        <v>0</v>
      </c>
    </row>
    <row r="528" spans="1:20">
      <c r="A528" s="1" t="s">
        <v>74</v>
      </c>
      <c r="B528" s="1" t="s">
        <v>196</v>
      </c>
      <c r="C528" s="1">
        <v>13</v>
      </c>
      <c r="D528" s="1" t="s">
        <v>163</v>
      </c>
      <c r="E528" s="1">
        <v>2</v>
      </c>
      <c r="F528" s="1" t="s">
        <v>89</v>
      </c>
      <c r="G528" s="1">
        <f t="shared" si="59"/>
        <v>4</v>
      </c>
      <c r="H528" s="1">
        <v>56.6</v>
      </c>
      <c r="I528" s="1">
        <v>3</v>
      </c>
      <c r="J528" s="1">
        <v>6</v>
      </c>
      <c r="L528" s="26">
        <v>0</v>
      </c>
      <c r="M528" s="26">
        <v>4</v>
      </c>
      <c r="N528" s="26">
        <v>3</v>
      </c>
      <c r="O528" s="26">
        <v>0</v>
      </c>
    </row>
    <row r="529" spans="1:18">
      <c r="A529" s="1" t="s">
        <v>74</v>
      </c>
      <c r="B529" s="1" t="s">
        <v>196</v>
      </c>
      <c r="C529" s="1">
        <v>14</v>
      </c>
      <c r="D529" s="1" t="s">
        <v>163</v>
      </c>
      <c r="E529" s="1">
        <v>2</v>
      </c>
      <c r="F529" s="1" t="s">
        <v>89</v>
      </c>
      <c r="G529" s="1">
        <f t="shared" si="59"/>
        <v>5</v>
      </c>
      <c r="H529" s="1">
        <v>47.7</v>
      </c>
      <c r="I529" s="1">
        <v>5</v>
      </c>
      <c r="J529" s="1">
        <v>6</v>
      </c>
      <c r="L529" s="26">
        <v>0</v>
      </c>
      <c r="M529" s="26">
        <v>5</v>
      </c>
      <c r="N529" s="26">
        <v>2</v>
      </c>
      <c r="O529" s="26">
        <v>0</v>
      </c>
    </row>
    <row r="530" spans="1:18">
      <c r="A530" s="1" t="s">
        <v>74</v>
      </c>
      <c r="B530" s="1" t="s">
        <v>197</v>
      </c>
      <c r="C530" s="1">
        <v>4</v>
      </c>
      <c r="D530" s="1" t="s">
        <v>163</v>
      </c>
      <c r="E530" s="1">
        <v>2</v>
      </c>
      <c r="F530" s="1" t="s">
        <v>89</v>
      </c>
      <c r="G530" s="1">
        <f t="shared" si="59"/>
        <v>13</v>
      </c>
      <c r="H530" s="1">
        <v>437</v>
      </c>
      <c r="I530" s="1">
        <v>52</v>
      </c>
      <c r="J530" s="1">
        <v>55</v>
      </c>
      <c r="L530" s="26">
        <v>0</v>
      </c>
      <c r="M530" s="26">
        <v>13</v>
      </c>
      <c r="N530" s="26">
        <v>31</v>
      </c>
      <c r="O530" s="26">
        <v>5</v>
      </c>
      <c r="P530" s="26">
        <v>5</v>
      </c>
      <c r="Q530" s="26">
        <v>2</v>
      </c>
      <c r="R530" s="26">
        <v>0</v>
      </c>
    </row>
    <row r="531" spans="1:18">
      <c r="A531" s="1" t="s">
        <v>74</v>
      </c>
      <c r="B531" s="1" t="s">
        <v>197</v>
      </c>
      <c r="C531" s="1">
        <v>8</v>
      </c>
      <c r="D531" s="1" t="s">
        <v>163</v>
      </c>
      <c r="E531" s="1">
        <v>2</v>
      </c>
      <c r="F531" s="1" t="s">
        <v>89</v>
      </c>
      <c r="G531" s="1">
        <f t="shared" si="59"/>
        <v>7</v>
      </c>
      <c r="H531" s="1">
        <v>297</v>
      </c>
      <c r="I531" s="1">
        <v>32</v>
      </c>
      <c r="J531" s="1">
        <v>35</v>
      </c>
      <c r="L531" s="26">
        <v>0</v>
      </c>
      <c r="M531" s="26">
        <v>7</v>
      </c>
      <c r="N531" s="26">
        <v>12</v>
      </c>
      <c r="O531" s="26">
        <v>10</v>
      </c>
      <c r="P531" s="26">
        <v>7</v>
      </c>
      <c r="Q531" s="26">
        <v>1</v>
      </c>
      <c r="R531" s="26">
        <v>0</v>
      </c>
    </row>
    <row r="532" spans="1:18">
      <c r="A532" s="1" t="s">
        <v>74</v>
      </c>
      <c r="B532" s="1" t="s">
        <v>197</v>
      </c>
      <c r="C532" s="1">
        <v>9</v>
      </c>
      <c r="D532" s="1" t="s">
        <v>163</v>
      </c>
      <c r="E532" s="1">
        <v>2</v>
      </c>
      <c r="F532" s="1" t="s">
        <v>89</v>
      </c>
      <c r="G532" s="1">
        <f t="shared" si="59"/>
        <v>10</v>
      </c>
      <c r="H532" s="1">
        <v>166</v>
      </c>
      <c r="I532" s="1">
        <v>17</v>
      </c>
      <c r="J532" s="1">
        <v>19</v>
      </c>
      <c r="L532" s="26">
        <v>0</v>
      </c>
      <c r="M532" s="26">
        <v>10</v>
      </c>
      <c r="N532" s="26">
        <v>12</v>
      </c>
      <c r="O532" s="26">
        <v>2</v>
      </c>
      <c r="P532" s="26">
        <v>1</v>
      </c>
      <c r="Q532" s="26">
        <v>0</v>
      </c>
    </row>
    <row r="533" spans="1:18">
      <c r="A533" s="1" t="s">
        <v>74</v>
      </c>
      <c r="B533" s="1" t="s">
        <v>197</v>
      </c>
      <c r="C533" s="1">
        <v>10</v>
      </c>
      <c r="D533" s="1" t="s">
        <v>163</v>
      </c>
      <c r="E533" s="1">
        <v>2</v>
      </c>
      <c r="F533" s="1" t="s">
        <v>89</v>
      </c>
      <c r="G533" s="1">
        <f t="shared" si="59"/>
        <v>11</v>
      </c>
      <c r="H533" s="1">
        <v>206</v>
      </c>
      <c r="I533" s="1">
        <v>18</v>
      </c>
      <c r="J533" s="1">
        <v>21</v>
      </c>
      <c r="L533" s="26">
        <v>0</v>
      </c>
      <c r="M533" s="26">
        <v>11</v>
      </c>
      <c r="N533" s="26">
        <v>12</v>
      </c>
      <c r="O533" s="26">
        <v>4</v>
      </c>
      <c r="P533" s="26">
        <v>1</v>
      </c>
      <c r="Q533" s="26">
        <v>0</v>
      </c>
    </row>
    <row r="534" spans="1:18">
      <c r="A534" s="1" t="s">
        <v>74</v>
      </c>
      <c r="B534" s="1" t="s">
        <v>197</v>
      </c>
      <c r="C534" s="1">
        <v>12</v>
      </c>
      <c r="D534" s="1" t="s">
        <v>163</v>
      </c>
      <c r="E534" s="1">
        <v>2</v>
      </c>
      <c r="F534" s="1" t="s">
        <v>89</v>
      </c>
      <c r="G534" s="1">
        <f t="shared" si="59"/>
        <v>21</v>
      </c>
      <c r="H534" s="1">
        <v>593</v>
      </c>
      <c r="I534" s="1">
        <v>58</v>
      </c>
      <c r="J534" s="1">
        <v>67</v>
      </c>
      <c r="L534" s="26">
        <v>0</v>
      </c>
      <c r="M534" s="26">
        <v>21</v>
      </c>
      <c r="N534" s="26">
        <v>36</v>
      </c>
      <c r="O534" s="26">
        <v>19</v>
      </c>
      <c r="P534" s="26">
        <v>8</v>
      </c>
      <c r="Q534" s="26">
        <v>0</v>
      </c>
    </row>
    <row r="535" spans="1:18">
      <c r="A535" s="1" t="s">
        <v>74</v>
      </c>
      <c r="B535" s="1" t="s">
        <v>197</v>
      </c>
      <c r="C535" s="1">
        <v>14</v>
      </c>
      <c r="D535" s="1" t="s">
        <v>163</v>
      </c>
      <c r="E535" s="1">
        <v>2</v>
      </c>
      <c r="F535" s="1" t="s">
        <v>89</v>
      </c>
      <c r="G535" s="1">
        <f t="shared" si="59"/>
        <v>7</v>
      </c>
      <c r="H535" s="1">
        <v>104</v>
      </c>
      <c r="I535" s="1">
        <v>9</v>
      </c>
      <c r="J535" s="1">
        <v>12</v>
      </c>
      <c r="L535" s="26">
        <v>0</v>
      </c>
      <c r="M535" s="26">
        <v>7</v>
      </c>
      <c r="N535" s="26">
        <v>7</v>
      </c>
      <c r="O535" s="26">
        <v>0</v>
      </c>
    </row>
    <row r="536" spans="1:18">
      <c r="A536" s="1" t="s">
        <v>74</v>
      </c>
      <c r="B536" s="1" t="s">
        <v>197</v>
      </c>
      <c r="C536" s="1">
        <v>15</v>
      </c>
      <c r="D536" s="1" t="s">
        <v>163</v>
      </c>
      <c r="E536" s="1">
        <v>2</v>
      </c>
      <c r="F536" s="1" t="s">
        <v>89</v>
      </c>
      <c r="G536" s="1">
        <f t="shared" si="59"/>
        <v>7</v>
      </c>
      <c r="H536" s="1">
        <v>247</v>
      </c>
      <c r="I536" s="1">
        <v>24</v>
      </c>
      <c r="J536" s="1">
        <v>26</v>
      </c>
      <c r="L536" s="26">
        <v>0</v>
      </c>
      <c r="M536" s="26">
        <v>7</v>
      </c>
      <c r="N536" s="26">
        <v>11</v>
      </c>
      <c r="O536" s="26">
        <v>9</v>
      </c>
      <c r="P536" s="26">
        <v>10</v>
      </c>
      <c r="Q536" s="26">
        <v>0</v>
      </c>
    </row>
    <row r="537" spans="1:18">
      <c r="A537" s="1" t="s">
        <v>74</v>
      </c>
      <c r="B537" s="1" t="s">
        <v>197</v>
      </c>
      <c r="C537" s="1">
        <v>16</v>
      </c>
      <c r="D537" s="1" t="s">
        <v>163</v>
      </c>
      <c r="E537" s="1">
        <v>2</v>
      </c>
      <c r="F537" s="1" t="s">
        <v>89</v>
      </c>
      <c r="G537" s="1">
        <f t="shared" si="59"/>
        <v>10</v>
      </c>
      <c r="H537" s="1">
        <v>169</v>
      </c>
      <c r="I537" s="1">
        <v>18</v>
      </c>
      <c r="J537" s="1">
        <v>21</v>
      </c>
      <c r="L537" s="26">
        <v>0</v>
      </c>
      <c r="M537" s="26">
        <v>10</v>
      </c>
      <c r="N537" s="26">
        <v>12</v>
      </c>
      <c r="O537" s="26">
        <v>2</v>
      </c>
      <c r="P537" s="26">
        <v>0</v>
      </c>
    </row>
    <row r="538" spans="1:18">
      <c r="A538" s="1" t="s">
        <v>74</v>
      </c>
      <c r="B538" s="1" t="s">
        <v>197</v>
      </c>
      <c r="C538" s="1">
        <v>17</v>
      </c>
      <c r="D538" s="1" t="s">
        <v>163</v>
      </c>
      <c r="E538" s="1">
        <v>2</v>
      </c>
      <c r="F538" s="1" t="s">
        <v>89</v>
      </c>
      <c r="G538" s="1">
        <f t="shared" si="59"/>
        <v>13</v>
      </c>
      <c r="H538" s="1">
        <v>363</v>
      </c>
      <c r="I538" s="1">
        <v>39</v>
      </c>
      <c r="J538" s="1">
        <v>43</v>
      </c>
      <c r="L538" s="26">
        <v>0</v>
      </c>
      <c r="M538" s="26">
        <v>13</v>
      </c>
      <c r="N538" s="26">
        <v>19</v>
      </c>
      <c r="O538" s="26">
        <v>9</v>
      </c>
      <c r="P538" s="26">
        <v>3</v>
      </c>
      <c r="Q538" s="26">
        <v>6</v>
      </c>
      <c r="R538" s="26">
        <v>0</v>
      </c>
    </row>
    <row r="539" spans="1:18">
      <c r="A539" s="1" t="s">
        <v>74</v>
      </c>
      <c r="B539" s="1" t="s">
        <v>197</v>
      </c>
      <c r="C539" s="1">
        <v>18</v>
      </c>
      <c r="D539" s="1" t="s">
        <v>163</v>
      </c>
      <c r="E539" s="1">
        <v>2</v>
      </c>
      <c r="F539" s="1" t="s">
        <v>89</v>
      </c>
      <c r="G539" s="1">
        <f t="shared" si="59"/>
        <v>8</v>
      </c>
      <c r="H539" s="1">
        <v>190</v>
      </c>
      <c r="I539" s="1">
        <v>17</v>
      </c>
      <c r="J539" s="1">
        <v>19</v>
      </c>
      <c r="L539" s="26">
        <v>0</v>
      </c>
      <c r="M539" s="26">
        <v>8</v>
      </c>
      <c r="N539" s="26">
        <v>14</v>
      </c>
      <c r="O539" s="26">
        <v>3</v>
      </c>
      <c r="P539" s="26">
        <v>2</v>
      </c>
      <c r="Q539" s="26">
        <v>0</v>
      </c>
    </row>
    <row r="540" spans="1:18">
      <c r="A540" s="1" t="s">
        <v>74</v>
      </c>
      <c r="B540" s="1" t="s">
        <v>197</v>
      </c>
      <c r="C540" s="1">
        <v>19</v>
      </c>
      <c r="D540" s="1" t="s">
        <v>163</v>
      </c>
      <c r="E540" s="1">
        <v>2</v>
      </c>
      <c r="F540" s="1" t="s">
        <v>89</v>
      </c>
      <c r="G540" s="1">
        <f t="shared" si="59"/>
        <v>5</v>
      </c>
      <c r="H540" s="1">
        <v>78.900000000000006</v>
      </c>
      <c r="I540" s="1">
        <v>7</v>
      </c>
      <c r="J540" s="1">
        <v>9</v>
      </c>
      <c r="L540" s="26">
        <v>0</v>
      </c>
      <c r="M540" s="26">
        <v>5</v>
      </c>
      <c r="N540" s="26">
        <v>2</v>
      </c>
      <c r="O540" s="26">
        <v>1</v>
      </c>
      <c r="P540" s="26">
        <v>2</v>
      </c>
      <c r="Q540" s="26">
        <v>0</v>
      </c>
    </row>
    <row r="541" spans="1:18">
      <c r="A541" s="1" t="s">
        <v>74</v>
      </c>
      <c r="B541" s="1" t="s">
        <v>197</v>
      </c>
      <c r="C541" s="1">
        <v>20</v>
      </c>
      <c r="D541" s="1" t="s">
        <v>163</v>
      </c>
      <c r="E541" s="1">
        <v>2</v>
      </c>
      <c r="F541" s="1" t="s">
        <v>89</v>
      </c>
      <c r="G541" s="1">
        <f t="shared" si="59"/>
        <v>10</v>
      </c>
      <c r="H541" s="1">
        <v>654</v>
      </c>
      <c r="I541" s="1">
        <v>68</v>
      </c>
      <c r="J541" s="1">
        <v>74</v>
      </c>
      <c r="L541" s="26">
        <v>0</v>
      </c>
      <c r="M541" s="26">
        <v>10</v>
      </c>
      <c r="N541" s="26">
        <v>27</v>
      </c>
      <c r="O541" s="26">
        <v>34</v>
      </c>
      <c r="P541" s="26">
        <v>16</v>
      </c>
      <c r="Q541" s="26">
        <v>1</v>
      </c>
      <c r="R541" s="26">
        <v>0</v>
      </c>
    </row>
    <row r="542" spans="1:18">
      <c r="A542" s="1" t="s">
        <v>74</v>
      </c>
      <c r="B542" s="1" t="s">
        <v>197</v>
      </c>
      <c r="C542" s="1">
        <v>21</v>
      </c>
      <c r="D542" s="1" t="s">
        <v>163</v>
      </c>
      <c r="E542" s="1">
        <v>2</v>
      </c>
      <c r="F542" s="1" t="s">
        <v>89</v>
      </c>
      <c r="G542" s="1">
        <f t="shared" si="59"/>
        <v>10</v>
      </c>
      <c r="H542" s="1">
        <v>210</v>
      </c>
      <c r="I542" s="1">
        <v>20</v>
      </c>
      <c r="J542" s="1">
        <v>23</v>
      </c>
      <c r="L542" s="26">
        <v>0</v>
      </c>
      <c r="M542" s="26">
        <v>10</v>
      </c>
      <c r="N542" s="26">
        <v>8</v>
      </c>
      <c r="O542" s="26">
        <v>8</v>
      </c>
      <c r="P542" s="26">
        <v>2</v>
      </c>
      <c r="Q542" s="26">
        <v>0</v>
      </c>
    </row>
    <row r="543" spans="1:18">
      <c r="A543" s="1" t="s">
        <v>74</v>
      </c>
      <c r="B543" s="1" t="s">
        <v>197</v>
      </c>
      <c r="C543" s="1">
        <v>22</v>
      </c>
      <c r="D543" s="1" t="s">
        <v>163</v>
      </c>
      <c r="E543" s="1">
        <v>2</v>
      </c>
      <c r="F543" s="1" t="s">
        <v>89</v>
      </c>
      <c r="G543" s="1">
        <f t="shared" si="59"/>
        <v>6</v>
      </c>
      <c r="H543" s="1">
        <v>106</v>
      </c>
      <c r="I543" s="1">
        <v>10</v>
      </c>
      <c r="J543" s="1">
        <v>11</v>
      </c>
      <c r="L543" s="26">
        <v>0</v>
      </c>
      <c r="M543" s="26">
        <v>6</v>
      </c>
      <c r="N543" s="26">
        <v>5</v>
      </c>
      <c r="O543" s="26">
        <v>2</v>
      </c>
      <c r="P543" s="26">
        <v>0</v>
      </c>
    </row>
    <row r="544" spans="1:18">
      <c r="A544" s="1" t="s">
        <v>74</v>
      </c>
      <c r="B544" s="1" t="s">
        <v>197</v>
      </c>
      <c r="C544" s="1">
        <v>25</v>
      </c>
      <c r="D544" s="1" t="s">
        <v>163</v>
      </c>
      <c r="E544" s="1">
        <v>2</v>
      </c>
      <c r="F544" s="1" t="s">
        <v>89</v>
      </c>
      <c r="G544" s="1">
        <f t="shared" si="59"/>
        <v>4</v>
      </c>
      <c r="H544" s="1">
        <v>136</v>
      </c>
      <c r="I544" s="1">
        <v>12</v>
      </c>
      <c r="J544" s="1">
        <v>13</v>
      </c>
      <c r="L544" s="26">
        <v>0</v>
      </c>
      <c r="M544" s="26">
        <v>4</v>
      </c>
      <c r="N544" s="26">
        <v>7</v>
      </c>
      <c r="O544" s="26">
        <v>3</v>
      </c>
      <c r="P544" s="26">
        <v>4</v>
      </c>
      <c r="Q544" s="26">
        <v>0</v>
      </c>
    </row>
    <row r="545" spans="1:20">
      <c r="A545" s="1" t="s">
        <v>74</v>
      </c>
      <c r="B545" s="1" t="s">
        <v>198</v>
      </c>
      <c r="C545" s="1">
        <v>4</v>
      </c>
      <c r="D545" s="1" t="s">
        <v>163</v>
      </c>
      <c r="E545" s="1">
        <v>2</v>
      </c>
      <c r="F545" s="1" t="s">
        <v>89</v>
      </c>
      <c r="G545" s="1">
        <f t="shared" si="59"/>
        <v>11</v>
      </c>
      <c r="H545" s="1">
        <v>170</v>
      </c>
      <c r="I545" s="1">
        <v>17</v>
      </c>
      <c r="J545" s="1">
        <v>18</v>
      </c>
      <c r="L545" s="26">
        <v>0</v>
      </c>
      <c r="M545" s="26">
        <v>11</v>
      </c>
      <c r="N545" s="26">
        <v>8</v>
      </c>
      <c r="O545" s="26">
        <v>5</v>
      </c>
      <c r="P545" s="26">
        <v>0</v>
      </c>
    </row>
    <row r="546" spans="1:20">
      <c r="A546" s="1" t="s">
        <v>74</v>
      </c>
      <c r="B546" s="1" t="s">
        <v>198</v>
      </c>
      <c r="C546" s="1">
        <v>6</v>
      </c>
      <c r="D546" s="1" t="s">
        <v>163</v>
      </c>
      <c r="E546" s="1">
        <v>2</v>
      </c>
      <c r="F546" s="1" t="s">
        <v>89</v>
      </c>
      <c r="G546" s="1">
        <f t="shared" si="59"/>
        <v>7</v>
      </c>
      <c r="H546" s="1">
        <v>138</v>
      </c>
      <c r="I546" s="1">
        <v>10</v>
      </c>
      <c r="J546" s="1">
        <v>12</v>
      </c>
      <c r="L546" s="26">
        <v>0</v>
      </c>
      <c r="M546" s="26">
        <v>7</v>
      </c>
      <c r="N546" s="26">
        <v>8</v>
      </c>
      <c r="O546" s="26">
        <v>3</v>
      </c>
      <c r="P546" s="26">
        <v>0</v>
      </c>
    </row>
    <row r="547" spans="1:20">
      <c r="A547" s="1" t="s">
        <v>74</v>
      </c>
      <c r="B547" s="1" t="s">
        <v>198</v>
      </c>
      <c r="C547" s="1">
        <v>7</v>
      </c>
      <c r="D547" s="1" t="s">
        <v>163</v>
      </c>
      <c r="E547" s="1">
        <v>2</v>
      </c>
      <c r="F547" s="1" t="s">
        <v>89</v>
      </c>
      <c r="G547" s="1">
        <f t="shared" si="59"/>
        <v>14</v>
      </c>
      <c r="H547" s="1">
        <v>305</v>
      </c>
      <c r="I547" s="1">
        <v>26</v>
      </c>
      <c r="J547" s="1">
        <v>31</v>
      </c>
      <c r="L547" s="26">
        <v>0</v>
      </c>
      <c r="M547" s="26">
        <v>14</v>
      </c>
      <c r="N547" s="26">
        <v>22</v>
      </c>
      <c r="O547" s="26">
        <v>7</v>
      </c>
      <c r="P547" s="26">
        <v>2</v>
      </c>
      <c r="Q547" s="26">
        <v>1</v>
      </c>
      <c r="R547" s="26">
        <v>0</v>
      </c>
    </row>
    <row r="548" spans="1:20">
      <c r="A548" s="1" t="s">
        <v>74</v>
      </c>
      <c r="B548" s="1" t="s">
        <v>198</v>
      </c>
      <c r="C548" s="1">
        <v>8</v>
      </c>
      <c r="D548" s="1" t="s">
        <v>163</v>
      </c>
      <c r="E548" s="1">
        <v>2</v>
      </c>
      <c r="F548" s="1" t="s">
        <v>89</v>
      </c>
      <c r="G548" s="1">
        <f t="shared" si="59"/>
        <v>11</v>
      </c>
      <c r="H548" s="1">
        <v>325</v>
      </c>
      <c r="I548" s="1">
        <v>27</v>
      </c>
      <c r="J548" s="1">
        <v>34</v>
      </c>
      <c r="L548" s="26">
        <v>0</v>
      </c>
      <c r="M548" s="26">
        <v>11</v>
      </c>
      <c r="N548" s="26">
        <v>19</v>
      </c>
      <c r="O548" s="26">
        <v>11</v>
      </c>
      <c r="P548" s="26">
        <v>4</v>
      </c>
      <c r="Q548" s="26">
        <v>1</v>
      </c>
      <c r="R548" s="26">
        <v>0</v>
      </c>
    </row>
    <row r="549" spans="1:20">
      <c r="A549" s="1" t="s">
        <v>74</v>
      </c>
      <c r="B549" s="1" t="s">
        <v>198</v>
      </c>
      <c r="C549" s="1">
        <v>9</v>
      </c>
      <c r="D549" s="1" t="s">
        <v>163</v>
      </c>
      <c r="E549" s="1">
        <v>2</v>
      </c>
      <c r="F549" s="1" t="s">
        <v>89</v>
      </c>
      <c r="G549" s="1">
        <f t="shared" si="59"/>
        <v>5</v>
      </c>
      <c r="H549" s="1">
        <v>81.400000000000006</v>
      </c>
      <c r="I549" s="1">
        <v>7</v>
      </c>
      <c r="J549" s="1">
        <v>9</v>
      </c>
      <c r="L549" s="26">
        <v>0</v>
      </c>
      <c r="M549" s="26">
        <v>5</v>
      </c>
      <c r="N549" s="26">
        <v>1</v>
      </c>
      <c r="O549" s="26">
        <v>1</v>
      </c>
      <c r="P549" s="26">
        <v>1</v>
      </c>
      <c r="Q549" s="26">
        <v>3</v>
      </c>
      <c r="R549" s="26">
        <v>0</v>
      </c>
    </row>
    <row r="550" spans="1:20">
      <c r="A550" s="1" t="s">
        <v>74</v>
      </c>
      <c r="B550" s="1" t="s">
        <v>198</v>
      </c>
      <c r="C550" s="1">
        <v>10</v>
      </c>
      <c r="D550" s="1" t="s">
        <v>163</v>
      </c>
      <c r="E550" s="1">
        <v>2</v>
      </c>
      <c r="F550" s="1" t="s">
        <v>89</v>
      </c>
      <c r="G550" s="1">
        <f t="shared" si="59"/>
        <v>5</v>
      </c>
      <c r="H550" s="1">
        <v>201</v>
      </c>
      <c r="I550" s="1">
        <v>21</v>
      </c>
      <c r="J550" s="1">
        <v>24</v>
      </c>
      <c r="L550" s="26">
        <v>0</v>
      </c>
      <c r="M550" s="26">
        <v>5</v>
      </c>
      <c r="N550" s="26">
        <v>4</v>
      </c>
      <c r="O550" s="26">
        <v>5</v>
      </c>
      <c r="P550" s="26">
        <v>6</v>
      </c>
      <c r="Q550" s="26">
        <v>4</v>
      </c>
      <c r="R550" s="26">
        <v>1</v>
      </c>
      <c r="S550" s="26">
        <v>1</v>
      </c>
      <c r="T550" s="26">
        <v>0</v>
      </c>
    </row>
    <row r="551" spans="1:20">
      <c r="A551" s="1" t="s">
        <v>74</v>
      </c>
      <c r="B551" s="1" t="s">
        <v>198</v>
      </c>
      <c r="C551" s="1">
        <v>11</v>
      </c>
      <c r="D551" s="1" t="s">
        <v>163</v>
      </c>
      <c r="E551" s="1">
        <v>2</v>
      </c>
      <c r="F551" s="1" t="s">
        <v>89</v>
      </c>
      <c r="G551" s="1">
        <f t="shared" si="59"/>
        <v>14</v>
      </c>
      <c r="H551" s="1">
        <v>587</v>
      </c>
      <c r="I551" s="1">
        <v>56</v>
      </c>
      <c r="J551" s="1">
        <v>61</v>
      </c>
      <c r="L551" s="26">
        <v>0</v>
      </c>
      <c r="M551" s="26">
        <v>14</v>
      </c>
      <c r="N551" s="26">
        <v>24</v>
      </c>
      <c r="O551" s="26">
        <v>23</v>
      </c>
      <c r="P551" s="26">
        <v>14</v>
      </c>
      <c r="Q551" s="26">
        <v>5</v>
      </c>
      <c r="R551" s="26">
        <v>0</v>
      </c>
    </row>
    <row r="552" spans="1:20">
      <c r="A552" s="1" t="s">
        <v>74</v>
      </c>
      <c r="B552" s="1" t="s">
        <v>198</v>
      </c>
      <c r="C552" s="1">
        <v>12</v>
      </c>
      <c r="D552" s="1" t="s">
        <v>163</v>
      </c>
      <c r="E552" s="1">
        <v>2</v>
      </c>
      <c r="F552" s="1" t="s">
        <v>89</v>
      </c>
      <c r="G552" s="1">
        <f t="shared" si="59"/>
        <v>3</v>
      </c>
      <c r="H552" s="1">
        <v>99.4</v>
      </c>
      <c r="I552" s="1">
        <v>9</v>
      </c>
      <c r="J552" s="1">
        <v>11</v>
      </c>
      <c r="L552" s="26">
        <v>0</v>
      </c>
      <c r="M552" s="26">
        <v>3</v>
      </c>
      <c r="N552" s="26">
        <v>6</v>
      </c>
      <c r="O552" s="26">
        <v>2</v>
      </c>
      <c r="P552" s="26">
        <v>0</v>
      </c>
    </row>
    <row r="553" spans="1:20">
      <c r="A553" s="1" t="s">
        <v>74</v>
      </c>
      <c r="B553" s="1" t="s">
        <v>198</v>
      </c>
      <c r="C553" s="1">
        <v>13</v>
      </c>
      <c r="D553" s="1" t="s">
        <v>163</v>
      </c>
      <c r="E553" s="1">
        <v>2</v>
      </c>
      <c r="F553" s="1" t="s">
        <v>89</v>
      </c>
      <c r="G553" s="1">
        <f t="shared" si="59"/>
        <v>8</v>
      </c>
      <c r="H553" s="1">
        <v>177</v>
      </c>
      <c r="I553" s="1">
        <v>20</v>
      </c>
      <c r="J553" s="1">
        <v>22</v>
      </c>
      <c r="L553" s="26">
        <v>0</v>
      </c>
      <c r="M553" s="26">
        <v>8</v>
      </c>
      <c r="N553" s="26">
        <v>9</v>
      </c>
      <c r="O553" s="26">
        <v>5</v>
      </c>
      <c r="P553" s="26">
        <v>2</v>
      </c>
      <c r="Q553" s="26">
        <v>0</v>
      </c>
    </row>
    <row r="554" spans="1:20">
      <c r="A554" s="1" t="s">
        <v>74</v>
      </c>
      <c r="B554" s="1" t="s">
        <v>198</v>
      </c>
      <c r="C554" s="1">
        <v>14</v>
      </c>
      <c r="D554" s="1" t="s">
        <v>163</v>
      </c>
      <c r="E554" s="1">
        <v>2</v>
      </c>
      <c r="F554" s="1" t="s">
        <v>89</v>
      </c>
      <c r="G554" s="1">
        <f t="shared" si="59"/>
        <v>9</v>
      </c>
      <c r="H554" s="1">
        <v>187</v>
      </c>
      <c r="I554" s="1">
        <v>18</v>
      </c>
      <c r="J554" s="1">
        <v>23</v>
      </c>
      <c r="L554" s="26">
        <v>0</v>
      </c>
      <c r="M554" s="26">
        <v>9</v>
      </c>
      <c r="N554" s="26">
        <v>12</v>
      </c>
      <c r="O554" s="26">
        <v>4</v>
      </c>
      <c r="P554" s="26">
        <v>2</v>
      </c>
      <c r="Q554" s="26">
        <v>0</v>
      </c>
    </row>
    <row r="555" spans="1:20">
      <c r="A555" s="1" t="s">
        <v>74</v>
      </c>
      <c r="B555" s="1" t="s">
        <v>198</v>
      </c>
      <c r="C555" s="1">
        <v>15</v>
      </c>
      <c r="D555" s="1" t="s">
        <v>163</v>
      </c>
      <c r="E555" s="1">
        <v>2</v>
      </c>
      <c r="F555" s="1" t="s">
        <v>89</v>
      </c>
      <c r="G555" s="1">
        <f t="shared" si="59"/>
        <v>8</v>
      </c>
      <c r="H555" s="1">
        <v>142</v>
      </c>
      <c r="I555" s="1">
        <v>7</v>
      </c>
      <c r="J555" s="1">
        <v>11</v>
      </c>
      <c r="L555" s="26">
        <v>0</v>
      </c>
      <c r="M555" s="26">
        <v>8</v>
      </c>
      <c r="N555" s="26">
        <v>9</v>
      </c>
      <c r="O555" s="26">
        <v>2</v>
      </c>
      <c r="P555" s="26">
        <v>1</v>
      </c>
      <c r="Q555" s="26">
        <v>0</v>
      </c>
    </row>
    <row r="556" spans="1:20">
      <c r="A556" s="1" t="s">
        <v>74</v>
      </c>
      <c r="B556" s="1" t="s">
        <v>198</v>
      </c>
      <c r="C556" s="1">
        <v>16</v>
      </c>
      <c r="D556" s="1" t="s">
        <v>163</v>
      </c>
      <c r="E556" s="1">
        <v>2</v>
      </c>
      <c r="F556" s="1" t="s">
        <v>89</v>
      </c>
      <c r="G556" s="1">
        <f t="shared" si="59"/>
        <v>14</v>
      </c>
      <c r="H556" s="1">
        <v>388</v>
      </c>
      <c r="I556" s="1">
        <v>26</v>
      </c>
      <c r="J556" s="1">
        <v>34</v>
      </c>
      <c r="L556" s="26">
        <v>0</v>
      </c>
      <c r="M556" s="26">
        <v>14</v>
      </c>
      <c r="N556" s="26">
        <v>17</v>
      </c>
      <c r="O556" s="26">
        <v>17</v>
      </c>
      <c r="P556" s="26">
        <v>5</v>
      </c>
      <c r="Q556" s="26">
        <v>5</v>
      </c>
      <c r="R556" s="26">
        <v>0</v>
      </c>
    </row>
    <row r="557" spans="1:20">
      <c r="A557" s="1" t="s">
        <v>74</v>
      </c>
      <c r="B557" s="1" t="s">
        <v>199</v>
      </c>
      <c r="C557" s="1">
        <v>5</v>
      </c>
      <c r="D557" s="1" t="s">
        <v>163</v>
      </c>
      <c r="E557" s="1">
        <v>2</v>
      </c>
      <c r="F557" s="1" t="s">
        <v>89</v>
      </c>
      <c r="G557" s="1">
        <f t="shared" si="59"/>
        <v>13</v>
      </c>
      <c r="H557" s="1">
        <v>514</v>
      </c>
      <c r="I557" s="1">
        <v>56</v>
      </c>
      <c r="J557" s="1">
        <v>61</v>
      </c>
      <c r="L557" s="26">
        <v>0</v>
      </c>
      <c r="M557" s="26">
        <v>13</v>
      </c>
      <c r="N557" s="26">
        <v>32</v>
      </c>
      <c r="O557" s="26">
        <v>19</v>
      </c>
      <c r="P557" s="26">
        <v>4</v>
      </c>
      <c r="Q557" s="26">
        <v>0</v>
      </c>
    </row>
    <row r="558" spans="1:20">
      <c r="A558" s="1" t="s">
        <v>74</v>
      </c>
      <c r="B558" s="1" t="s">
        <v>199</v>
      </c>
      <c r="C558" s="1">
        <v>9</v>
      </c>
      <c r="D558" s="1" t="s">
        <v>163</v>
      </c>
      <c r="E558" s="1">
        <v>2</v>
      </c>
      <c r="F558" s="1" t="s">
        <v>89</v>
      </c>
      <c r="G558" s="1">
        <f t="shared" si="59"/>
        <v>11</v>
      </c>
      <c r="H558" s="1">
        <v>325</v>
      </c>
      <c r="I558" s="1">
        <v>29</v>
      </c>
      <c r="J558" s="1">
        <v>33</v>
      </c>
      <c r="L558" s="26">
        <v>0</v>
      </c>
      <c r="M558" s="26">
        <v>11</v>
      </c>
      <c r="N558" s="26">
        <v>13</v>
      </c>
      <c r="O558" s="26">
        <v>6</v>
      </c>
      <c r="P558" s="26">
        <v>4</v>
      </c>
      <c r="Q558" s="26">
        <v>3</v>
      </c>
      <c r="R558" s="26">
        <v>4</v>
      </c>
      <c r="S558" s="26">
        <v>1</v>
      </c>
      <c r="T558" s="26">
        <v>0</v>
      </c>
    </row>
    <row r="559" spans="1:20">
      <c r="A559" s="1" t="s">
        <v>74</v>
      </c>
      <c r="B559" s="1" t="s">
        <v>199</v>
      </c>
      <c r="C559" s="1">
        <v>10</v>
      </c>
      <c r="D559" s="1" t="s">
        <v>163</v>
      </c>
      <c r="E559" s="1">
        <v>2</v>
      </c>
      <c r="F559" s="1" t="s">
        <v>89</v>
      </c>
      <c r="G559" s="1">
        <f t="shared" si="59"/>
        <v>16</v>
      </c>
      <c r="H559" s="1">
        <v>507</v>
      </c>
      <c r="I559" s="1">
        <v>59</v>
      </c>
      <c r="J559" s="1">
        <v>67</v>
      </c>
      <c r="L559" s="26">
        <v>0</v>
      </c>
      <c r="M559" s="26">
        <v>16</v>
      </c>
      <c r="N559" s="26">
        <v>33</v>
      </c>
      <c r="O559" s="26">
        <v>12</v>
      </c>
      <c r="P559" s="26">
        <v>4</v>
      </c>
      <c r="Q559" s="26">
        <v>0</v>
      </c>
    </row>
    <row r="560" spans="1:20">
      <c r="A560" s="1" t="s">
        <v>74</v>
      </c>
      <c r="B560" s="1" t="s">
        <v>199</v>
      </c>
      <c r="C560" s="1">
        <v>11</v>
      </c>
      <c r="D560" s="1" t="s">
        <v>163</v>
      </c>
      <c r="E560" s="1">
        <v>2</v>
      </c>
      <c r="F560" s="1" t="s">
        <v>89</v>
      </c>
      <c r="G560" s="1">
        <f t="shared" si="59"/>
        <v>15</v>
      </c>
      <c r="H560" s="1">
        <v>435</v>
      </c>
      <c r="I560" s="1">
        <v>44</v>
      </c>
      <c r="J560" s="1">
        <v>50</v>
      </c>
      <c r="L560" s="26">
        <v>0</v>
      </c>
      <c r="M560" s="26">
        <v>15</v>
      </c>
      <c r="N560" s="26">
        <v>28</v>
      </c>
      <c r="O560" s="26">
        <v>8</v>
      </c>
      <c r="P560" s="26">
        <v>1</v>
      </c>
      <c r="Q560" s="26">
        <v>0</v>
      </c>
    </row>
    <row r="561" spans="1:19">
      <c r="A561" s="1" t="s">
        <v>74</v>
      </c>
      <c r="B561" s="1" t="s">
        <v>199</v>
      </c>
      <c r="C561" s="1">
        <v>12</v>
      </c>
      <c r="D561" s="1" t="s">
        <v>163</v>
      </c>
      <c r="E561" s="1">
        <v>2</v>
      </c>
      <c r="F561" s="1" t="s">
        <v>89</v>
      </c>
      <c r="G561" s="1">
        <f t="shared" si="59"/>
        <v>7</v>
      </c>
      <c r="H561" s="1">
        <v>113</v>
      </c>
      <c r="I561" s="1">
        <v>11</v>
      </c>
      <c r="J561" s="1">
        <v>15</v>
      </c>
      <c r="L561" s="26">
        <v>0</v>
      </c>
      <c r="M561" s="26">
        <v>7</v>
      </c>
      <c r="N561" s="26">
        <v>5</v>
      </c>
      <c r="O561" s="26">
        <v>3</v>
      </c>
      <c r="P561" s="26">
        <v>0</v>
      </c>
    </row>
    <row r="562" spans="1:19">
      <c r="A562" s="1" t="s">
        <v>74</v>
      </c>
      <c r="B562" s="1" t="s">
        <v>199</v>
      </c>
      <c r="C562" s="1">
        <v>13</v>
      </c>
      <c r="D562" s="1" t="s">
        <v>163</v>
      </c>
      <c r="E562" s="1">
        <v>2</v>
      </c>
      <c r="F562" s="1" t="s">
        <v>89</v>
      </c>
      <c r="G562" s="1">
        <f t="shared" si="59"/>
        <v>9</v>
      </c>
      <c r="H562" s="1">
        <v>216</v>
      </c>
      <c r="I562" s="1">
        <v>19</v>
      </c>
      <c r="J562" s="1">
        <v>22</v>
      </c>
      <c r="L562" s="26">
        <v>0</v>
      </c>
      <c r="M562" s="26">
        <v>9</v>
      </c>
      <c r="N562" s="26">
        <v>10</v>
      </c>
      <c r="O562" s="26">
        <v>7</v>
      </c>
      <c r="P562" s="26">
        <v>0</v>
      </c>
    </row>
    <row r="563" spans="1:19">
      <c r="A563" s="1" t="s">
        <v>74</v>
      </c>
      <c r="B563" s="1" t="s">
        <v>199</v>
      </c>
      <c r="C563" s="1">
        <v>14</v>
      </c>
      <c r="D563" s="1" t="s">
        <v>163</v>
      </c>
      <c r="E563" s="1">
        <v>2</v>
      </c>
      <c r="F563" s="1" t="s">
        <v>89</v>
      </c>
      <c r="G563" s="1">
        <f t="shared" si="59"/>
        <v>11</v>
      </c>
      <c r="H563" s="1">
        <v>299</v>
      </c>
      <c r="I563" s="1">
        <v>34</v>
      </c>
      <c r="J563" s="1">
        <v>36</v>
      </c>
      <c r="L563" s="26">
        <v>0</v>
      </c>
      <c r="M563" s="26">
        <v>11</v>
      </c>
      <c r="N563" s="26">
        <v>15</v>
      </c>
      <c r="O563" s="26">
        <v>11</v>
      </c>
      <c r="P563" s="26">
        <v>1</v>
      </c>
      <c r="Q563" s="26">
        <v>0</v>
      </c>
    </row>
    <row r="564" spans="1:19">
      <c r="A564" s="1" t="s">
        <v>74</v>
      </c>
      <c r="B564" s="1" t="s">
        <v>199</v>
      </c>
      <c r="C564" s="1">
        <v>15</v>
      </c>
      <c r="D564" s="1" t="s">
        <v>163</v>
      </c>
      <c r="E564" s="1">
        <v>2</v>
      </c>
      <c r="F564" s="1" t="s">
        <v>89</v>
      </c>
      <c r="G564" s="1">
        <f t="shared" si="59"/>
        <v>16</v>
      </c>
      <c r="H564" s="1">
        <v>506</v>
      </c>
      <c r="I564" s="1">
        <v>45</v>
      </c>
      <c r="J564" s="1">
        <v>49</v>
      </c>
      <c r="L564" s="26">
        <v>0</v>
      </c>
      <c r="M564" s="26">
        <v>16</v>
      </c>
      <c r="N564" s="26">
        <v>21</v>
      </c>
      <c r="O564" s="26">
        <v>18</v>
      </c>
      <c r="P564" s="26">
        <v>10</v>
      </c>
      <c r="Q564" s="26">
        <v>1</v>
      </c>
      <c r="R564" s="26">
        <v>0</v>
      </c>
    </row>
    <row r="565" spans="1:19">
      <c r="A565" s="1" t="s">
        <v>74</v>
      </c>
      <c r="B565" s="1" t="s">
        <v>199</v>
      </c>
      <c r="C565" s="1">
        <v>16</v>
      </c>
      <c r="D565" s="1" t="s">
        <v>163</v>
      </c>
      <c r="E565" s="1">
        <v>2</v>
      </c>
      <c r="F565" s="1" t="s">
        <v>89</v>
      </c>
      <c r="G565" s="1">
        <f t="shared" si="59"/>
        <v>3</v>
      </c>
      <c r="H565" s="1">
        <v>33.5</v>
      </c>
      <c r="I565" s="1">
        <v>1</v>
      </c>
      <c r="J565" s="1">
        <v>4</v>
      </c>
      <c r="L565" s="26">
        <v>0</v>
      </c>
      <c r="M565" s="26">
        <v>3</v>
      </c>
      <c r="N565" s="26">
        <v>1</v>
      </c>
      <c r="O565" s="26">
        <v>0</v>
      </c>
    </row>
    <row r="566" spans="1:19">
      <c r="A566" s="1" t="s">
        <v>74</v>
      </c>
      <c r="B566" s="1" t="s">
        <v>199</v>
      </c>
      <c r="C566" s="1">
        <v>17</v>
      </c>
      <c r="D566" s="1" t="s">
        <v>163</v>
      </c>
      <c r="E566" s="1">
        <v>2</v>
      </c>
      <c r="F566" s="1" t="s">
        <v>89</v>
      </c>
      <c r="G566" s="1">
        <f t="shared" si="59"/>
        <v>7</v>
      </c>
      <c r="H566" s="1">
        <v>252</v>
      </c>
      <c r="I566" s="1">
        <v>25</v>
      </c>
      <c r="J566" s="1">
        <v>28</v>
      </c>
      <c r="L566" s="26">
        <v>0</v>
      </c>
      <c r="M566" s="26">
        <v>7</v>
      </c>
      <c r="N566" s="26">
        <v>18</v>
      </c>
      <c r="O566" s="26">
        <v>7</v>
      </c>
      <c r="P566" s="26">
        <v>5</v>
      </c>
      <c r="Q566" s="26">
        <v>0</v>
      </c>
    </row>
    <row r="567" spans="1:19">
      <c r="A567" s="1" t="s">
        <v>74</v>
      </c>
      <c r="B567" s="1" t="s">
        <v>200</v>
      </c>
      <c r="C567" s="1">
        <v>4</v>
      </c>
      <c r="D567" s="1" t="s">
        <v>163</v>
      </c>
      <c r="E567" s="1">
        <v>2</v>
      </c>
      <c r="F567" s="1" t="s">
        <v>89</v>
      </c>
      <c r="G567" s="1">
        <f t="shared" si="59"/>
        <v>6</v>
      </c>
      <c r="H567" s="1">
        <v>172</v>
      </c>
      <c r="I567" s="1">
        <v>17</v>
      </c>
      <c r="J567" s="1">
        <v>21</v>
      </c>
      <c r="L567" s="26">
        <v>0</v>
      </c>
      <c r="M567" s="26">
        <v>6</v>
      </c>
      <c r="N567" s="26">
        <v>14</v>
      </c>
      <c r="O567" s="26">
        <v>3</v>
      </c>
      <c r="P567" s="26">
        <v>0</v>
      </c>
    </row>
    <row r="568" spans="1:19">
      <c r="A568" s="1" t="s">
        <v>74</v>
      </c>
      <c r="B568" s="1" t="s">
        <v>200</v>
      </c>
      <c r="C568" s="1">
        <v>5</v>
      </c>
      <c r="D568" s="1" t="s">
        <v>163</v>
      </c>
      <c r="E568" s="1">
        <v>2</v>
      </c>
      <c r="F568" s="1" t="s">
        <v>89</v>
      </c>
      <c r="G568" s="1">
        <f t="shared" si="59"/>
        <v>4</v>
      </c>
      <c r="H568" s="1">
        <v>51.7</v>
      </c>
      <c r="I568" s="1">
        <v>3</v>
      </c>
      <c r="J568" s="1">
        <v>6</v>
      </c>
      <c r="L568" s="26">
        <v>0</v>
      </c>
      <c r="M568" s="26">
        <v>4</v>
      </c>
      <c r="N568" s="26">
        <v>1</v>
      </c>
      <c r="O568" s="26">
        <v>0</v>
      </c>
    </row>
    <row r="569" spans="1:19">
      <c r="A569" s="1" t="s">
        <v>74</v>
      </c>
      <c r="B569" s="1" t="s">
        <v>200</v>
      </c>
      <c r="C569" s="1">
        <v>7</v>
      </c>
      <c r="D569" s="1" t="s">
        <v>163</v>
      </c>
      <c r="E569" s="1">
        <v>2</v>
      </c>
      <c r="F569" s="1" t="s">
        <v>89</v>
      </c>
      <c r="G569" s="1">
        <f t="shared" si="59"/>
        <v>14</v>
      </c>
      <c r="H569" s="1">
        <v>375</v>
      </c>
      <c r="I569" s="1">
        <v>34</v>
      </c>
      <c r="J569" s="1">
        <v>39</v>
      </c>
      <c r="L569" s="26">
        <v>0</v>
      </c>
      <c r="M569" s="26">
        <v>14</v>
      </c>
      <c r="N569" s="26">
        <v>20</v>
      </c>
      <c r="O569" s="26">
        <v>13</v>
      </c>
      <c r="P569" s="26">
        <v>2</v>
      </c>
      <c r="Q569" s="26">
        <v>0</v>
      </c>
    </row>
    <row r="570" spans="1:19">
      <c r="A570" s="1" t="s">
        <v>74</v>
      </c>
      <c r="B570" s="1" t="s">
        <v>200</v>
      </c>
      <c r="C570" s="1">
        <v>8</v>
      </c>
      <c r="D570" s="1" t="s">
        <v>163</v>
      </c>
      <c r="E570" s="1">
        <v>2</v>
      </c>
      <c r="F570" s="1" t="s">
        <v>89</v>
      </c>
      <c r="G570" s="1">
        <f t="shared" si="59"/>
        <v>11</v>
      </c>
      <c r="H570" s="1">
        <v>296</v>
      </c>
      <c r="I570" s="1">
        <v>28</v>
      </c>
      <c r="J570" s="1">
        <v>32</v>
      </c>
      <c r="L570" s="26">
        <v>0</v>
      </c>
      <c r="M570" s="26">
        <v>11</v>
      </c>
      <c r="N570" s="26">
        <v>15</v>
      </c>
      <c r="O570" s="26">
        <v>11</v>
      </c>
      <c r="P570" s="26">
        <v>0</v>
      </c>
    </row>
    <row r="571" spans="1:19">
      <c r="A571" s="1" t="s">
        <v>74</v>
      </c>
      <c r="B571" s="1" t="s">
        <v>200</v>
      </c>
      <c r="C571" s="1">
        <v>9</v>
      </c>
      <c r="D571" s="1" t="s">
        <v>163</v>
      </c>
      <c r="E571" s="1">
        <v>2</v>
      </c>
      <c r="F571" s="1" t="s">
        <v>89</v>
      </c>
      <c r="G571" s="1">
        <f t="shared" si="59"/>
        <v>6</v>
      </c>
      <c r="H571" s="1">
        <v>121</v>
      </c>
      <c r="I571" s="1">
        <v>9</v>
      </c>
      <c r="J571" s="1">
        <v>11</v>
      </c>
      <c r="L571" s="26">
        <v>0</v>
      </c>
      <c r="M571" s="26">
        <v>6</v>
      </c>
      <c r="N571" s="26">
        <v>6</v>
      </c>
      <c r="O571" s="26">
        <v>2</v>
      </c>
      <c r="P571" s="26">
        <v>0</v>
      </c>
    </row>
    <row r="572" spans="1:19">
      <c r="A572" s="1" t="s">
        <v>74</v>
      </c>
      <c r="B572" s="1" t="s">
        <v>200</v>
      </c>
      <c r="C572" s="1">
        <v>10</v>
      </c>
      <c r="D572" s="1" t="s">
        <v>163</v>
      </c>
      <c r="E572" s="1">
        <v>2</v>
      </c>
      <c r="F572" s="1" t="s">
        <v>89</v>
      </c>
      <c r="G572" s="1">
        <f t="shared" si="59"/>
        <v>8</v>
      </c>
      <c r="H572" s="1">
        <v>156</v>
      </c>
      <c r="I572" s="1">
        <v>15</v>
      </c>
      <c r="J572" s="1">
        <v>20</v>
      </c>
      <c r="L572" s="26">
        <v>0</v>
      </c>
      <c r="M572" s="26">
        <v>8</v>
      </c>
      <c r="N572" s="26">
        <v>10</v>
      </c>
      <c r="O572" s="26">
        <v>2</v>
      </c>
      <c r="P572" s="26">
        <v>0</v>
      </c>
    </row>
    <row r="573" spans="1:19">
      <c r="A573" s="1" t="s">
        <v>74</v>
      </c>
      <c r="B573" s="1" t="s">
        <v>200</v>
      </c>
      <c r="C573" s="1">
        <v>11</v>
      </c>
      <c r="D573" s="1" t="s">
        <v>163</v>
      </c>
      <c r="E573" s="1">
        <v>2</v>
      </c>
      <c r="F573" s="1" t="s">
        <v>89</v>
      </c>
      <c r="G573" s="1">
        <f t="shared" si="59"/>
        <v>9</v>
      </c>
      <c r="H573" s="1">
        <v>182</v>
      </c>
      <c r="I573" s="1">
        <v>17</v>
      </c>
      <c r="J573" s="1">
        <v>20</v>
      </c>
      <c r="L573" s="26">
        <v>0</v>
      </c>
      <c r="M573" s="26">
        <v>9</v>
      </c>
      <c r="N573" s="26">
        <v>14</v>
      </c>
      <c r="O573" s="26">
        <v>2</v>
      </c>
      <c r="P573" s="26">
        <v>0</v>
      </c>
    </row>
    <row r="574" spans="1:19">
      <c r="A574" s="1" t="s">
        <v>74</v>
      </c>
      <c r="B574" s="1" t="s">
        <v>200</v>
      </c>
      <c r="C574" s="1">
        <v>12</v>
      </c>
      <c r="D574" s="1" t="s">
        <v>163</v>
      </c>
      <c r="E574" s="1">
        <v>2</v>
      </c>
      <c r="F574" s="1" t="s">
        <v>89</v>
      </c>
      <c r="G574" s="1">
        <f t="shared" si="59"/>
        <v>16</v>
      </c>
      <c r="H574" s="1">
        <v>522</v>
      </c>
      <c r="I574" s="1">
        <v>56</v>
      </c>
      <c r="J574" s="1">
        <v>62</v>
      </c>
      <c r="L574" s="26">
        <v>0</v>
      </c>
      <c r="M574" s="26">
        <v>16</v>
      </c>
      <c r="N574" s="26">
        <v>37</v>
      </c>
      <c r="O574" s="26">
        <v>16</v>
      </c>
      <c r="P574" s="26">
        <v>2</v>
      </c>
      <c r="Q574" s="26">
        <v>0</v>
      </c>
    </row>
    <row r="575" spans="1:19">
      <c r="A575" s="1" t="s">
        <v>74</v>
      </c>
      <c r="B575" s="1" t="s">
        <v>200</v>
      </c>
      <c r="C575" s="1">
        <v>13</v>
      </c>
      <c r="D575" s="1" t="s">
        <v>163</v>
      </c>
      <c r="E575" s="1">
        <v>2</v>
      </c>
      <c r="F575" s="1" t="s">
        <v>89</v>
      </c>
      <c r="G575" s="1">
        <f t="shared" si="59"/>
        <v>16</v>
      </c>
      <c r="H575" s="1">
        <v>908</v>
      </c>
      <c r="I575" s="1">
        <v>98</v>
      </c>
      <c r="J575" s="1">
        <v>107</v>
      </c>
      <c r="L575" s="26">
        <v>0</v>
      </c>
      <c r="M575" s="26">
        <v>16</v>
      </c>
      <c r="N575" s="26">
        <v>44</v>
      </c>
      <c r="O575" s="26">
        <v>26</v>
      </c>
      <c r="P575" s="26">
        <v>18</v>
      </c>
      <c r="Q575" s="26">
        <v>7</v>
      </c>
      <c r="R575" s="26">
        <v>1</v>
      </c>
      <c r="S575" s="26">
        <v>0</v>
      </c>
    </row>
    <row r="576" spans="1:19">
      <c r="A576" s="1" t="s">
        <v>74</v>
      </c>
      <c r="B576" s="1" t="s">
        <v>200</v>
      </c>
      <c r="C576" s="1">
        <v>14</v>
      </c>
      <c r="D576" s="1" t="s">
        <v>163</v>
      </c>
      <c r="E576" s="1">
        <v>2</v>
      </c>
      <c r="F576" s="1" t="s">
        <v>89</v>
      </c>
      <c r="G576" s="1">
        <f t="shared" si="59"/>
        <v>6</v>
      </c>
      <c r="H576" s="1">
        <v>91.9</v>
      </c>
      <c r="I576" s="1">
        <v>7</v>
      </c>
      <c r="J576" s="1">
        <v>9</v>
      </c>
      <c r="L576" s="26">
        <v>0</v>
      </c>
      <c r="M576" s="26">
        <v>6</v>
      </c>
      <c r="N576" s="26">
        <v>5</v>
      </c>
      <c r="O576" s="26">
        <v>1</v>
      </c>
      <c r="P576" s="26">
        <v>1</v>
      </c>
      <c r="Q576" s="26">
        <v>0</v>
      </c>
    </row>
    <row r="577" spans="1:19">
      <c r="A577" s="1" t="s">
        <v>74</v>
      </c>
      <c r="B577" s="1" t="s">
        <v>200</v>
      </c>
      <c r="C577" s="1">
        <v>16</v>
      </c>
      <c r="D577" s="1" t="s">
        <v>163</v>
      </c>
      <c r="E577" s="1">
        <v>2</v>
      </c>
      <c r="F577" s="1" t="s">
        <v>89</v>
      </c>
      <c r="G577" s="1">
        <f t="shared" si="59"/>
        <v>1</v>
      </c>
      <c r="H577" s="1">
        <v>15.7</v>
      </c>
      <c r="I577" s="1">
        <v>0</v>
      </c>
      <c r="J577" s="1">
        <v>1</v>
      </c>
      <c r="L577" s="26">
        <v>0</v>
      </c>
      <c r="M577" s="26">
        <v>1</v>
      </c>
      <c r="N577" s="26">
        <v>1</v>
      </c>
      <c r="O577" s="26">
        <v>0</v>
      </c>
    </row>
    <row r="578" spans="1:19">
      <c r="A578" s="1" t="s">
        <v>74</v>
      </c>
      <c r="B578" s="1" t="s">
        <v>200</v>
      </c>
      <c r="C578" s="1">
        <v>18</v>
      </c>
      <c r="D578" s="1" t="s">
        <v>163</v>
      </c>
      <c r="E578" s="1">
        <v>2</v>
      </c>
      <c r="F578" s="1" t="s">
        <v>89</v>
      </c>
      <c r="G578" s="1">
        <f t="shared" si="59"/>
        <v>4</v>
      </c>
      <c r="H578" s="1">
        <v>158</v>
      </c>
      <c r="I578" s="1">
        <v>16</v>
      </c>
      <c r="J578" s="1">
        <v>18</v>
      </c>
      <c r="L578" s="26">
        <v>0</v>
      </c>
      <c r="M578" s="26">
        <v>4</v>
      </c>
      <c r="N578" s="26">
        <v>6</v>
      </c>
      <c r="O578" s="26">
        <v>7</v>
      </c>
      <c r="P578" s="26">
        <v>1</v>
      </c>
      <c r="Q578" s="26">
        <v>0</v>
      </c>
    </row>
    <row r="579" spans="1:19">
      <c r="A579" s="1" t="s">
        <v>201</v>
      </c>
      <c r="B579" s="1" t="s">
        <v>202</v>
      </c>
      <c r="C579" s="1">
        <v>4</v>
      </c>
      <c r="E579" s="1">
        <v>2</v>
      </c>
      <c r="F579" s="1" t="s">
        <v>78</v>
      </c>
      <c r="G579" s="1">
        <f t="shared" si="59"/>
        <v>10</v>
      </c>
      <c r="H579" s="1">
        <v>164</v>
      </c>
      <c r="I579" s="1">
        <v>15</v>
      </c>
      <c r="J579" s="1">
        <v>19</v>
      </c>
      <c r="L579" s="26">
        <v>0</v>
      </c>
      <c r="M579" s="26">
        <v>10</v>
      </c>
      <c r="N579" s="26">
        <v>8</v>
      </c>
      <c r="O579" s="26">
        <v>3</v>
      </c>
      <c r="P579" s="26">
        <v>0</v>
      </c>
    </row>
    <row r="580" spans="1:19">
      <c r="B580" s="1" t="s">
        <v>202</v>
      </c>
      <c r="C580" s="1">
        <v>5</v>
      </c>
      <c r="E580" s="1">
        <v>2</v>
      </c>
      <c r="F580" s="1" t="s">
        <v>78</v>
      </c>
      <c r="G580" s="1">
        <f t="shared" si="59"/>
        <v>12</v>
      </c>
      <c r="H580" s="1">
        <v>357</v>
      </c>
      <c r="I580" s="1">
        <v>41</v>
      </c>
      <c r="J580" s="1">
        <v>45</v>
      </c>
      <c r="L580" s="26">
        <v>0</v>
      </c>
      <c r="M580" s="26">
        <v>12</v>
      </c>
      <c r="N580" s="26">
        <v>20</v>
      </c>
      <c r="O580" s="26">
        <v>10</v>
      </c>
      <c r="P580" s="26">
        <v>6</v>
      </c>
      <c r="Q580" s="26">
        <v>2</v>
      </c>
      <c r="R580" s="26">
        <v>0</v>
      </c>
    </row>
    <row r="581" spans="1:19">
      <c r="B581" s="1" t="s">
        <v>202</v>
      </c>
      <c r="C581" s="1">
        <v>6</v>
      </c>
      <c r="E581" s="1">
        <v>2</v>
      </c>
      <c r="F581" s="1" t="s">
        <v>78</v>
      </c>
      <c r="G581" s="1">
        <f t="shared" si="59"/>
        <v>4</v>
      </c>
      <c r="H581" s="1">
        <v>61.3</v>
      </c>
      <c r="I581" s="1">
        <v>2</v>
      </c>
      <c r="J581" s="1">
        <v>6</v>
      </c>
      <c r="L581" s="26">
        <v>0</v>
      </c>
      <c r="M581" s="26">
        <v>4</v>
      </c>
      <c r="N581" s="26">
        <v>3</v>
      </c>
      <c r="O581" s="26">
        <v>0</v>
      </c>
    </row>
    <row r="582" spans="1:19">
      <c r="B582" s="1" t="s">
        <v>202</v>
      </c>
      <c r="C582" s="1">
        <v>7</v>
      </c>
      <c r="E582" s="1">
        <v>2</v>
      </c>
      <c r="F582" s="1" t="s">
        <v>78</v>
      </c>
      <c r="G582" s="1">
        <f t="shared" si="59"/>
        <v>3</v>
      </c>
      <c r="H582" s="1">
        <v>28</v>
      </c>
      <c r="I582" s="1">
        <v>1</v>
      </c>
      <c r="J582" s="1">
        <v>3</v>
      </c>
      <c r="L582" s="26">
        <v>0</v>
      </c>
      <c r="M582" s="26">
        <v>3</v>
      </c>
      <c r="N582" s="26">
        <v>1</v>
      </c>
      <c r="O582" s="26">
        <v>0</v>
      </c>
    </row>
    <row r="583" spans="1:19">
      <c r="B583" s="1" t="s">
        <v>202</v>
      </c>
      <c r="C583" s="1">
        <v>8</v>
      </c>
      <c r="E583" s="1">
        <v>2</v>
      </c>
      <c r="F583" s="1" t="s">
        <v>78</v>
      </c>
      <c r="G583" s="1">
        <f t="shared" ref="G583:G589" si="60">M583</f>
        <v>3</v>
      </c>
      <c r="H583" s="1">
        <v>54.1</v>
      </c>
      <c r="I583" s="1">
        <v>5</v>
      </c>
      <c r="J583" s="1">
        <v>7</v>
      </c>
      <c r="L583" s="26">
        <v>0</v>
      </c>
      <c r="M583" s="26">
        <v>3</v>
      </c>
      <c r="N583" s="26">
        <v>6</v>
      </c>
      <c r="O583" s="26">
        <v>0</v>
      </c>
    </row>
    <row r="584" spans="1:19">
      <c r="B584" s="1" t="s">
        <v>202</v>
      </c>
      <c r="C584" s="1">
        <v>9</v>
      </c>
      <c r="E584" s="1">
        <v>2</v>
      </c>
      <c r="F584" s="1" t="s">
        <v>78</v>
      </c>
      <c r="G584" s="1">
        <f t="shared" si="60"/>
        <v>9</v>
      </c>
      <c r="H584" s="1">
        <v>331</v>
      </c>
      <c r="I584" s="1">
        <v>36</v>
      </c>
      <c r="J584" s="1">
        <v>44</v>
      </c>
      <c r="L584" s="26">
        <v>0</v>
      </c>
      <c r="M584" s="26">
        <v>9</v>
      </c>
      <c r="N584" s="26">
        <v>12</v>
      </c>
      <c r="O584" s="26">
        <v>17</v>
      </c>
      <c r="P584" s="26">
        <v>2</v>
      </c>
      <c r="Q584" s="26">
        <v>1</v>
      </c>
      <c r="R584" s="26">
        <v>0</v>
      </c>
    </row>
    <row r="585" spans="1:19">
      <c r="B585" s="1" t="s">
        <v>202</v>
      </c>
      <c r="C585" s="1">
        <v>10</v>
      </c>
      <c r="E585" s="1">
        <v>2</v>
      </c>
      <c r="F585" s="1" t="s">
        <v>78</v>
      </c>
      <c r="G585" s="1">
        <f t="shared" si="60"/>
        <v>7</v>
      </c>
      <c r="H585" s="1">
        <v>351</v>
      </c>
      <c r="I585" s="1">
        <v>44</v>
      </c>
      <c r="J585" s="1">
        <v>46</v>
      </c>
      <c r="L585" s="26">
        <v>0</v>
      </c>
      <c r="M585" s="26">
        <v>7</v>
      </c>
      <c r="N585" s="26">
        <v>20</v>
      </c>
      <c r="O585" s="26">
        <v>9</v>
      </c>
      <c r="P585" s="26">
        <v>5</v>
      </c>
      <c r="Q585" s="26">
        <v>6</v>
      </c>
      <c r="R585" s="26">
        <v>2</v>
      </c>
      <c r="S585" s="26">
        <v>0</v>
      </c>
    </row>
    <row r="586" spans="1:19">
      <c r="B586" s="1" t="s">
        <v>202</v>
      </c>
      <c r="C586" s="1">
        <v>11</v>
      </c>
      <c r="E586" s="1">
        <v>2</v>
      </c>
      <c r="F586" s="1" t="s">
        <v>78</v>
      </c>
      <c r="G586" s="1">
        <f t="shared" si="60"/>
        <v>8</v>
      </c>
      <c r="H586" s="1">
        <v>275</v>
      </c>
      <c r="I586" s="1">
        <v>32</v>
      </c>
      <c r="J586" s="1">
        <v>37</v>
      </c>
      <c r="L586" s="26">
        <v>0</v>
      </c>
      <c r="M586" s="26">
        <v>8</v>
      </c>
      <c r="N586" s="26">
        <v>7</v>
      </c>
      <c r="O586" s="26">
        <v>8</v>
      </c>
      <c r="P586" s="26">
        <v>5</v>
      </c>
      <c r="Q586" s="26">
        <v>2</v>
      </c>
      <c r="R586" s="26">
        <v>0</v>
      </c>
    </row>
    <row r="587" spans="1:19">
      <c r="B587" s="1" t="s">
        <v>202</v>
      </c>
      <c r="C587" s="1">
        <v>12</v>
      </c>
      <c r="E587" s="1">
        <v>2</v>
      </c>
      <c r="F587" s="1" t="s">
        <v>78</v>
      </c>
      <c r="G587" s="1">
        <f t="shared" si="60"/>
        <v>10</v>
      </c>
      <c r="H587" s="1">
        <v>257</v>
      </c>
      <c r="I587" s="1">
        <v>29</v>
      </c>
      <c r="J587" s="1">
        <v>35</v>
      </c>
      <c r="L587" s="26">
        <v>0</v>
      </c>
      <c r="M587" s="26">
        <v>10</v>
      </c>
      <c r="N587" s="26">
        <v>25</v>
      </c>
      <c r="O587" s="26">
        <v>4</v>
      </c>
      <c r="P587" s="26">
        <v>0</v>
      </c>
    </row>
    <row r="588" spans="1:19">
      <c r="B588" s="1" t="s">
        <v>202</v>
      </c>
      <c r="C588" s="1">
        <v>13</v>
      </c>
      <c r="E588" s="1">
        <v>2</v>
      </c>
      <c r="F588" s="1" t="s">
        <v>78</v>
      </c>
      <c r="G588" s="1">
        <f t="shared" si="60"/>
        <v>10</v>
      </c>
      <c r="H588" s="1">
        <v>235</v>
      </c>
      <c r="I588" s="1">
        <v>27</v>
      </c>
      <c r="J588" s="1">
        <v>32</v>
      </c>
      <c r="L588" s="26">
        <v>0</v>
      </c>
      <c r="M588" s="26">
        <v>10</v>
      </c>
      <c r="N588" s="26">
        <v>13</v>
      </c>
      <c r="O588" s="26">
        <v>9</v>
      </c>
      <c r="P588" s="26">
        <v>0</v>
      </c>
    </row>
    <row r="589" spans="1:19">
      <c r="B589" s="1" t="s">
        <v>202</v>
      </c>
      <c r="C589" s="1">
        <v>14</v>
      </c>
      <c r="E589" s="1">
        <v>2</v>
      </c>
      <c r="F589" s="1" t="s">
        <v>78</v>
      </c>
      <c r="G589" s="1">
        <f t="shared" si="60"/>
        <v>1</v>
      </c>
      <c r="H589" s="1">
        <v>7.19</v>
      </c>
      <c r="I589" s="1">
        <v>0</v>
      </c>
      <c r="J589" s="1">
        <v>1</v>
      </c>
      <c r="L589" s="26">
        <v>0</v>
      </c>
      <c r="M589" s="26">
        <v>1</v>
      </c>
      <c r="N589" s="26">
        <v>0</v>
      </c>
    </row>
    <row r="590" spans="1:19">
      <c r="B590" s="1" t="s">
        <v>203</v>
      </c>
      <c r="C590" s="1">
        <v>6</v>
      </c>
      <c r="E590" s="1">
        <v>3</v>
      </c>
      <c r="F590" s="1" t="s">
        <v>78</v>
      </c>
      <c r="H590" s="1">
        <v>195</v>
      </c>
      <c r="I590" s="1">
        <v>20</v>
      </c>
      <c r="J590" s="1">
        <v>23</v>
      </c>
    </row>
    <row r="591" spans="1:19">
      <c r="C591" s="1">
        <v>8</v>
      </c>
      <c r="E591" s="1">
        <v>4</v>
      </c>
      <c r="F591" s="1" t="s">
        <v>78</v>
      </c>
      <c r="H591" s="1">
        <v>174</v>
      </c>
      <c r="I591" s="1">
        <v>16</v>
      </c>
      <c r="J591" s="1">
        <v>20</v>
      </c>
    </row>
    <row r="592" spans="1:19">
      <c r="C592" s="1">
        <v>9</v>
      </c>
      <c r="E592" s="1">
        <v>5</v>
      </c>
      <c r="F592" s="1" t="s">
        <v>78</v>
      </c>
      <c r="H592" s="1">
        <v>135</v>
      </c>
      <c r="I592" s="1">
        <v>11</v>
      </c>
      <c r="J592" s="1">
        <v>14</v>
      </c>
    </row>
    <row r="593" spans="2:10">
      <c r="C593" s="1">
        <v>10</v>
      </c>
      <c r="E593" s="1">
        <v>6</v>
      </c>
      <c r="F593" s="1" t="s">
        <v>78</v>
      </c>
      <c r="H593" s="1">
        <v>156</v>
      </c>
      <c r="I593" s="1">
        <v>15</v>
      </c>
      <c r="J593" s="1">
        <v>17</v>
      </c>
    </row>
    <row r="594" spans="2:10">
      <c r="C594" s="1">
        <v>11</v>
      </c>
      <c r="E594" s="1">
        <v>7</v>
      </c>
      <c r="F594" s="1" t="s">
        <v>78</v>
      </c>
      <c r="H594" s="1">
        <v>171</v>
      </c>
      <c r="I594" s="1">
        <v>17</v>
      </c>
      <c r="J594" s="1">
        <v>21</v>
      </c>
    </row>
    <row r="595" spans="2:10">
      <c r="C595" s="1">
        <v>13</v>
      </c>
      <c r="E595" s="1">
        <v>8</v>
      </c>
      <c r="F595" s="1" t="s">
        <v>78</v>
      </c>
      <c r="H595" s="1">
        <v>152</v>
      </c>
      <c r="I595" s="1">
        <v>15</v>
      </c>
      <c r="J595" s="1">
        <v>17</v>
      </c>
    </row>
    <row r="596" spans="2:10">
      <c r="C596" s="1">
        <v>14</v>
      </c>
      <c r="E596" s="1">
        <v>9</v>
      </c>
      <c r="F596" s="1" t="s">
        <v>78</v>
      </c>
      <c r="H596" s="1">
        <v>89.7</v>
      </c>
      <c r="I596" s="1">
        <v>10</v>
      </c>
      <c r="J596" s="1">
        <v>12</v>
      </c>
    </row>
    <row r="597" spans="2:10">
      <c r="C597" s="1">
        <v>15</v>
      </c>
      <c r="E597" s="1">
        <v>10</v>
      </c>
      <c r="F597" s="1" t="s">
        <v>78</v>
      </c>
      <c r="H597" s="1">
        <v>266</v>
      </c>
      <c r="I597" s="1">
        <v>28</v>
      </c>
      <c r="J597" s="1">
        <v>32</v>
      </c>
    </row>
    <row r="598" spans="2:10">
      <c r="C598" s="1">
        <v>16</v>
      </c>
      <c r="E598" s="1">
        <v>11</v>
      </c>
      <c r="F598" s="1" t="s">
        <v>78</v>
      </c>
      <c r="H598" s="1">
        <v>470</v>
      </c>
      <c r="I598" s="1">
        <v>52</v>
      </c>
      <c r="J598" s="1">
        <v>60</v>
      </c>
    </row>
    <row r="599" spans="2:10">
      <c r="C599" s="1">
        <v>17</v>
      </c>
      <c r="E599" s="1">
        <v>12</v>
      </c>
      <c r="F599" s="1" t="s">
        <v>78</v>
      </c>
      <c r="H599" s="1">
        <v>168</v>
      </c>
      <c r="I599" s="1">
        <v>1</v>
      </c>
      <c r="J599" s="1">
        <v>3</v>
      </c>
    </row>
    <row r="600" spans="2:10">
      <c r="C600" s="1">
        <v>18</v>
      </c>
      <c r="E600" s="1">
        <v>13</v>
      </c>
      <c r="F600" s="1" t="s">
        <v>78</v>
      </c>
      <c r="H600" s="1">
        <v>153</v>
      </c>
      <c r="I600" s="1">
        <v>15</v>
      </c>
      <c r="J600" s="1">
        <v>17</v>
      </c>
    </row>
    <row r="601" spans="2:10">
      <c r="C601" s="1">
        <v>19</v>
      </c>
      <c r="E601" s="1">
        <v>14</v>
      </c>
      <c r="F601" s="1" t="s">
        <v>78</v>
      </c>
      <c r="H601" s="1">
        <v>243</v>
      </c>
      <c r="I601" s="1">
        <v>22</v>
      </c>
      <c r="J601" s="1">
        <v>27</v>
      </c>
    </row>
    <row r="602" spans="2:10">
      <c r="B602" s="1" t="s">
        <v>204</v>
      </c>
      <c r="C602" s="1">
        <v>4</v>
      </c>
      <c r="H602" s="1">
        <v>241</v>
      </c>
      <c r="I602" s="1">
        <v>24</v>
      </c>
      <c r="J602" s="1">
        <v>28</v>
      </c>
    </row>
    <row r="603" spans="2:10">
      <c r="C603" s="1">
        <v>5</v>
      </c>
      <c r="H603" s="1">
        <v>267</v>
      </c>
      <c r="I603" s="1">
        <v>29</v>
      </c>
      <c r="J603" s="1">
        <v>31</v>
      </c>
    </row>
    <row r="604" spans="2:10">
      <c r="C604" s="1">
        <v>7</v>
      </c>
      <c r="H604" s="1">
        <v>381</v>
      </c>
      <c r="I604" s="1">
        <v>42</v>
      </c>
      <c r="J604" s="1">
        <v>45</v>
      </c>
    </row>
    <row r="605" spans="2:10">
      <c r="C605" s="1">
        <v>8</v>
      </c>
      <c r="H605" s="1">
        <v>105</v>
      </c>
      <c r="I605" s="1">
        <v>11</v>
      </c>
      <c r="J605" s="1">
        <v>18</v>
      </c>
    </row>
    <row r="606" spans="2:10">
      <c r="C606" s="1">
        <v>9</v>
      </c>
      <c r="H606" s="1">
        <v>143</v>
      </c>
      <c r="I606" s="1">
        <v>16</v>
      </c>
      <c r="J606" s="1">
        <v>19</v>
      </c>
    </row>
    <row r="607" spans="2:10">
      <c r="C607" s="1">
        <v>10</v>
      </c>
      <c r="H607" s="1">
        <v>171</v>
      </c>
      <c r="I607" s="1">
        <v>19</v>
      </c>
      <c r="J607" s="1">
        <v>21</v>
      </c>
    </row>
    <row r="608" spans="2:10">
      <c r="C608" s="1">
        <v>11</v>
      </c>
      <c r="H608" s="1">
        <v>259</v>
      </c>
      <c r="I608" s="1">
        <v>29</v>
      </c>
      <c r="J608" s="1">
        <v>31</v>
      </c>
    </row>
    <row r="609" spans="2:10">
      <c r="C609" s="1">
        <v>14</v>
      </c>
      <c r="H609" s="1">
        <v>80.3</v>
      </c>
      <c r="I609" s="1">
        <v>6</v>
      </c>
      <c r="J609" s="1">
        <v>9</v>
      </c>
    </row>
    <row r="610" spans="2:10">
      <c r="B610" s="1" t="s">
        <v>205</v>
      </c>
      <c r="C610" s="1">
        <v>5</v>
      </c>
      <c r="H610" s="1">
        <v>111</v>
      </c>
      <c r="I610" s="1">
        <v>11</v>
      </c>
      <c r="J610" s="1">
        <v>13</v>
      </c>
    </row>
    <row r="611" spans="2:10">
      <c r="C611" s="1">
        <v>6</v>
      </c>
      <c r="H611" s="1">
        <v>382</v>
      </c>
      <c r="I611" s="1">
        <v>44</v>
      </c>
      <c r="J611" s="1">
        <v>50</v>
      </c>
    </row>
    <row r="612" spans="2:10">
      <c r="C612" s="1">
        <v>7</v>
      </c>
      <c r="H612" s="1">
        <v>306</v>
      </c>
      <c r="I612" s="1">
        <v>33</v>
      </c>
      <c r="J612" s="1">
        <v>39</v>
      </c>
    </row>
    <row r="613" spans="2:10">
      <c r="C613" s="1">
        <v>8</v>
      </c>
      <c r="H613" s="1">
        <v>61.7</v>
      </c>
      <c r="I613" s="1">
        <v>7</v>
      </c>
      <c r="J613" s="1">
        <v>11</v>
      </c>
    </row>
    <row r="614" spans="2:10">
      <c r="C614" s="1">
        <v>9</v>
      </c>
      <c r="H614" s="1">
        <v>445</v>
      </c>
      <c r="I614" s="1">
        <v>53</v>
      </c>
      <c r="J614" s="1">
        <v>57</v>
      </c>
    </row>
    <row r="615" spans="2:10">
      <c r="C615" s="1">
        <v>10</v>
      </c>
      <c r="H615" s="1">
        <v>333</v>
      </c>
      <c r="I615" s="1">
        <v>34</v>
      </c>
      <c r="J615" s="1">
        <v>37</v>
      </c>
    </row>
    <row r="616" spans="2:10">
      <c r="C616" s="1">
        <v>11</v>
      </c>
      <c r="H616" s="1">
        <v>349</v>
      </c>
      <c r="I616" s="1">
        <v>36</v>
      </c>
      <c r="J616" s="1">
        <v>41</v>
      </c>
    </row>
    <row r="617" spans="2:10">
      <c r="C617" s="1">
        <v>12</v>
      </c>
      <c r="H617" s="1">
        <v>126</v>
      </c>
      <c r="I617" s="1">
        <v>12</v>
      </c>
      <c r="J617" s="1">
        <v>15</v>
      </c>
    </row>
    <row r="618" spans="2:10">
      <c r="C618" s="1">
        <v>13</v>
      </c>
      <c r="H618" s="1">
        <v>330</v>
      </c>
      <c r="I618" s="1">
        <v>34</v>
      </c>
      <c r="J618" s="1">
        <v>39</v>
      </c>
    </row>
    <row r="619" spans="2:10">
      <c r="B619" s="1" t="s">
        <v>206</v>
      </c>
      <c r="C619" s="1">
        <v>2</v>
      </c>
    </row>
    <row r="620" spans="2:10">
      <c r="C620" s="1">
        <v>4</v>
      </c>
    </row>
    <row r="621" spans="2:10">
      <c r="C621" s="1">
        <v>6</v>
      </c>
    </row>
    <row r="622" spans="2:10">
      <c r="B622" s="1" t="s">
        <v>207</v>
      </c>
      <c r="C622" s="1">
        <v>2</v>
      </c>
    </row>
    <row r="623" spans="2:10">
      <c r="C623" s="1">
        <v>3</v>
      </c>
    </row>
    <row r="624" spans="2:10">
      <c r="C624" s="1">
        <v>4</v>
      </c>
    </row>
    <row r="625" spans="1:3">
      <c r="C625" s="1">
        <v>5</v>
      </c>
    </row>
    <row r="626" spans="1:3">
      <c r="C626" s="1">
        <v>6</v>
      </c>
    </row>
    <row r="627" spans="1:3">
      <c r="C627" s="1">
        <v>7</v>
      </c>
    </row>
    <row r="628" spans="1:3">
      <c r="C628" s="1">
        <v>8</v>
      </c>
    </row>
    <row r="629" spans="1:3">
      <c r="B629" s="1" t="s">
        <v>208</v>
      </c>
      <c r="C629" s="1">
        <v>4</v>
      </c>
    </row>
    <row r="630" spans="1:3">
      <c r="C630" s="1">
        <v>5</v>
      </c>
    </row>
    <row r="631" spans="1:3">
      <c r="C631" s="1">
        <v>6</v>
      </c>
    </row>
    <row r="632" spans="1:3">
      <c r="C632" s="1">
        <v>7</v>
      </c>
    </row>
    <row r="633" spans="1:3">
      <c r="C633" s="1">
        <v>8</v>
      </c>
    </row>
    <row r="634" spans="1:3">
      <c r="C634" s="1">
        <v>9</v>
      </c>
    </row>
    <row r="635" spans="1:3">
      <c r="B635" s="1" t="s">
        <v>209</v>
      </c>
      <c r="C635" s="1">
        <v>0</v>
      </c>
    </row>
    <row r="636" spans="1:3">
      <c r="C636" s="1">
        <v>1</v>
      </c>
    </row>
    <row r="637" spans="1:3">
      <c r="C637" s="1">
        <v>2</v>
      </c>
    </row>
    <row r="638" spans="1:3">
      <c r="A638" s="1" t="s">
        <v>210</v>
      </c>
      <c r="B638" s="1" t="s">
        <v>211</v>
      </c>
      <c r="C638" s="1">
        <v>3</v>
      </c>
    </row>
    <row r="639" spans="1:3">
      <c r="C639" s="1">
        <v>4</v>
      </c>
    </row>
    <row r="640" spans="1:3">
      <c r="C640" s="1">
        <v>5</v>
      </c>
    </row>
    <row r="641" spans="2:3">
      <c r="C641" s="1">
        <v>6</v>
      </c>
    </row>
    <row r="642" spans="2:3">
      <c r="C642" s="1">
        <v>8</v>
      </c>
    </row>
    <row r="643" spans="2:3">
      <c r="C643" s="1">
        <v>9</v>
      </c>
    </row>
    <row r="644" spans="2:3">
      <c r="C644" s="1">
        <v>10</v>
      </c>
    </row>
    <row r="645" spans="2:3">
      <c r="B645" s="1" t="s">
        <v>212</v>
      </c>
      <c r="C645" s="1">
        <v>6</v>
      </c>
    </row>
    <row r="646" spans="2:3">
      <c r="C646" s="1">
        <v>7</v>
      </c>
    </row>
    <row r="647" spans="2:3">
      <c r="C647" s="1">
        <v>8</v>
      </c>
    </row>
    <row r="648" spans="2:3">
      <c r="C648" s="1">
        <v>9</v>
      </c>
    </row>
    <row r="649" spans="2:3">
      <c r="B649" s="1" t="s">
        <v>213</v>
      </c>
      <c r="C649" s="1">
        <v>1</v>
      </c>
    </row>
    <row r="650" spans="2:3">
      <c r="C650" s="1">
        <v>4</v>
      </c>
    </row>
    <row r="651" spans="2:3">
      <c r="C651" s="1">
        <v>5</v>
      </c>
    </row>
    <row r="652" spans="2:3">
      <c r="C652" s="1">
        <v>6</v>
      </c>
    </row>
    <row r="653" spans="2:3">
      <c r="C653" s="1">
        <v>7</v>
      </c>
    </row>
    <row r="654" spans="2:3">
      <c r="B654" s="1" t="s">
        <v>214</v>
      </c>
      <c r="C654" s="1">
        <v>2</v>
      </c>
    </row>
    <row r="655" spans="2:3">
      <c r="B655" s="1" t="s">
        <v>215</v>
      </c>
      <c r="C655" s="1">
        <v>3</v>
      </c>
    </row>
    <row r="656" spans="2:3">
      <c r="C656" s="1">
        <v>5</v>
      </c>
    </row>
    <row r="657" spans="2:3">
      <c r="C657" s="1">
        <v>6</v>
      </c>
    </row>
    <row r="658" spans="2:3">
      <c r="C658" s="1">
        <v>7</v>
      </c>
    </row>
    <row r="659" spans="2:3">
      <c r="C659" s="1">
        <v>10</v>
      </c>
    </row>
    <row r="660" spans="2:3">
      <c r="C660" s="1">
        <v>11</v>
      </c>
    </row>
    <row r="661" spans="2:3">
      <c r="C661" s="1">
        <v>12</v>
      </c>
    </row>
    <row r="662" spans="2:3">
      <c r="B662" s="1" t="s">
        <v>216</v>
      </c>
      <c r="C662" s="1">
        <v>1</v>
      </c>
    </row>
    <row r="663" spans="2:3">
      <c r="C663" s="1">
        <v>5</v>
      </c>
    </row>
    <row r="664" spans="2:3">
      <c r="C664" s="1">
        <v>7</v>
      </c>
    </row>
    <row r="665" spans="2:3">
      <c r="C665" s="1">
        <v>8</v>
      </c>
    </row>
    <row r="666" spans="2:3">
      <c r="C666" s="1">
        <v>9</v>
      </c>
    </row>
    <row r="667" spans="2:3">
      <c r="C667" s="1">
        <v>10</v>
      </c>
    </row>
    <row r="668" spans="2:3">
      <c r="C668" s="1">
        <v>12</v>
      </c>
    </row>
    <row r="669" spans="2:3">
      <c r="C669" s="1">
        <v>13</v>
      </c>
    </row>
    <row r="670" spans="2:3">
      <c r="C670" s="1">
        <v>14</v>
      </c>
    </row>
    <row r="671" spans="2:3">
      <c r="C671" s="1">
        <v>15</v>
      </c>
    </row>
    <row r="672" spans="2:3">
      <c r="C672" s="1">
        <v>16</v>
      </c>
    </row>
    <row r="673" spans="2:3">
      <c r="C673" s="1">
        <v>17</v>
      </c>
    </row>
    <row r="674" spans="2:3">
      <c r="B674" s="1" t="s">
        <v>217</v>
      </c>
      <c r="C674" s="1">
        <v>3</v>
      </c>
    </row>
    <row r="675" spans="2:3">
      <c r="C675" s="1">
        <v>5</v>
      </c>
    </row>
    <row r="676" spans="2:3">
      <c r="C676" s="1">
        <v>6</v>
      </c>
    </row>
    <row r="677" spans="2:3">
      <c r="C677" s="1">
        <v>7</v>
      </c>
    </row>
    <row r="678" spans="2:3">
      <c r="C678" s="1">
        <v>8</v>
      </c>
    </row>
    <row r="679" spans="2:3">
      <c r="C679" s="1">
        <v>10</v>
      </c>
    </row>
    <row r="680" spans="2:3">
      <c r="C680" s="1">
        <v>14</v>
      </c>
    </row>
    <row r="681" spans="2:3">
      <c r="C681" s="1">
        <v>15</v>
      </c>
    </row>
    <row r="682" spans="2:3">
      <c r="C682" s="1">
        <v>16</v>
      </c>
    </row>
    <row r="683" spans="2:3">
      <c r="C683" s="1">
        <v>19</v>
      </c>
    </row>
    <row r="684" spans="2:3">
      <c r="B684" s="1" t="s">
        <v>218</v>
      </c>
      <c r="C684" s="1">
        <v>6</v>
      </c>
    </row>
    <row r="685" spans="2:3">
      <c r="C685" s="1">
        <v>8</v>
      </c>
    </row>
    <row r="686" spans="2:3">
      <c r="C686" s="1">
        <v>9</v>
      </c>
    </row>
    <row r="687" spans="2:3">
      <c r="C687" s="1">
        <v>10</v>
      </c>
    </row>
    <row r="688" spans="2:3">
      <c r="C688" s="1">
        <v>11</v>
      </c>
    </row>
    <row r="689" spans="3:3">
      <c r="C689" s="1">
        <v>12</v>
      </c>
    </row>
    <row r="690" spans="3:3">
      <c r="C690" s="1">
        <v>13</v>
      </c>
    </row>
    <row r="691" spans="3:3">
      <c r="C691" s="1">
        <v>14</v>
      </c>
    </row>
    <row r="692" spans="3:3">
      <c r="C692" s="1">
        <v>15</v>
      </c>
    </row>
    <row r="693" spans="3:3">
      <c r="C693" s="1">
        <v>16</v>
      </c>
    </row>
  </sheetData>
  <mergeCells count="104">
    <mergeCell ref="CK1:CQ1"/>
    <mergeCell ref="AT2:AU2"/>
    <mergeCell ref="BB2:BC2"/>
    <mergeCell ref="BI2:BJ2"/>
    <mergeCell ref="BP2:BQ2"/>
    <mergeCell ref="BW2:BX2"/>
    <mergeCell ref="CD2:CE2"/>
    <mergeCell ref="CK2:CL2"/>
    <mergeCell ref="AT1:AZ1"/>
    <mergeCell ref="BB1:BH1"/>
    <mergeCell ref="BI1:BO1"/>
    <mergeCell ref="BP1:BV1"/>
    <mergeCell ref="BW1:CC1"/>
    <mergeCell ref="CD1:CJ1"/>
    <mergeCell ref="CK3:CK5"/>
    <mergeCell ref="AT6:AT8"/>
    <mergeCell ref="BB6:BB8"/>
    <mergeCell ref="BI6:BI8"/>
    <mergeCell ref="BP6:BP8"/>
    <mergeCell ref="BW6:BW8"/>
    <mergeCell ref="CD6:CD8"/>
    <mergeCell ref="CK6:CK8"/>
    <mergeCell ref="AT3:AT5"/>
    <mergeCell ref="BB3:BB5"/>
    <mergeCell ref="BI3:BI5"/>
    <mergeCell ref="BP3:BP5"/>
    <mergeCell ref="BW3:BW5"/>
    <mergeCell ref="CD3:CD5"/>
    <mergeCell ref="CK9:CK11"/>
    <mergeCell ref="AT12:AT14"/>
    <mergeCell ref="BB12:BB14"/>
    <mergeCell ref="BI12:BI14"/>
    <mergeCell ref="BP12:BP14"/>
    <mergeCell ref="BW12:BW14"/>
    <mergeCell ref="CD12:CD14"/>
    <mergeCell ref="CK12:CK14"/>
    <mergeCell ref="AT9:AT11"/>
    <mergeCell ref="BB9:BB11"/>
    <mergeCell ref="BI9:BI11"/>
    <mergeCell ref="BP9:BP11"/>
    <mergeCell ref="BW9:BW11"/>
    <mergeCell ref="CD9:CD11"/>
    <mergeCell ref="CK15:CK17"/>
    <mergeCell ref="AT18:AT20"/>
    <mergeCell ref="BB18:BB20"/>
    <mergeCell ref="BI18:BI20"/>
    <mergeCell ref="BP18:BP20"/>
    <mergeCell ref="BW18:BW20"/>
    <mergeCell ref="CD18:CD20"/>
    <mergeCell ref="CK18:CK20"/>
    <mergeCell ref="AT15:AT17"/>
    <mergeCell ref="BB15:BB17"/>
    <mergeCell ref="BI15:BI17"/>
    <mergeCell ref="BP15:BP17"/>
    <mergeCell ref="BW15:BW17"/>
    <mergeCell ref="CD15:CD17"/>
    <mergeCell ref="CK21:CK23"/>
    <mergeCell ref="AT24:AT26"/>
    <mergeCell ref="BB24:BB26"/>
    <mergeCell ref="BI24:BI26"/>
    <mergeCell ref="BP24:BP26"/>
    <mergeCell ref="BW24:BW26"/>
    <mergeCell ref="CD24:CD26"/>
    <mergeCell ref="CK24:CK26"/>
    <mergeCell ref="AT21:AT23"/>
    <mergeCell ref="BB21:BB23"/>
    <mergeCell ref="BI21:BI23"/>
    <mergeCell ref="BP21:BP23"/>
    <mergeCell ref="BW21:BW23"/>
    <mergeCell ref="CD21:CD23"/>
    <mergeCell ref="CK27:CK29"/>
    <mergeCell ref="BB30:BB32"/>
    <mergeCell ref="BI30:BI32"/>
    <mergeCell ref="BP30:BP32"/>
    <mergeCell ref="BW30:BW32"/>
    <mergeCell ref="CD30:CD32"/>
    <mergeCell ref="CK30:CK32"/>
    <mergeCell ref="AT27:AT29"/>
    <mergeCell ref="BB27:BB29"/>
    <mergeCell ref="BI27:BI29"/>
    <mergeCell ref="BP27:BP29"/>
    <mergeCell ref="BW27:BW29"/>
    <mergeCell ref="CD27:CD29"/>
    <mergeCell ref="BB36:BB38"/>
    <mergeCell ref="BI36:BI38"/>
    <mergeCell ref="BP36:BP38"/>
    <mergeCell ref="BW36:BW38"/>
    <mergeCell ref="CD36:CD38"/>
    <mergeCell ref="CK36:CK38"/>
    <mergeCell ref="BB33:BB35"/>
    <mergeCell ref="BI33:BI35"/>
    <mergeCell ref="BP33:BP35"/>
    <mergeCell ref="BW33:BW35"/>
    <mergeCell ref="CD33:CD35"/>
    <mergeCell ref="CK33:CK35"/>
    <mergeCell ref="BI42:BI44"/>
    <mergeCell ref="BI45:BI47"/>
    <mergeCell ref="BI48:BI50"/>
    <mergeCell ref="BB39:BB41"/>
    <mergeCell ref="BI39:BI41"/>
    <mergeCell ref="BP39:BP41"/>
    <mergeCell ref="BW39:BW41"/>
    <mergeCell ref="CD39:CD41"/>
    <mergeCell ref="CK39:CK41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1C582-A6D2-AA42-88CB-574FC606D0D7}">
  <dimension ref="A2:K13"/>
  <sheetViews>
    <sheetView workbookViewId="0">
      <selection activeCell="J3" sqref="J3:K13"/>
    </sheetView>
  </sheetViews>
  <sheetFormatPr baseColWidth="10" defaultRowHeight="16"/>
  <sheetData>
    <row r="2" spans="1:11">
      <c r="A2" t="s">
        <v>250</v>
      </c>
      <c r="D2" t="s">
        <v>248</v>
      </c>
      <c r="G2" t="s">
        <v>245</v>
      </c>
      <c r="J2" t="s">
        <v>244</v>
      </c>
    </row>
    <row r="3" spans="1:11">
      <c r="A3" s="72" t="s">
        <v>323</v>
      </c>
      <c r="B3" s="72" t="s">
        <v>324</v>
      </c>
      <c r="D3" s="72" t="s">
        <v>323</v>
      </c>
      <c r="E3" s="72" t="s">
        <v>324</v>
      </c>
      <c r="G3" s="72" t="s">
        <v>323</v>
      </c>
      <c r="H3" s="72" t="s">
        <v>324</v>
      </c>
      <c r="J3" s="72" t="s">
        <v>323</v>
      </c>
      <c r="K3" s="72" t="s">
        <v>324</v>
      </c>
    </row>
    <row r="4" spans="1:11">
      <c r="A4" s="71">
        <v>17.23724</v>
      </c>
      <c r="B4" s="71">
        <v>10.72505</v>
      </c>
      <c r="D4" s="71">
        <v>3.3333000000000002E-2</v>
      </c>
      <c r="E4" s="71">
        <v>0</v>
      </c>
      <c r="G4" s="71">
        <v>38.632759999999998</v>
      </c>
      <c r="H4" s="71">
        <v>42.63944</v>
      </c>
      <c r="J4" s="71">
        <v>0.43333300000000002</v>
      </c>
      <c r="K4" s="71">
        <v>0.1</v>
      </c>
    </row>
    <row r="5" spans="1:11">
      <c r="A5" s="71">
        <v>17.821259999999999</v>
      </c>
      <c r="B5" s="71">
        <v>9.8022670000000005</v>
      </c>
      <c r="D5" s="71">
        <v>0.13333300000000001</v>
      </c>
      <c r="E5" s="71">
        <v>6.6667000000000004E-2</v>
      </c>
      <c r="G5" s="71">
        <v>34.134439999999998</v>
      </c>
      <c r="H5" s="71">
        <v>28.151720000000001</v>
      </c>
      <c r="J5" s="71">
        <v>0.466667</v>
      </c>
      <c r="K5" s="71">
        <v>2.8666670000000001</v>
      </c>
    </row>
    <row r="6" spans="1:11">
      <c r="A6" s="71">
        <v>8.9755140000000004</v>
      </c>
      <c r="B6" s="71">
        <v>8.1674140000000008</v>
      </c>
      <c r="D6" s="71">
        <v>1.3666670000000001</v>
      </c>
      <c r="E6" s="71">
        <v>3.3333000000000002E-2</v>
      </c>
      <c r="G6" s="71">
        <v>33.752049999999997</v>
      </c>
      <c r="H6" s="71">
        <v>30.178999999999998</v>
      </c>
      <c r="J6" s="71">
        <v>1.933333</v>
      </c>
      <c r="K6" s="71">
        <v>3.1</v>
      </c>
    </row>
    <row r="7" spans="1:11">
      <c r="A7" s="71">
        <v>12.922409999999999</v>
      </c>
      <c r="B7" s="71">
        <v>15.120480000000001</v>
      </c>
      <c r="D7" s="71">
        <v>0.9</v>
      </c>
      <c r="E7" s="71">
        <v>0.13333300000000001</v>
      </c>
      <c r="G7" s="71">
        <v>28.919789999999999</v>
      </c>
      <c r="H7" s="71">
        <v>33.841320000000003</v>
      </c>
      <c r="J7" s="71">
        <v>1.2</v>
      </c>
      <c r="K7" s="71">
        <v>1</v>
      </c>
    </row>
    <row r="8" spans="1:11">
      <c r="A8" s="71">
        <v>10.31762</v>
      </c>
      <c r="B8" s="71">
        <v>20.706980000000001</v>
      </c>
      <c r="D8" s="71">
        <v>1.1000000000000001</v>
      </c>
      <c r="E8" s="71">
        <v>0.2</v>
      </c>
      <c r="G8" s="71">
        <v>31.810929999999999</v>
      </c>
      <c r="H8" s="71">
        <v>34.263689999999997</v>
      </c>
      <c r="J8" s="71">
        <v>0.5</v>
      </c>
      <c r="K8" s="71">
        <v>2.5</v>
      </c>
    </row>
    <row r="9" spans="1:11">
      <c r="A9" s="71">
        <v>11.810129999999999</v>
      </c>
      <c r="B9" s="71">
        <v>14.443709999999999</v>
      </c>
      <c r="D9" s="71">
        <v>1.1333329999999999</v>
      </c>
      <c r="E9" s="71">
        <v>3.3333000000000002E-2</v>
      </c>
      <c r="G9" s="71">
        <v>31.765419999999999</v>
      </c>
      <c r="H9" s="71">
        <v>34.410620000000002</v>
      </c>
      <c r="J9" s="71">
        <v>0.5</v>
      </c>
      <c r="K9" s="71">
        <v>1.3666670000000001</v>
      </c>
    </row>
    <row r="10" spans="1:11">
      <c r="A10" s="71">
        <v>14.961679999999999</v>
      </c>
      <c r="B10" s="71">
        <v>16.666820000000001</v>
      </c>
      <c r="D10" s="71">
        <v>0.16666700000000001</v>
      </c>
      <c r="E10" s="71">
        <v>6.6667000000000004E-2</v>
      </c>
      <c r="G10" s="71">
        <v>36.082090000000001</v>
      </c>
      <c r="H10" s="71">
        <v>33.481619999999999</v>
      </c>
      <c r="J10" s="71">
        <v>0.6</v>
      </c>
      <c r="K10" s="71">
        <v>0.86666699999999997</v>
      </c>
    </row>
    <row r="11" spans="1:11">
      <c r="D11" s="71"/>
      <c r="E11" s="71">
        <v>6.6667000000000004E-2</v>
      </c>
      <c r="G11" s="71">
        <v>28.773790000000002</v>
      </c>
      <c r="H11" s="71">
        <v>36.888170000000002</v>
      </c>
      <c r="J11" s="71">
        <v>0.9</v>
      </c>
      <c r="K11" s="71">
        <v>2.1333329999999999</v>
      </c>
    </row>
    <row r="12" spans="1:11">
      <c r="G12" s="71">
        <v>46.50665</v>
      </c>
      <c r="H12" s="71"/>
      <c r="J12" s="71">
        <v>0.4</v>
      </c>
      <c r="K12" s="71"/>
    </row>
    <row r="13" spans="1:11">
      <c r="G13" s="71">
        <v>27.482019999999999</v>
      </c>
      <c r="H13" s="71"/>
      <c r="J13" s="71">
        <v>1.1666669999999999</v>
      </c>
      <c r="K13" s="7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1493F-69AB-4245-ABA4-9F73FC88F989}">
  <dimension ref="A4:Y19"/>
  <sheetViews>
    <sheetView workbookViewId="0">
      <selection activeCell="H18" sqref="H18:H19"/>
    </sheetView>
  </sheetViews>
  <sheetFormatPr baseColWidth="10" defaultRowHeight="16"/>
  <sheetData>
    <row r="4" spans="1:25">
      <c r="B4" s="122" t="s">
        <v>325</v>
      </c>
      <c r="C4" s="122"/>
      <c r="D4" s="122"/>
      <c r="E4" s="122"/>
      <c r="F4" s="122"/>
      <c r="G4" s="122"/>
      <c r="H4" s="122"/>
      <c r="I4" s="122"/>
      <c r="J4" s="122"/>
      <c r="K4" s="122"/>
      <c r="L4" s="122"/>
      <c r="M4" s="122"/>
      <c r="N4" s="122" t="s">
        <v>326</v>
      </c>
      <c r="O4" s="122"/>
      <c r="P4" s="122"/>
      <c r="Q4" s="122"/>
      <c r="R4" s="122"/>
      <c r="S4" s="122"/>
      <c r="T4" s="122"/>
      <c r="U4" s="122"/>
      <c r="V4" s="122"/>
      <c r="W4" s="122"/>
      <c r="X4" s="122"/>
      <c r="Y4" s="122"/>
    </row>
    <row r="5" spans="1:25">
      <c r="A5" s="77" t="s">
        <v>256</v>
      </c>
      <c r="B5" s="71">
        <v>-0.97519999999999996</v>
      </c>
      <c r="C5" s="71">
        <v>0.3871</v>
      </c>
      <c r="D5" s="71">
        <v>0.1129</v>
      </c>
      <c r="E5" s="71">
        <v>0.2087</v>
      </c>
      <c r="F5" s="71">
        <v>0.69079999999999997</v>
      </c>
      <c r="G5" s="71">
        <v>-0.30819999999999997</v>
      </c>
      <c r="H5" s="71">
        <v>0.33239999999999997</v>
      </c>
      <c r="I5" s="71">
        <v>-5.96E-2</v>
      </c>
      <c r="J5" s="71">
        <v>0.57579999999999998</v>
      </c>
      <c r="K5" s="71">
        <v>0.73960000000000004</v>
      </c>
      <c r="L5" s="71">
        <v>-0.245</v>
      </c>
      <c r="N5" s="71">
        <v>-0.28899999999999998</v>
      </c>
      <c r="O5" s="71">
        <v>-3.9E-2</v>
      </c>
      <c r="P5" s="71">
        <v>0.48559999999999998</v>
      </c>
      <c r="Q5" s="71">
        <v>0.25259999999999999</v>
      </c>
      <c r="R5" s="71">
        <v>0.55210000000000004</v>
      </c>
      <c r="S5" s="71">
        <v>0.90339999999999998</v>
      </c>
      <c r="T5" s="71">
        <v>0.17</v>
      </c>
      <c r="U5" s="71">
        <v>-5.1900000000000002E-2</v>
      </c>
      <c r="V5" s="71">
        <v>0.19869999999999999</v>
      </c>
      <c r="W5" s="71">
        <v>-8.2600000000000007E-2</v>
      </c>
      <c r="X5" s="71">
        <v>-2.64E-2</v>
      </c>
      <c r="Y5" s="71">
        <v>3.4700000000000002E-2</v>
      </c>
    </row>
    <row r="6" spans="1:25">
      <c r="A6" s="77" t="s">
        <v>257</v>
      </c>
      <c r="B6" s="71">
        <v>0.33260000000000001</v>
      </c>
      <c r="C6" s="71">
        <v>-0.50370000000000004</v>
      </c>
      <c r="D6" s="71">
        <v>0.3271</v>
      </c>
      <c r="E6" s="71">
        <v>-9.2999999999999992E-3</v>
      </c>
      <c r="F6" s="71">
        <v>0.37630000000000002</v>
      </c>
      <c r="G6" s="71">
        <v>-3.6799999999999999E-2</v>
      </c>
      <c r="H6" s="71">
        <v>9.1999999999999998E-3</v>
      </c>
      <c r="I6" s="71">
        <v>0.1482</v>
      </c>
      <c r="J6" s="71">
        <v>3.04E-2</v>
      </c>
      <c r="K6" s="71">
        <v>-0.38790000000000002</v>
      </c>
      <c r="L6" s="71">
        <v>0.4118</v>
      </c>
      <c r="N6" s="71">
        <v>0.26800000000000002</v>
      </c>
      <c r="O6" s="71">
        <v>0.38109999999999999</v>
      </c>
      <c r="P6" s="71">
        <v>-5.4000000000000003E-3</v>
      </c>
      <c r="Q6" s="71">
        <v>0.158</v>
      </c>
      <c r="R6" s="71">
        <v>0.97599999999999998</v>
      </c>
      <c r="S6" s="71">
        <v>0.7379</v>
      </c>
      <c r="T6" s="71">
        <v>-0.11849999999999999</v>
      </c>
      <c r="U6" s="71">
        <v>-0.64449999999999996</v>
      </c>
      <c r="V6" s="71">
        <v>-0.21609999999999999</v>
      </c>
      <c r="W6" s="71">
        <v>0.16850000000000001</v>
      </c>
      <c r="X6" s="71">
        <v>-0.51729999999999998</v>
      </c>
      <c r="Y6" s="71">
        <v>0.30549999999999999</v>
      </c>
    </row>
    <row r="7" spans="1:25">
      <c r="A7" s="77" t="s">
        <v>258</v>
      </c>
      <c r="B7" s="71">
        <v>1</v>
      </c>
      <c r="C7" s="71">
        <v>-5.1200000000000002E-2</v>
      </c>
      <c r="D7" s="71">
        <v>0.62109999999999999</v>
      </c>
      <c r="E7" s="71">
        <v>0.34350000000000003</v>
      </c>
      <c r="F7" s="71">
        <v>-9.2999999999999992E-3</v>
      </c>
      <c r="G7" s="71">
        <v>0.46550000000000002</v>
      </c>
      <c r="H7" s="71">
        <v>0.16120000000000001</v>
      </c>
      <c r="I7" s="71">
        <v>7.4200000000000002E-2</v>
      </c>
      <c r="J7" s="71">
        <v>1</v>
      </c>
      <c r="K7" s="71">
        <v>0.6845</v>
      </c>
      <c r="L7" s="71">
        <v>-0.28439999999999999</v>
      </c>
      <c r="N7" s="71">
        <v>-3.0300000000000001E-2</v>
      </c>
      <c r="O7" s="71">
        <v>-0.1618</v>
      </c>
      <c r="P7" s="71">
        <v>0.19450000000000001</v>
      </c>
      <c r="Q7" s="71">
        <v>1</v>
      </c>
      <c r="R7" s="71">
        <v>1</v>
      </c>
      <c r="S7" s="71">
        <v>1.7999999999999999E-2</v>
      </c>
      <c r="T7" s="71">
        <v>0.24790000000000001</v>
      </c>
      <c r="U7" s="71">
        <v>-0.30049999999999999</v>
      </c>
      <c r="V7" s="71">
        <v>4.2599999999999999E-2</v>
      </c>
      <c r="W7" s="71">
        <v>0.2281</v>
      </c>
      <c r="X7" s="71">
        <v>0.19350000000000001</v>
      </c>
      <c r="Y7" s="71">
        <v>0.56459999999999999</v>
      </c>
    </row>
    <row r="8" spans="1:25">
      <c r="A8" s="77" t="s">
        <v>259</v>
      </c>
      <c r="B8" s="71">
        <v>-1</v>
      </c>
      <c r="C8" s="71">
        <v>0.27589999999999998</v>
      </c>
      <c r="D8" s="71">
        <v>0.70220000000000005</v>
      </c>
      <c r="E8" s="71">
        <v>-0.13439999999999999</v>
      </c>
      <c r="F8" s="71">
        <v>-2.76E-2</v>
      </c>
      <c r="G8" s="71">
        <v>1</v>
      </c>
      <c r="H8" s="71">
        <v>-0.26040000000000002</v>
      </c>
      <c r="I8" s="71">
        <v>-0.19320000000000001</v>
      </c>
      <c r="J8" s="71">
        <v>0.27510000000000001</v>
      </c>
      <c r="K8" s="71">
        <v>0.82550000000000001</v>
      </c>
      <c r="L8" s="71">
        <v>1</v>
      </c>
      <c r="N8" s="71">
        <v>0.25290000000000001</v>
      </c>
      <c r="O8" s="71">
        <v>0.45469999999999999</v>
      </c>
      <c r="P8" s="71">
        <v>0.65469999999999995</v>
      </c>
      <c r="Q8" s="71">
        <v>-7.9100000000000004E-2</v>
      </c>
      <c r="R8" s="71">
        <v>1</v>
      </c>
      <c r="S8" s="71">
        <v>-0.14699999999999999</v>
      </c>
      <c r="T8" s="71">
        <v>0.41420000000000001</v>
      </c>
      <c r="U8" s="71">
        <v>1</v>
      </c>
      <c r="V8" s="71">
        <v>-0.29099999999999998</v>
      </c>
      <c r="W8" s="71">
        <v>-6.8000000000000005E-2</v>
      </c>
      <c r="X8" s="71">
        <v>0.58130000000000004</v>
      </c>
      <c r="Y8" s="71">
        <v>-0.247</v>
      </c>
    </row>
    <row r="9" spans="1:25">
      <c r="A9" s="77" t="s">
        <v>259</v>
      </c>
      <c r="B9" s="71">
        <v>0.55820000000000003</v>
      </c>
      <c r="C9" s="71">
        <v>-1</v>
      </c>
      <c r="D9" s="71">
        <v>0.65069999999999995</v>
      </c>
      <c r="E9" s="71">
        <v>0.89300000000000002</v>
      </c>
      <c r="F9" s="71">
        <v>0.61890000000000001</v>
      </c>
      <c r="G9" s="71">
        <v>0.11940000000000001</v>
      </c>
      <c r="H9" s="71">
        <v>0.34539999999999998</v>
      </c>
      <c r="I9" s="71">
        <v>1.32E-2</v>
      </c>
      <c r="J9" s="71">
        <v>0.35949999999999999</v>
      </c>
      <c r="K9" s="71">
        <v>0.31780000000000003</v>
      </c>
      <c r="L9" s="71">
        <v>0.50800000000000001</v>
      </c>
      <c r="N9" s="71">
        <v>0.1958</v>
      </c>
      <c r="O9" s="71">
        <v>-0.38579999999999998</v>
      </c>
      <c r="P9" s="71">
        <v>0.76500000000000001</v>
      </c>
      <c r="Q9" s="71">
        <v>0.13589999999999999</v>
      </c>
      <c r="R9" s="71">
        <v>0.36609999999999998</v>
      </c>
      <c r="S9" s="71">
        <v>0.98260000000000003</v>
      </c>
      <c r="T9" s="71">
        <v>0.26700000000000002</v>
      </c>
      <c r="U9" s="71">
        <v>-9.64E-2</v>
      </c>
      <c r="V9" s="71">
        <v>-5.7000000000000002E-3</v>
      </c>
      <c r="W9" s="71">
        <v>0.35139999999999999</v>
      </c>
      <c r="X9" s="71">
        <v>-0.313</v>
      </c>
      <c r="Y9" s="71">
        <v>0.61739999999999995</v>
      </c>
    </row>
    <row r="17" spans="1:25">
      <c r="B17" s="122" t="s">
        <v>327</v>
      </c>
      <c r="C17" s="122"/>
      <c r="D17" s="122"/>
      <c r="E17" s="122"/>
      <c r="F17" s="122"/>
      <c r="G17" s="122"/>
      <c r="H17" s="122"/>
      <c r="I17" s="122"/>
      <c r="J17" s="122"/>
      <c r="K17" s="122"/>
      <c r="L17" s="122"/>
      <c r="M17" s="122"/>
      <c r="N17" s="122" t="s">
        <v>328</v>
      </c>
      <c r="O17" s="122"/>
      <c r="P17" s="122"/>
      <c r="Q17" s="122"/>
      <c r="R17" s="122"/>
      <c r="S17" s="122"/>
      <c r="T17" s="122"/>
      <c r="U17" s="122"/>
      <c r="V17" s="122"/>
      <c r="W17" s="122"/>
      <c r="X17" s="122"/>
      <c r="Y17" s="122"/>
    </row>
    <row r="18" spans="1:25">
      <c r="A18" s="77" t="s">
        <v>325</v>
      </c>
      <c r="B18" s="71">
        <v>0.1368</v>
      </c>
      <c r="C18" s="71">
        <v>-1</v>
      </c>
      <c r="D18" s="71">
        <v>1</v>
      </c>
      <c r="E18" s="71">
        <v>-0.44779999999999998</v>
      </c>
      <c r="F18" s="71">
        <v>-0.27750000000000002</v>
      </c>
      <c r="G18" s="71">
        <v>0.68389999999999995</v>
      </c>
      <c r="H18" s="71">
        <v>0.39929999999999999</v>
      </c>
      <c r="I18" s="71">
        <v>0.66690000000000005</v>
      </c>
      <c r="J18" s="71">
        <v>-3.5200000000000002E-2</v>
      </c>
      <c r="K18" s="71">
        <v>1</v>
      </c>
      <c r="L18" s="71">
        <v>0.2046</v>
      </c>
      <c r="N18" s="71">
        <v>0.24210000000000001</v>
      </c>
      <c r="O18" s="71">
        <v>-0.32269999999999999</v>
      </c>
      <c r="P18" s="71">
        <v>0.61919999999999997</v>
      </c>
      <c r="Q18" s="71">
        <v>0.68799999999999994</v>
      </c>
      <c r="R18" s="71">
        <v>0.40310000000000001</v>
      </c>
      <c r="S18" s="71">
        <v>0.40160000000000001</v>
      </c>
      <c r="T18" s="71">
        <v>-1</v>
      </c>
      <c r="U18" s="71">
        <v>0.67649999999999999</v>
      </c>
      <c r="V18" s="71">
        <v>0.42349999999999999</v>
      </c>
      <c r="W18" s="71">
        <v>0.87460000000000004</v>
      </c>
      <c r="X18" s="71">
        <v>9.6199999999999994E-2</v>
      </c>
      <c r="Y18" s="71">
        <v>0.43980000000000002</v>
      </c>
    </row>
    <row r="19" spans="1:25">
      <c r="A19" s="77" t="s">
        <v>326</v>
      </c>
      <c r="B19" s="71">
        <v>0.4118</v>
      </c>
      <c r="C19" s="71">
        <v>2.29E-2</v>
      </c>
      <c r="D19" s="71">
        <v>-0.39710000000000001</v>
      </c>
      <c r="E19" s="71">
        <v>1</v>
      </c>
      <c r="F19" s="71">
        <v>0.36009999999999998</v>
      </c>
      <c r="G19" s="71">
        <v>1</v>
      </c>
      <c r="H19" s="71">
        <v>-0.2306</v>
      </c>
      <c r="I19" s="71">
        <v>-0.31440000000000001</v>
      </c>
      <c r="J19" s="71">
        <v>0.29580000000000001</v>
      </c>
      <c r="K19" s="71">
        <v>-7.6600000000000001E-2</v>
      </c>
      <c r="L19" s="71">
        <v>0.45619999999999999</v>
      </c>
      <c r="N19" s="71">
        <v>-7.7999999999999996E-3</v>
      </c>
      <c r="O19" s="71">
        <v>9.9500000000000005E-2</v>
      </c>
      <c r="P19" s="71">
        <v>-0.1981</v>
      </c>
      <c r="Q19" s="71">
        <v>0.112</v>
      </c>
      <c r="R19" s="71">
        <v>-0.18099999999999999</v>
      </c>
      <c r="S19" s="71">
        <v>-6.8199999999999997E-2</v>
      </c>
      <c r="T19" s="71">
        <v>-1</v>
      </c>
      <c r="U19" s="71">
        <v>8.8900000000000007E-2</v>
      </c>
      <c r="V19" s="71">
        <v>-0.1134</v>
      </c>
      <c r="W19" s="71">
        <v>0.10150000000000001</v>
      </c>
      <c r="X19" s="71">
        <v>0.36930000000000002</v>
      </c>
      <c r="Y19" s="71">
        <v>0.1328</v>
      </c>
    </row>
  </sheetData>
  <mergeCells count="4">
    <mergeCell ref="B4:M4"/>
    <mergeCell ref="N4:Y4"/>
    <mergeCell ref="B17:M17"/>
    <mergeCell ref="N17:Y1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14EFD-18C0-2846-9207-D933B6225C13}">
  <dimension ref="A2:Y20"/>
  <sheetViews>
    <sheetView workbookViewId="0">
      <selection activeCell="G12" sqref="G12"/>
    </sheetView>
  </sheetViews>
  <sheetFormatPr baseColWidth="10" defaultRowHeight="16"/>
  <sheetData>
    <row r="2" spans="1:25">
      <c r="B2" t="s">
        <v>333</v>
      </c>
    </row>
    <row r="3" spans="1:25">
      <c r="B3" s="122" t="s">
        <v>219</v>
      </c>
      <c r="C3" s="122"/>
      <c r="D3" s="122"/>
      <c r="E3" s="122" t="s">
        <v>49</v>
      </c>
      <c r="F3" s="122"/>
      <c r="G3" s="122"/>
    </row>
    <row r="4" spans="1:25">
      <c r="A4" s="77" t="s">
        <v>329</v>
      </c>
      <c r="B4" s="71">
        <v>95.384619999999998</v>
      </c>
      <c r="C4" s="71">
        <v>96.875</v>
      </c>
      <c r="D4" s="71">
        <v>80.952380000000005</v>
      </c>
      <c r="E4" s="71">
        <v>1.587302</v>
      </c>
      <c r="F4" s="71">
        <v>25.33333</v>
      </c>
      <c r="G4" s="71">
        <v>8.4745760000000008</v>
      </c>
    </row>
    <row r="5" spans="1:25">
      <c r="A5" s="77" t="s">
        <v>330</v>
      </c>
      <c r="B5" s="71">
        <v>84.615380000000002</v>
      </c>
      <c r="C5" s="71">
        <v>94.285709999999995</v>
      </c>
      <c r="D5" s="71">
        <v>100</v>
      </c>
      <c r="E5" s="71">
        <v>5.5555560000000002</v>
      </c>
      <c r="F5" s="71">
        <v>31.37255</v>
      </c>
      <c r="G5" s="71">
        <v>3.4482759999999999</v>
      </c>
    </row>
    <row r="6" spans="1:25">
      <c r="A6" s="77" t="s">
        <v>331</v>
      </c>
      <c r="B6" s="71">
        <v>86.956519999999998</v>
      </c>
      <c r="C6" s="71">
        <v>73.333340000000007</v>
      </c>
      <c r="D6" s="71">
        <v>84.615390000000005</v>
      </c>
      <c r="E6" s="71">
        <v>7.8431369999999996</v>
      </c>
      <c r="F6" s="71">
        <v>15.517239999999999</v>
      </c>
      <c r="G6" s="71">
        <v>0</v>
      </c>
    </row>
    <row r="11" spans="1:25">
      <c r="G11" t="s">
        <v>384</v>
      </c>
    </row>
    <row r="12" spans="1:25">
      <c r="B12" t="s">
        <v>332</v>
      </c>
      <c r="H12" t="s">
        <v>334</v>
      </c>
      <c r="I12" t="s">
        <v>335</v>
      </c>
      <c r="J12" t="s">
        <v>336</v>
      </c>
      <c r="K12" t="s">
        <v>337</v>
      </c>
      <c r="L12" t="s">
        <v>338</v>
      </c>
      <c r="M12" t="s">
        <v>339</v>
      </c>
      <c r="N12" t="s">
        <v>340</v>
      </c>
      <c r="O12" t="s">
        <v>341</v>
      </c>
      <c r="P12" t="s">
        <v>342</v>
      </c>
      <c r="Q12" t="s">
        <v>343</v>
      </c>
      <c r="R12" t="s">
        <v>344</v>
      </c>
      <c r="S12" t="s">
        <v>345</v>
      </c>
      <c r="T12" t="s">
        <v>346</v>
      </c>
      <c r="U12" t="s">
        <v>347</v>
      </c>
      <c r="V12" t="s">
        <v>348</v>
      </c>
      <c r="W12" t="s">
        <v>349</v>
      </c>
      <c r="X12" t="s">
        <v>350</v>
      </c>
      <c r="Y12" t="s">
        <v>351</v>
      </c>
    </row>
    <row r="13" spans="1:25">
      <c r="B13" s="72" t="s">
        <v>219</v>
      </c>
      <c r="C13" s="72" t="s">
        <v>49</v>
      </c>
      <c r="G13" t="s">
        <v>352</v>
      </c>
      <c r="H13">
        <v>10</v>
      </c>
      <c r="I13">
        <v>10</v>
      </c>
      <c r="J13">
        <v>10</v>
      </c>
      <c r="K13">
        <v>10</v>
      </c>
      <c r="L13">
        <v>10</v>
      </c>
      <c r="M13">
        <v>10</v>
      </c>
      <c r="N13">
        <v>10</v>
      </c>
      <c r="O13">
        <v>10</v>
      </c>
      <c r="P13">
        <v>10</v>
      </c>
      <c r="Q13">
        <v>10</v>
      </c>
      <c r="R13">
        <v>10</v>
      </c>
      <c r="S13">
        <v>10</v>
      </c>
      <c r="T13">
        <v>10</v>
      </c>
      <c r="U13">
        <v>10</v>
      </c>
      <c r="V13">
        <v>10</v>
      </c>
      <c r="W13">
        <v>10</v>
      </c>
      <c r="X13">
        <v>10</v>
      </c>
      <c r="Y13">
        <v>10</v>
      </c>
    </row>
    <row r="14" spans="1:25">
      <c r="B14" s="71">
        <v>24.522300000000001</v>
      </c>
      <c r="C14" s="71">
        <v>18.378399999999999</v>
      </c>
      <c r="G14" t="s">
        <v>353</v>
      </c>
      <c r="H14">
        <v>10000</v>
      </c>
      <c r="I14">
        <v>10000</v>
      </c>
      <c r="J14">
        <v>10000</v>
      </c>
      <c r="K14">
        <v>10000</v>
      </c>
      <c r="L14">
        <v>12000</v>
      </c>
      <c r="M14">
        <v>12000</v>
      </c>
      <c r="N14">
        <v>12000</v>
      </c>
      <c r="O14">
        <v>10000</v>
      </c>
      <c r="P14">
        <v>6000</v>
      </c>
      <c r="Q14">
        <v>12000</v>
      </c>
      <c r="R14">
        <v>11000</v>
      </c>
      <c r="S14">
        <v>10000</v>
      </c>
      <c r="T14">
        <v>11000</v>
      </c>
      <c r="U14">
        <v>11000</v>
      </c>
      <c r="V14">
        <v>12000</v>
      </c>
      <c r="W14">
        <v>10000</v>
      </c>
      <c r="X14">
        <v>8000</v>
      </c>
      <c r="Y14">
        <v>8000</v>
      </c>
    </row>
    <row r="15" spans="1:25">
      <c r="B15" s="71">
        <v>20.7668</v>
      </c>
      <c r="C15" s="71">
        <v>15.260999999999999</v>
      </c>
      <c r="G15" t="s">
        <v>354</v>
      </c>
      <c r="H15" t="s">
        <v>359</v>
      </c>
      <c r="I15" t="s">
        <v>360</v>
      </c>
      <c r="J15" t="s">
        <v>361</v>
      </c>
      <c r="K15" t="s">
        <v>362</v>
      </c>
      <c r="L15" t="s">
        <v>363</v>
      </c>
      <c r="M15" t="s">
        <v>364</v>
      </c>
      <c r="N15" t="s">
        <v>365</v>
      </c>
      <c r="O15" t="s">
        <v>366</v>
      </c>
      <c r="P15" t="s">
        <v>367</v>
      </c>
      <c r="Q15" t="s">
        <v>368</v>
      </c>
      <c r="R15" t="s">
        <v>369</v>
      </c>
      <c r="S15" t="s">
        <v>370</v>
      </c>
      <c r="T15" t="s">
        <v>365</v>
      </c>
      <c r="U15" t="s">
        <v>371</v>
      </c>
      <c r="V15" t="s">
        <v>369</v>
      </c>
      <c r="W15" t="s">
        <v>372</v>
      </c>
      <c r="X15" t="s">
        <v>373</v>
      </c>
      <c r="Y15" t="s">
        <v>374</v>
      </c>
    </row>
    <row r="16" spans="1:25">
      <c r="B16" s="71">
        <v>20.916899999999998</v>
      </c>
      <c r="C16" s="71">
        <v>27.7056</v>
      </c>
      <c r="G16" t="s">
        <v>355</v>
      </c>
      <c r="H16" t="s">
        <v>370</v>
      </c>
      <c r="I16" t="s">
        <v>375</v>
      </c>
      <c r="J16" t="s">
        <v>376</v>
      </c>
      <c r="K16" t="s">
        <v>377</v>
      </c>
      <c r="L16" t="s">
        <v>369</v>
      </c>
      <c r="M16" t="s">
        <v>368</v>
      </c>
      <c r="N16" t="s">
        <v>378</v>
      </c>
      <c r="O16" t="s">
        <v>368</v>
      </c>
      <c r="P16" t="s">
        <v>378</v>
      </c>
      <c r="Q16" t="s">
        <v>379</v>
      </c>
      <c r="R16" t="s">
        <v>380</v>
      </c>
      <c r="S16" t="s">
        <v>377</v>
      </c>
      <c r="T16" t="s">
        <v>381</v>
      </c>
      <c r="U16" t="s">
        <v>366</v>
      </c>
      <c r="V16" t="s">
        <v>382</v>
      </c>
      <c r="W16" t="s">
        <v>383</v>
      </c>
      <c r="X16" t="s">
        <v>377</v>
      </c>
      <c r="Y16" t="s">
        <v>377</v>
      </c>
    </row>
    <row r="17" spans="7:25">
      <c r="G17" t="s">
        <v>356</v>
      </c>
      <c r="H17">
        <v>1570</v>
      </c>
      <c r="I17">
        <v>1117</v>
      </c>
      <c r="J17">
        <v>1822</v>
      </c>
      <c r="K17">
        <v>2474</v>
      </c>
      <c r="L17">
        <v>3314</v>
      </c>
      <c r="M17">
        <v>1475</v>
      </c>
      <c r="N17">
        <v>1549</v>
      </c>
      <c r="O17">
        <v>4807</v>
      </c>
      <c r="P17">
        <v>591</v>
      </c>
      <c r="Q17">
        <v>1157</v>
      </c>
      <c r="R17">
        <v>744</v>
      </c>
      <c r="S17">
        <v>1420</v>
      </c>
      <c r="T17">
        <v>2013</v>
      </c>
      <c r="U17">
        <v>1387</v>
      </c>
      <c r="V17">
        <v>1790</v>
      </c>
      <c r="W17">
        <v>998</v>
      </c>
      <c r="X17">
        <v>1945</v>
      </c>
      <c r="Y17">
        <v>1592</v>
      </c>
    </row>
    <row r="18" spans="7:25">
      <c r="G18" t="s">
        <v>357</v>
      </c>
      <c r="H18">
        <v>1473</v>
      </c>
      <c r="I18">
        <v>1093</v>
      </c>
      <c r="J18">
        <v>1720</v>
      </c>
      <c r="K18">
        <v>2054</v>
      </c>
      <c r="L18">
        <v>2769</v>
      </c>
      <c r="M18">
        <v>1388</v>
      </c>
      <c r="N18">
        <v>1493</v>
      </c>
      <c r="O18">
        <v>3601</v>
      </c>
      <c r="P18">
        <v>392</v>
      </c>
      <c r="Q18">
        <v>561</v>
      </c>
      <c r="R18">
        <v>166</v>
      </c>
      <c r="S18">
        <v>440</v>
      </c>
      <c r="T18">
        <v>401</v>
      </c>
      <c r="U18">
        <v>540</v>
      </c>
      <c r="V18">
        <v>745</v>
      </c>
      <c r="W18">
        <v>135</v>
      </c>
      <c r="X18">
        <v>1517</v>
      </c>
      <c r="Y18">
        <v>606</v>
      </c>
    </row>
    <row r="19" spans="7:25">
      <c r="H19">
        <v>0.93821656050955415</v>
      </c>
      <c r="I19">
        <v>0.9785138764547896</v>
      </c>
      <c r="J19">
        <v>0.94401756311745333</v>
      </c>
      <c r="K19">
        <v>0.83023443815683107</v>
      </c>
      <c r="L19">
        <v>0.83554616777308388</v>
      </c>
      <c r="M19">
        <v>0.94101694915254241</v>
      </c>
      <c r="N19">
        <v>0.96384764364105879</v>
      </c>
      <c r="O19">
        <v>0.74911587268566671</v>
      </c>
      <c r="P19">
        <v>0.66328257191201356</v>
      </c>
      <c r="Q19">
        <v>0.48487467588591182</v>
      </c>
      <c r="R19">
        <v>0.22311827956989247</v>
      </c>
      <c r="S19">
        <v>0.30985915492957744</v>
      </c>
      <c r="T19">
        <v>0.19920516641828118</v>
      </c>
      <c r="U19">
        <v>0.38932948810382118</v>
      </c>
      <c r="V19">
        <v>0.41620111731843573</v>
      </c>
      <c r="W19">
        <v>0.13527054108216433</v>
      </c>
      <c r="X19">
        <v>0.77994858611825191</v>
      </c>
      <c r="Y19">
        <v>0.3806532663316583</v>
      </c>
    </row>
    <row r="20" spans="7:25">
      <c r="G20" t="s">
        <v>358</v>
      </c>
      <c r="I20">
        <v>0.95054335772898646</v>
      </c>
      <c r="L20">
        <v>0.85515627151314888</v>
      </c>
      <c r="O20">
        <v>0.78969339283143802</v>
      </c>
      <c r="R20">
        <v>0.35140018066847334</v>
      </c>
      <c r="U20">
        <v>0.32485549132947977</v>
      </c>
      <c r="X20">
        <v>0.49790518191841238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B409B-DCEA-404C-A6E7-F52AE0BD5E71}">
  <dimension ref="A1:AK117"/>
  <sheetViews>
    <sheetView workbookViewId="0">
      <selection activeCell="G9" sqref="G9"/>
    </sheetView>
  </sheetViews>
  <sheetFormatPr baseColWidth="10" defaultRowHeight="16"/>
  <sheetData>
    <row r="1" spans="1:37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s="78"/>
      <c r="Z1" s="79"/>
      <c r="AA1" s="79"/>
      <c r="AB1" s="79"/>
      <c r="AC1" s="79"/>
      <c r="AD1" s="80"/>
      <c r="AF1" s="119"/>
      <c r="AG1" s="119"/>
      <c r="AH1" s="119"/>
      <c r="AI1" s="119"/>
      <c r="AJ1" s="119"/>
      <c r="AK1" s="119"/>
    </row>
    <row r="2" spans="1:37" ht="17" thickBot="1">
      <c r="A2" t="s">
        <v>278</v>
      </c>
      <c r="B2" t="s">
        <v>279</v>
      </c>
      <c r="C2">
        <v>0</v>
      </c>
      <c r="D2" t="s">
        <v>32</v>
      </c>
      <c r="E2">
        <v>0</v>
      </c>
      <c r="F2" t="s">
        <v>78</v>
      </c>
      <c r="G2" s="81">
        <f>M2</f>
        <v>15</v>
      </c>
      <c r="H2">
        <v>1920</v>
      </c>
      <c r="I2">
        <v>189</v>
      </c>
      <c r="J2">
        <v>198</v>
      </c>
      <c r="L2" s="82">
        <v>0</v>
      </c>
      <c r="M2" s="82">
        <v>15</v>
      </c>
      <c r="N2" s="82">
        <v>30</v>
      </c>
      <c r="O2" s="82">
        <v>45</v>
      </c>
      <c r="P2" s="82">
        <v>43</v>
      </c>
      <c r="Q2" s="82">
        <v>43</v>
      </c>
      <c r="R2" s="82">
        <v>32</v>
      </c>
      <c r="S2" s="82">
        <v>16</v>
      </c>
      <c r="T2" s="82">
        <v>11</v>
      </c>
      <c r="U2" s="82">
        <v>10</v>
      </c>
      <c r="V2" s="82">
        <v>3</v>
      </c>
      <c r="W2" s="82">
        <v>0</v>
      </c>
      <c r="X2" s="82"/>
      <c r="Y2" s="83"/>
      <c r="Z2" s="84"/>
      <c r="AA2" s="84"/>
      <c r="AB2" s="84"/>
      <c r="AC2" s="84"/>
      <c r="AD2" s="85"/>
      <c r="AF2" s="123"/>
      <c r="AG2" s="123"/>
      <c r="AH2" s="123"/>
      <c r="AI2" s="123"/>
      <c r="AJ2" s="123"/>
      <c r="AK2" s="123"/>
    </row>
    <row r="3" spans="1:37" ht="18" thickTop="1" thickBot="1">
      <c r="C3">
        <v>3</v>
      </c>
      <c r="D3" t="s">
        <v>32</v>
      </c>
      <c r="E3">
        <v>0</v>
      </c>
      <c r="F3" t="s">
        <v>78</v>
      </c>
      <c r="G3" s="81">
        <f t="shared" ref="G3:G66" si="0">M3</f>
        <v>14</v>
      </c>
      <c r="H3">
        <v>1038</v>
      </c>
      <c r="I3">
        <v>82</v>
      </c>
      <c r="J3">
        <v>89</v>
      </c>
      <c r="L3" s="82">
        <v>0</v>
      </c>
      <c r="M3" s="82">
        <v>14</v>
      </c>
      <c r="N3" s="82">
        <v>41</v>
      </c>
      <c r="O3" s="82">
        <v>47</v>
      </c>
      <c r="P3" s="82">
        <v>24</v>
      </c>
      <c r="Q3" s="82">
        <v>13</v>
      </c>
      <c r="R3" s="82">
        <v>7</v>
      </c>
      <c r="S3" s="82">
        <v>3</v>
      </c>
      <c r="T3" s="82">
        <v>0</v>
      </c>
      <c r="Y3" s="83"/>
      <c r="Z3" s="84"/>
      <c r="AA3" s="84"/>
      <c r="AB3" s="84"/>
      <c r="AC3" s="84"/>
      <c r="AD3" s="86"/>
      <c r="AF3" s="17"/>
      <c r="AG3" s="13"/>
      <c r="AH3" s="14"/>
      <c r="AI3" s="14"/>
      <c r="AJ3" s="14"/>
      <c r="AK3" s="15"/>
    </row>
    <row r="4" spans="1:37" ht="17" thickTop="1">
      <c r="C4">
        <v>8</v>
      </c>
      <c r="D4" t="s">
        <v>32</v>
      </c>
      <c r="E4">
        <v>0</v>
      </c>
      <c r="F4" t="s">
        <v>78</v>
      </c>
      <c r="G4" s="81">
        <f t="shared" si="0"/>
        <v>11</v>
      </c>
      <c r="H4">
        <v>895</v>
      </c>
      <c r="I4">
        <v>81</v>
      </c>
      <c r="J4">
        <v>85</v>
      </c>
      <c r="L4" s="82">
        <v>0</v>
      </c>
      <c r="M4" s="82">
        <v>11</v>
      </c>
      <c r="N4" s="82">
        <v>25</v>
      </c>
      <c r="O4" s="82">
        <v>23</v>
      </c>
      <c r="P4" s="82">
        <v>16</v>
      </c>
      <c r="Q4" s="82">
        <v>23</v>
      </c>
      <c r="R4" s="82">
        <v>17</v>
      </c>
      <c r="S4" s="82">
        <v>5</v>
      </c>
      <c r="T4" s="82">
        <v>0</v>
      </c>
      <c r="Y4" s="83"/>
      <c r="Z4" s="84"/>
      <c r="AA4" s="84"/>
      <c r="AB4" s="84"/>
      <c r="AC4" s="84"/>
      <c r="AD4" s="85"/>
      <c r="AF4" s="27"/>
      <c r="AG4" s="20"/>
      <c r="AH4" s="21"/>
      <c r="AI4" s="22"/>
      <c r="AJ4" s="22"/>
      <c r="AK4" s="23"/>
    </row>
    <row r="5" spans="1:37" ht="17" thickBot="1">
      <c r="A5" t="s">
        <v>280</v>
      </c>
      <c r="B5" t="s">
        <v>281</v>
      </c>
      <c r="C5">
        <v>6</v>
      </c>
      <c r="D5" t="s">
        <v>32</v>
      </c>
      <c r="E5">
        <v>0</v>
      </c>
      <c r="F5" t="s">
        <v>78</v>
      </c>
      <c r="G5" s="81">
        <f t="shared" si="0"/>
        <v>11</v>
      </c>
      <c r="H5">
        <v>284</v>
      </c>
      <c r="I5">
        <v>24</v>
      </c>
      <c r="J5">
        <v>27</v>
      </c>
      <c r="L5" s="82">
        <v>0</v>
      </c>
      <c r="M5" s="82">
        <v>11</v>
      </c>
      <c r="N5" s="82">
        <v>15</v>
      </c>
      <c r="O5" s="82">
        <v>8</v>
      </c>
      <c r="P5" s="82">
        <v>5</v>
      </c>
      <c r="Q5" s="82">
        <v>0</v>
      </c>
      <c r="R5" s="82"/>
      <c r="Y5" s="87"/>
      <c r="Z5" s="88"/>
      <c r="AA5" s="88"/>
      <c r="AB5" s="88"/>
      <c r="AC5" s="88"/>
      <c r="AD5" s="89"/>
      <c r="AF5" s="38"/>
      <c r="AG5" s="30"/>
      <c r="AH5" s="31"/>
      <c r="AI5" s="32"/>
      <c r="AJ5" s="33"/>
      <c r="AK5" s="34"/>
    </row>
    <row r="6" spans="1:37" ht="17" thickBot="1">
      <c r="C6">
        <v>7</v>
      </c>
      <c r="D6" t="s">
        <v>32</v>
      </c>
      <c r="E6">
        <v>0</v>
      </c>
      <c r="F6" t="s">
        <v>78</v>
      </c>
      <c r="G6" s="81">
        <f t="shared" si="0"/>
        <v>11</v>
      </c>
      <c r="H6">
        <v>342</v>
      </c>
      <c r="I6">
        <v>33</v>
      </c>
      <c r="J6">
        <v>37</v>
      </c>
      <c r="L6" s="82">
        <v>0</v>
      </c>
      <c r="M6" s="82">
        <v>11</v>
      </c>
      <c r="N6" s="82">
        <v>25</v>
      </c>
      <c r="O6" s="82">
        <v>12</v>
      </c>
      <c r="P6" s="82">
        <v>5</v>
      </c>
      <c r="Q6" s="82">
        <v>1</v>
      </c>
      <c r="R6" s="82">
        <v>0</v>
      </c>
      <c r="S6" s="82"/>
      <c r="Y6" s="78"/>
      <c r="Z6" s="79"/>
      <c r="AA6" s="79"/>
      <c r="AB6" s="79"/>
      <c r="AC6" s="79"/>
      <c r="AD6" s="80"/>
      <c r="AF6" s="39"/>
      <c r="AG6" s="40"/>
      <c r="AH6" s="41"/>
      <c r="AI6" s="42"/>
      <c r="AJ6" s="42"/>
      <c r="AK6" s="43"/>
    </row>
    <row r="7" spans="1:37" ht="17" thickTop="1">
      <c r="C7">
        <v>8</v>
      </c>
      <c r="D7" t="s">
        <v>32</v>
      </c>
      <c r="E7">
        <v>0</v>
      </c>
      <c r="F7" t="s">
        <v>78</v>
      </c>
      <c r="G7" s="81">
        <f t="shared" si="0"/>
        <v>18</v>
      </c>
      <c r="H7">
        <v>590</v>
      </c>
      <c r="I7">
        <v>70</v>
      </c>
      <c r="J7">
        <v>74</v>
      </c>
      <c r="L7" s="82">
        <v>0</v>
      </c>
      <c r="M7" s="82">
        <v>18</v>
      </c>
      <c r="N7" s="82">
        <v>27</v>
      </c>
      <c r="O7" s="82">
        <v>20</v>
      </c>
      <c r="P7" s="82">
        <v>14</v>
      </c>
      <c r="Q7" s="82">
        <v>4</v>
      </c>
      <c r="R7" s="82">
        <v>0</v>
      </c>
      <c r="Y7" s="83"/>
      <c r="Z7" s="84"/>
      <c r="AA7" s="84"/>
      <c r="AB7" s="84"/>
      <c r="AC7" s="84"/>
      <c r="AD7" s="85"/>
    </row>
    <row r="8" spans="1:37">
      <c r="A8" t="s">
        <v>282</v>
      </c>
      <c r="B8" t="s">
        <v>283</v>
      </c>
      <c r="C8">
        <v>0</v>
      </c>
      <c r="D8" t="s">
        <v>32</v>
      </c>
      <c r="E8">
        <v>0</v>
      </c>
      <c r="F8" t="s">
        <v>78</v>
      </c>
      <c r="G8" s="81">
        <f t="shared" si="0"/>
        <v>17</v>
      </c>
      <c r="H8">
        <v>813</v>
      </c>
      <c r="I8">
        <v>75</v>
      </c>
      <c r="J8">
        <v>83</v>
      </c>
      <c r="L8" s="82">
        <v>0</v>
      </c>
      <c r="M8" s="82">
        <v>17</v>
      </c>
      <c r="N8" s="82">
        <v>29</v>
      </c>
      <c r="O8" s="82">
        <v>26</v>
      </c>
      <c r="P8" s="82">
        <v>25</v>
      </c>
      <c r="Q8" s="82">
        <v>13</v>
      </c>
      <c r="R8" s="82">
        <v>4</v>
      </c>
      <c r="S8" s="82">
        <v>0</v>
      </c>
      <c r="Y8" s="83"/>
      <c r="Z8" s="84"/>
      <c r="AA8" s="84"/>
      <c r="AB8" s="84"/>
      <c r="AC8" s="84"/>
      <c r="AD8" s="86"/>
    </row>
    <row r="9" spans="1:37">
      <c r="C9">
        <v>3</v>
      </c>
      <c r="D9" t="s">
        <v>32</v>
      </c>
      <c r="E9">
        <v>0</v>
      </c>
      <c r="F9" t="s">
        <v>78</v>
      </c>
      <c r="G9" s="81">
        <f t="shared" si="0"/>
        <v>11</v>
      </c>
      <c r="H9">
        <v>1240</v>
      </c>
      <c r="I9">
        <v>135</v>
      </c>
      <c r="J9">
        <v>140</v>
      </c>
      <c r="L9" s="82">
        <v>0</v>
      </c>
      <c r="M9" s="82">
        <v>11</v>
      </c>
      <c r="N9" s="82">
        <v>24</v>
      </c>
      <c r="O9" s="82">
        <v>31</v>
      </c>
      <c r="P9" s="82">
        <v>31</v>
      </c>
      <c r="Q9" s="82">
        <v>25</v>
      </c>
      <c r="R9" s="82">
        <v>12</v>
      </c>
      <c r="S9" s="82">
        <v>8</v>
      </c>
      <c r="T9" s="82">
        <v>9</v>
      </c>
      <c r="U9" s="82">
        <v>4</v>
      </c>
      <c r="V9" s="82">
        <v>10</v>
      </c>
      <c r="W9" s="82">
        <v>0</v>
      </c>
      <c r="Y9" s="83"/>
      <c r="Z9" s="84"/>
      <c r="AA9" s="84"/>
      <c r="AB9" s="84"/>
      <c r="AC9" s="84"/>
      <c r="AD9" s="85"/>
    </row>
    <row r="10" spans="1:37" ht="17" thickBot="1">
      <c r="C10">
        <v>6</v>
      </c>
      <c r="D10" t="s">
        <v>32</v>
      </c>
      <c r="E10">
        <v>0</v>
      </c>
      <c r="F10" t="s">
        <v>78</v>
      </c>
      <c r="G10" s="81">
        <f t="shared" si="0"/>
        <v>10</v>
      </c>
      <c r="H10">
        <v>459</v>
      </c>
      <c r="I10">
        <v>46</v>
      </c>
      <c r="J10">
        <v>50</v>
      </c>
      <c r="L10" s="82">
        <v>0</v>
      </c>
      <c r="M10" s="82">
        <v>10</v>
      </c>
      <c r="N10" s="82">
        <v>12</v>
      </c>
      <c r="O10" s="82">
        <v>20</v>
      </c>
      <c r="P10" s="82">
        <v>5</v>
      </c>
      <c r="Q10" s="82">
        <v>4</v>
      </c>
      <c r="R10" s="82">
        <v>6</v>
      </c>
      <c r="S10" s="82">
        <v>1</v>
      </c>
      <c r="T10" s="82">
        <v>0</v>
      </c>
      <c r="Y10" s="87"/>
      <c r="Z10" s="88"/>
      <c r="AA10" s="88"/>
      <c r="AB10" s="88"/>
      <c r="AC10" s="88"/>
      <c r="AD10" s="89"/>
    </row>
    <row r="11" spans="1:37">
      <c r="C11">
        <v>7</v>
      </c>
      <c r="D11" t="s">
        <v>32</v>
      </c>
      <c r="E11">
        <v>0</v>
      </c>
      <c r="F11" t="s">
        <v>78</v>
      </c>
      <c r="G11" s="81">
        <f t="shared" si="0"/>
        <v>18</v>
      </c>
      <c r="H11">
        <v>1488</v>
      </c>
      <c r="I11">
        <v>157</v>
      </c>
      <c r="J11">
        <v>165</v>
      </c>
      <c r="L11" s="82">
        <v>0</v>
      </c>
      <c r="M11" s="82">
        <v>18</v>
      </c>
      <c r="N11" s="82">
        <v>48</v>
      </c>
      <c r="O11" s="82">
        <v>50</v>
      </c>
      <c r="P11" s="82">
        <v>35</v>
      </c>
      <c r="Q11" s="82">
        <v>23</v>
      </c>
      <c r="R11" s="82">
        <v>16</v>
      </c>
      <c r="S11" s="82">
        <v>9</v>
      </c>
      <c r="T11" s="82">
        <v>1</v>
      </c>
      <c r="U11" s="82">
        <v>0</v>
      </c>
      <c r="Y11" s="84"/>
      <c r="Z11" s="79"/>
      <c r="AA11" s="79"/>
      <c r="AB11" s="79"/>
      <c r="AC11" s="79"/>
      <c r="AD11" s="80"/>
    </row>
    <row r="12" spans="1:37">
      <c r="A12" t="s">
        <v>284</v>
      </c>
      <c r="B12" t="s">
        <v>285</v>
      </c>
      <c r="C12">
        <v>1</v>
      </c>
      <c r="D12" t="s">
        <v>32</v>
      </c>
      <c r="E12">
        <v>0</v>
      </c>
      <c r="F12" t="s">
        <v>78</v>
      </c>
      <c r="G12" s="81">
        <f t="shared" si="0"/>
        <v>12</v>
      </c>
      <c r="H12">
        <v>651</v>
      </c>
      <c r="I12">
        <v>75</v>
      </c>
      <c r="J12">
        <v>82</v>
      </c>
      <c r="L12" s="82">
        <v>0</v>
      </c>
      <c r="M12" s="82">
        <v>12</v>
      </c>
      <c r="N12" s="82">
        <v>22</v>
      </c>
      <c r="O12" s="82">
        <v>30</v>
      </c>
      <c r="P12" s="82">
        <v>15</v>
      </c>
      <c r="Q12" s="82">
        <v>6</v>
      </c>
      <c r="R12" s="82">
        <v>0</v>
      </c>
      <c r="S12" s="82"/>
      <c r="Y12" s="83"/>
      <c r="Z12" s="84"/>
      <c r="AA12" s="84"/>
      <c r="AB12" s="84"/>
      <c r="AC12" s="84"/>
      <c r="AD12" s="85"/>
    </row>
    <row r="13" spans="1:37">
      <c r="C13">
        <v>2</v>
      </c>
      <c r="D13" t="s">
        <v>32</v>
      </c>
      <c r="E13">
        <v>0</v>
      </c>
      <c r="F13" t="s">
        <v>78</v>
      </c>
      <c r="G13" s="81">
        <f t="shared" si="0"/>
        <v>16</v>
      </c>
      <c r="H13">
        <v>905</v>
      </c>
      <c r="I13">
        <v>97</v>
      </c>
      <c r="J13">
        <v>107</v>
      </c>
      <c r="L13" s="82">
        <v>0</v>
      </c>
      <c r="M13" s="82">
        <v>16</v>
      </c>
      <c r="N13" s="82">
        <v>27</v>
      </c>
      <c r="O13" s="82">
        <v>28</v>
      </c>
      <c r="P13" s="82">
        <v>26</v>
      </c>
      <c r="Q13" s="82">
        <v>10</v>
      </c>
      <c r="R13" s="82">
        <v>3</v>
      </c>
      <c r="S13" s="82">
        <v>0</v>
      </c>
      <c r="Y13" s="83"/>
      <c r="Z13" s="84"/>
      <c r="AA13" s="84"/>
      <c r="AB13" s="84"/>
      <c r="AC13" s="84"/>
      <c r="AD13" s="86"/>
    </row>
    <row r="14" spans="1:37">
      <c r="C14">
        <v>3</v>
      </c>
      <c r="D14" t="s">
        <v>32</v>
      </c>
      <c r="E14">
        <v>0</v>
      </c>
      <c r="F14" t="s">
        <v>78</v>
      </c>
      <c r="G14" s="81">
        <f t="shared" si="0"/>
        <v>11</v>
      </c>
      <c r="H14">
        <v>433</v>
      </c>
      <c r="I14">
        <v>45</v>
      </c>
      <c r="J14">
        <v>51</v>
      </c>
      <c r="L14" s="82">
        <v>0</v>
      </c>
      <c r="M14" s="82">
        <v>11</v>
      </c>
      <c r="N14" s="82">
        <v>22</v>
      </c>
      <c r="O14" s="82">
        <v>22</v>
      </c>
      <c r="P14" s="82">
        <v>5</v>
      </c>
      <c r="Q14" s="82">
        <v>0</v>
      </c>
      <c r="Y14" s="83"/>
      <c r="Z14" s="84"/>
      <c r="AA14" s="84"/>
      <c r="AB14" s="84"/>
      <c r="AC14" s="84"/>
      <c r="AD14" s="85"/>
    </row>
    <row r="15" spans="1:37" ht="17" thickBot="1">
      <c r="C15">
        <v>5</v>
      </c>
      <c r="D15" t="s">
        <v>32</v>
      </c>
      <c r="E15">
        <v>0</v>
      </c>
      <c r="F15" t="s">
        <v>78</v>
      </c>
      <c r="G15" s="81">
        <f t="shared" si="0"/>
        <v>20</v>
      </c>
      <c r="H15">
        <v>962</v>
      </c>
      <c r="I15">
        <v>102</v>
      </c>
      <c r="J15">
        <v>110</v>
      </c>
      <c r="L15" s="82">
        <v>0</v>
      </c>
      <c r="M15" s="82">
        <v>20</v>
      </c>
      <c r="N15" s="82">
        <v>39</v>
      </c>
      <c r="O15" s="82">
        <v>41</v>
      </c>
      <c r="P15" s="82">
        <v>28</v>
      </c>
      <c r="Q15" s="82">
        <v>3</v>
      </c>
      <c r="R15" s="82">
        <v>0</v>
      </c>
      <c r="Y15" s="87"/>
      <c r="Z15" s="88"/>
      <c r="AA15" s="84"/>
      <c r="AB15" s="84"/>
      <c r="AC15" s="84"/>
      <c r="AD15" s="89"/>
    </row>
    <row r="16" spans="1:37">
      <c r="C16">
        <v>6</v>
      </c>
      <c r="D16" t="s">
        <v>32</v>
      </c>
      <c r="E16">
        <v>0</v>
      </c>
      <c r="F16" t="s">
        <v>78</v>
      </c>
      <c r="G16" s="81">
        <f t="shared" si="0"/>
        <v>15</v>
      </c>
      <c r="H16">
        <v>650</v>
      </c>
      <c r="I16">
        <v>73</v>
      </c>
      <c r="J16">
        <v>80</v>
      </c>
      <c r="L16" s="82">
        <v>0</v>
      </c>
      <c r="M16" s="82">
        <v>15</v>
      </c>
      <c r="N16" s="82">
        <v>35</v>
      </c>
      <c r="O16" s="82">
        <v>24</v>
      </c>
      <c r="P16" s="82">
        <v>12</v>
      </c>
      <c r="Q16" s="82">
        <v>4</v>
      </c>
      <c r="R16" s="82">
        <v>1</v>
      </c>
      <c r="S16" s="82">
        <v>0</v>
      </c>
      <c r="Y16" s="84"/>
      <c r="Z16" s="79"/>
      <c r="AA16" s="79"/>
      <c r="AB16" s="79"/>
      <c r="AC16" s="79"/>
      <c r="AD16" s="80"/>
    </row>
    <row r="17" spans="1:37">
      <c r="A17" t="s">
        <v>286</v>
      </c>
      <c r="B17" t="s">
        <v>287</v>
      </c>
      <c r="C17">
        <v>3</v>
      </c>
      <c r="D17" t="s">
        <v>32</v>
      </c>
      <c r="E17">
        <v>0</v>
      </c>
      <c r="F17" t="s">
        <v>78</v>
      </c>
      <c r="G17" s="81">
        <f t="shared" si="0"/>
        <v>13</v>
      </c>
      <c r="H17">
        <v>703</v>
      </c>
      <c r="I17">
        <v>71</v>
      </c>
      <c r="J17">
        <v>78</v>
      </c>
      <c r="L17" s="82">
        <v>0</v>
      </c>
      <c r="M17" s="82">
        <v>13</v>
      </c>
      <c r="N17" s="82">
        <v>29</v>
      </c>
      <c r="O17" s="82">
        <v>23</v>
      </c>
      <c r="P17" s="82">
        <v>18</v>
      </c>
      <c r="Q17" s="82">
        <v>6</v>
      </c>
      <c r="R17" s="82">
        <v>0</v>
      </c>
      <c r="Y17" s="83"/>
      <c r="Z17" s="84"/>
      <c r="AA17" s="84"/>
      <c r="AB17" s="84"/>
      <c r="AC17" s="84"/>
      <c r="AD17" s="85"/>
    </row>
    <row r="18" spans="1:37">
      <c r="C18">
        <v>4</v>
      </c>
      <c r="D18" t="s">
        <v>32</v>
      </c>
      <c r="E18">
        <v>0</v>
      </c>
      <c r="F18" t="s">
        <v>78</v>
      </c>
      <c r="G18" s="81">
        <f t="shared" si="0"/>
        <v>21</v>
      </c>
      <c r="H18">
        <v>871</v>
      </c>
      <c r="I18">
        <v>96</v>
      </c>
      <c r="J18">
        <v>101</v>
      </c>
      <c r="L18" s="82">
        <v>0</v>
      </c>
      <c r="M18" s="82">
        <v>21</v>
      </c>
      <c r="N18" s="82">
        <v>37</v>
      </c>
      <c r="O18" s="82">
        <v>27</v>
      </c>
      <c r="P18" s="82">
        <v>15</v>
      </c>
      <c r="Q18" s="82">
        <v>4</v>
      </c>
      <c r="R18" s="82">
        <v>2</v>
      </c>
      <c r="S18" s="82">
        <v>5</v>
      </c>
      <c r="T18" s="82">
        <v>3</v>
      </c>
      <c r="U18" s="82">
        <v>3</v>
      </c>
      <c r="V18" s="82">
        <v>2</v>
      </c>
      <c r="W18" s="82">
        <v>0</v>
      </c>
      <c r="Y18" s="83"/>
      <c r="Z18" s="84"/>
      <c r="AA18" s="84"/>
      <c r="AB18" s="84"/>
      <c r="AC18" s="84"/>
      <c r="AD18" s="86"/>
    </row>
    <row r="19" spans="1:37">
      <c r="C19">
        <v>5</v>
      </c>
      <c r="D19" t="s">
        <v>32</v>
      </c>
      <c r="E19">
        <v>0</v>
      </c>
      <c r="F19" t="s">
        <v>78</v>
      </c>
      <c r="G19" s="81">
        <f t="shared" si="0"/>
        <v>13</v>
      </c>
      <c r="H19">
        <v>933</v>
      </c>
      <c r="I19">
        <v>95</v>
      </c>
      <c r="J19">
        <v>101</v>
      </c>
      <c r="L19" s="82">
        <v>0</v>
      </c>
      <c r="M19" s="82">
        <v>13</v>
      </c>
      <c r="N19" s="82">
        <v>31</v>
      </c>
      <c r="O19" s="82">
        <v>30</v>
      </c>
      <c r="P19" s="82">
        <v>31</v>
      </c>
      <c r="Q19" s="82">
        <v>12</v>
      </c>
      <c r="R19" s="82">
        <v>7</v>
      </c>
      <c r="S19" s="82">
        <v>1</v>
      </c>
      <c r="T19" s="82">
        <v>0</v>
      </c>
      <c r="Y19" s="83"/>
      <c r="Z19" s="84"/>
      <c r="AA19" s="84"/>
      <c r="AB19" s="84"/>
      <c r="AC19" s="84"/>
      <c r="AD19" s="85"/>
    </row>
    <row r="20" spans="1:37" ht="17" thickBot="1">
      <c r="C20">
        <v>9</v>
      </c>
      <c r="D20" t="s">
        <v>32</v>
      </c>
      <c r="E20">
        <v>0</v>
      </c>
      <c r="F20" t="s">
        <v>78</v>
      </c>
      <c r="G20" s="81">
        <f t="shared" si="0"/>
        <v>9</v>
      </c>
      <c r="H20">
        <v>289</v>
      </c>
      <c r="I20">
        <v>32</v>
      </c>
      <c r="J20">
        <v>35</v>
      </c>
      <c r="L20" s="82">
        <v>0</v>
      </c>
      <c r="M20" s="82">
        <v>9</v>
      </c>
      <c r="N20" s="82">
        <v>15</v>
      </c>
      <c r="O20" s="82">
        <v>9</v>
      </c>
      <c r="P20" s="82">
        <v>4</v>
      </c>
      <c r="Q20" s="82">
        <v>2</v>
      </c>
      <c r="R20" s="82">
        <v>0</v>
      </c>
      <c r="Y20" s="87"/>
      <c r="Z20" s="88"/>
      <c r="AA20" s="88"/>
      <c r="AB20" s="88"/>
      <c r="AC20" s="88"/>
      <c r="AD20" s="89"/>
    </row>
    <row r="21" spans="1:37" ht="17" thickBot="1">
      <c r="C21">
        <v>11</v>
      </c>
      <c r="D21" t="s">
        <v>32</v>
      </c>
      <c r="E21">
        <v>0</v>
      </c>
      <c r="F21" t="s">
        <v>78</v>
      </c>
      <c r="G21" s="81">
        <f t="shared" si="0"/>
        <v>10</v>
      </c>
      <c r="H21">
        <v>266</v>
      </c>
      <c r="I21">
        <v>22</v>
      </c>
      <c r="J21">
        <v>25</v>
      </c>
      <c r="L21" s="82">
        <v>0</v>
      </c>
      <c r="M21" s="82">
        <v>10</v>
      </c>
      <c r="N21" s="82">
        <v>16</v>
      </c>
      <c r="O21" s="82">
        <v>10</v>
      </c>
      <c r="P21" s="82">
        <v>1</v>
      </c>
      <c r="Q21" s="82">
        <v>0</v>
      </c>
    </row>
    <row r="22" spans="1:37">
      <c r="A22" t="s">
        <v>288</v>
      </c>
      <c r="B22" t="s">
        <v>289</v>
      </c>
      <c r="C22">
        <v>1</v>
      </c>
      <c r="D22" t="s">
        <v>32</v>
      </c>
      <c r="E22">
        <v>0</v>
      </c>
      <c r="F22" t="s">
        <v>78</v>
      </c>
      <c r="G22" s="81">
        <f t="shared" si="0"/>
        <v>9</v>
      </c>
      <c r="H22">
        <v>311</v>
      </c>
      <c r="I22">
        <v>25</v>
      </c>
      <c r="J22">
        <v>29</v>
      </c>
      <c r="L22" s="82">
        <v>0</v>
      </c>
      <c r="M22" s="82">
        <v>9</v>
      </c>
      <c r="N22" s="82">
        <v>23</v>
      </c>
      <c r="O22" s="82">
        <v>17</v>
      </c>
      <c r="P22" s="82">
        <v>0</v>
      </c>
      <c r="Q22" s="82"/>
      <c r="R22" s="82"/>
      <c r="W22" s="90"/>
      <c r="X22" s="91"/>
      <c r="Y22" s="92" t="s">
        <v>3</v>
      </c>
      <c r="Z22" s="92" t="s">
        <v>4</v>
      </c>
      <c r="AA22" s="92">
        <v>0</v>
      </c>
      <c r="AB22" s="92">
        <v>5</v>
      </c>
      <c r="AC22" s="92">
        <v>10</v>
      </c>
      <c r="AD22" s="92">
        <v>15</v>
      </c>
      <c r="AE22" s="92">
        <v>20</v>
      </c>
      <c r="AF22" s="92">
        <v>25</v>
      </c>
      <c r="AG22" s="92">
        <v>30</v>
      </c>
      <c r="AH22" s="92">
        <v>35</v>
      </c>
      <c r="AI22" s="92">
        <v>40</v>
      </c>
      <c r="AJ22" s="93">
        <v>45</v>
      </c>
      <c r="AK22" s="94" t="s">
        <v>290</v>
      </c>
    </row>
    <row r="23" spans="1:37">
      <c r="C23">
        <v>3</v>
      </c>
      <c r="D23" t="s">
        <v>32</v>
      </c>
      <c r="E23">
        <v>0</v>
      </c>
      <c r="F23" t="s">
        <v>78</v>
      </c>
      <c r="G23" s="81">
        <f t="shared" si="0"/>
        <v>12</v>
      </c>
      <c r="H23">
        <v>1042</v>
      </c>
      <c r="I23">
        <v>102</v>
      </c>
      <c r="J23">
        <v>112</v>
      </c>
      <c r="L23" s="82">
        <v>0</v>
      </c>
      <c r="M23" s="82">
        <v>12</v>
      </c>
      <c r="N23" s="82">
        <v>48</v>
      </c>
      <c r="O23" s="82">
        <v>36</v>
      </c>
      <c r="P23" s="82">
        <v>26</v>
      </c>
      <c r="Q23" s="82">
        <v>26</v>
      </c>
      <c r="R23" s="82">
        <v>5</v>
      </c>
      <c r="S23" s="82">
        <v>0</v>
      </c>
      <c r="W23" s="95"/>
      <c r="Y23" s="94" t="s">
        <v>32</v>
      </c>
      <c r="Z23" s="94" t="s">
        <v>78</v>
      </c>
      <c r="AA23" s="94">
        <f>DAVERAGE($A:$U,L$1,$Y$22:$Z$23)</f>
        <v>0</v>
      </c>
      <c r="AB23" s="94">
        <f t="shared" ref="AB23:AJ23" si="1">DAVERAGE($A:$U,M$1,$Y22:$Z23)</f>
        <v>12.540229885057471</v>
      </c>
      <c r="AC23" s="94">
        <f t="shared" si="1"/>
        <v>28.126436781609197</v>
      </c>
      <c r="AD23" s="94">
        <f t="shared" si="1"/>
        <v>26.816091954022987</v>
      </c>
      <c r="AE23" s="94">
        <f t="shared" si="1"/>
        <v>19.091954022988507</v>
      </c>
      <c r="AF23" s="94">
        <f t="shared" si="1"/>
        <v>12.465116279069768</v>
      </c>
      <c r="AG23" s="94">
        <f t="shared" si="1"/>
        <v>7.6</v>
      </c>
      <c r="AH23" s="94">
        <f t="shared" si="1"/>
        <v>4.523076923076923</v>
      </c>
      <c r="AI23" s="94">
        <f t="shared" si="1"/>
        <v>3</v>
      </c>
      <c r="AJ23" s="96">
        <f t="shared" si="1"/>
        <v>3</v>
      </c>
      <c r="AK23" s="94" t="s">
        <v>291</v>
      </c>
    </row>
    <row r="24" spans="1:37">
      <c r="C24">
        <v>4</v>
      </c>
      <c r="D24" t="s">
        <v>32</v>
      </c>
      <c r="E24">
        <v>0</v>
      </c>
      <c r="F24" t="s">
        <v>78</v>
      </c>
      <c r="G24" s="81">
        <f t="shared" si="0"/>
        <v>17</v>
      </c>
      <c r="H24">
        <v>1337</v>
      </c>
      <c r="I24">
        <v>144</v>
      </c>
      <c r="J24">
        <v>151</v>
      </c>
      <c r="L24" s="82">
        <v>0</v>
      </c>
      <c r="M24" s="82">
        <v>17</v>
      </c>
      <c r="N24" s="82">
        <v>37</v>
      </c>
      <c r="O24" s="82">
        <v>31</v>
      </c>
      <c r="P24" s="82">
        <v>36</v>
      </c>
      <c r="Q24" s="82">
        <v>26</v>
      </c>
      <c r="R24" s="82">
        <v>14</v>
      </c>
      <c r="S24" s="82">
        <v>6</v>
      </c>
      <c r="T24" s="82">
        <v>2</v>
      </c>
      <c r="U24" s="82">
        <v>0</v>
      </c>
      <c r="W24" s="95"/>
      <c r="Y24" s="94"/>
      <c r="Z24" s="94"/>
      <c r="AA24" s="94">
        <f t="shared" ref="AA24:AJ24" si="2">DSTDEV($A:$U,L$1,$Y22:$Z23)</f>
        <v>0</v>
      </c>
      <c r="AB24" s="94">
        <f t="shared" si="2"/>
        <v>3.3542912386941337</v>
      </c>
      <c r="AC24" s="94">
        <f t="shared" si="2"/>
        <v>9.7620582533545246</v>
      </c>
      <c r="AD24" s="94">
        <f t="shared" si="2"/>
        <v>12.774910672451707</v>
      </c>
      <c r="AE24" s="94">
        <f t="shared" si="2"/>
        <v>12.126879795695878</v>
      </c>
      <c r="AF24" s="94">
        <f t="shared" si="2"/>
        <v>10.964861174431503</v>
      </c>
      <c r="AG24" s="94">
        <f t="shared" si="2"/>
        <v>8.4712469752956494</v>
      </c>
      <c r="AH24" s="94">
        <f t="shared" si="2"/>
        <v>6.1545402252820951</v>
      </c>
      <c r="AI24" s="94">
        <f t="shared" si="2"/>
        <v>4.2998707990925595</v>
      </c>
      <c r="AJ24" s="96">
        <f t="shared" si="2"/>
        <v>4.7871355387816905</v>
      </c>
      <c r="AK24" s="94" t="s">
        <v>70</v>
      </c>
    </row>
    <row r="25" spans="1:37">
      <c r="C25">
        <v>5</v>
      </c>
      <c r="D25" t="s">
        <v>32</v>
      </c>
      <c r="E25">
        <v>0</v>
      </c>
      <c r="F25" t="s">
        <v>78</v>
      </c>
      <c r="G25" s="81">
        <f t="shared" si="0"/>
        <v>17</v>
      </c>
      <c r="H25">
        <v>676</v>
      </c>
      <c r="I25">
        <v>66</v>
      </c>
      <c r="J25">
        <v>74</v>
      </c>
      <c r="L25" s="82">
        <v>0</v>
      </c>
      <c r="M25" s="82">
        <v>17</v>
      </c>
      <c r="N25" s="82">
        <v>33</v>
      </c>
      <c r="O25" s="82">
        <v>19</v>
      </c>
      <c r="P25" s="82">
        <v>9</v>
      </c>
      <c r="Q25" s="82">
        <v>7</v>
      </c>
      <c r="R25" s="82">
        <v>7</v>
      </c>
      <c r="S25" s="82">
        <v>1</v>
      </c>
      <c r="T25" s="82">
        <v>0</v>
      </c>
      <c r="W25" s="95"/>
      <c r="Y25" s="94"/>
      <c r="Z25" s="94"/>
      <c r="AA25" s="94">
        <f t="shared" ref="AA25:AJ25" si="3">DCOUNT($A:$U,L$1,$Y22:$Z23)</f>
        <v>87</v>
      </c>
      <c r="AB25" s="94">
        <f t="shared" si="3"/>
        <v>87</v>
      </c>
      <c r="AC25" s="94">
        <f t="shared" si="3"/>
        <v>87</v>
      </c>
      <c r="AD25" s="94">
        <f t="shared" si="3"/>
        <v>87</v>
      </c>
      <c r="AE25" s="94">
        <f t="shared" si="3"/>
        <v>87</v>
      </c>
      <c r="AF25" s="94">
        <f t="shared" si="3"/>
        <v>86</v>
      </c>
      <c r="AG25" s="94">
        <f t="shared" si="3"/>
        <v>80</v>
      </c>
      <c r="AH25" s="94">
        <f t="shared" si="3"/>
        <v>65</v>
      </c>
      <c r="AI25" s="94">
        <f t="shared" si="3"/>
        <v>46</v>
      </c>
      <c r="AJ25" s="96">
        <f t="shared" si="3"/>
        <v>25</v>
      </c>
      <c r="AK25" s="94" t="s">
        <v>36</v>
      </c>
    </row>
    <row r="26" spans="1:37" ht="17" thickBot="1">
      <c r="C26">
        <v>8</v>
      </c>
      <c r="D26" t="s">
        <v>32</v>
      </c>
      <c r="E26">
        <v>0</v>
      </c>
      <c r="F26" t="s">
        <v>78</v>
      </c>
      <c r="G26" s="81">
        <f t="shared" si="0"/>
        <v>9</v>
      </c>
      <c r="H26">
        <v>865</v>
      </c>
      <c r="I26">
        <v>90</v>
      </c>
      <c r="J26">
        <v>94</v>
      </c>
      <c r="L26" s="82">
        <v>0</v>
      </c>
      <c r="M26" s="82">
        <v>9</v>
      </c>
      <c r="N26" s="82">
        <v>20</v>
      </c>
      <c r="O26" s="82">
        <v>20</v>
      </c>
      <c r="P26" s="82">
        <v>22</v>
      </c>
      <c r="Q26" s="82">
        <v>20</v>
      </c>
      <c r="R26" s="82">
        <v>14</v>
      </c>
      <c r="S26" s="82">
        <v>7</v>
      </c>
      <c r="T26" s="82">
        <v>1</v>
      </c>
      <c r="U26" s="82">
        <v>0</v>
      </c>
      <c r="W26" s="97"/>
      <c r="X26" s="98"/>
      <c r="Y26" s="99"/>
      <c r="Z26" s="99"/>
      <c r="AA26" s="100">
        <f>AA24/(AA25^0.5)</f>
        <v>0</v>
      </c>
      <c r="AB26" s="100">
        <f t="shared" ref="AB26:AJ26" si="4">AB24/(AB25^0.5)</f>
        <v>0.35961776825005742</v>
      </c>
      <c r="AC26" s="100">
        <f t="shared" si="4"/>
        <v>1.0466025019238134</v>
      </c>
      <c r="AD26" s="100">
        <f t="shared" si="4"/>
        <v>1.3696141863368596</v>
      </c>
      <c r="AE26" s="100">
        <f t="shared" si="4"/>
        <v>1.3001379837436746</v>
      </c>
      <c r="AF26" s="100">
        <f t="shared" si="4"/>
        <v>1.1823713882296596</v>
      </c>
      <c r="AG26" s="100">
        <f t="shared" si="4"/>
        <v>0.94711420454752759</v>
      </c>
      <c r="AH26" s="100">
        <f t="shared" si="4"/>
        <v>0.76337676336147198</v>
      </c>
      <c r="AI26" s="100">
        <f t="shared" si="4"/>
        <v>0.63398136183152765</v>
      </c>
      <c r="AJ26" s="101">
        <f t="shared" si="4"/>
        <v>0.9574271077563381</v>
      </c>
      <c r="AK26" s="94" t="s">
        <v>292</v>
      </c>
    </row>
    <row r="27" spans="1:37">
      <c r="A27" t="s">
        <v>293</v>
      </c>
      <c r="B27" t="s">
        <v>294</v>
      </c>
      <c r="C27">
        <v>3</v>
      </c>
      <c r="D27" t="s">
        <v>32</v>
      </c>
      <c r="E27">
        <v>0</v>
      </c>
      <c r="F27" t="s">
        <v>78</v>
      </c>
      <c r="G27" s="81">
        <f t="shared" si="0"/>
        <v>12</v>
      </c>
      <c r="H27">
        <v>1087</v>
      </c>
      <c r="I27">
        <v>123</v>
      </c>
      <c r="J27">
        <v>129</v>
      </c>
      <c r="L27" s="82">
        <v>0</v>
      </c>
      <c r="M27" s="82">
        <v>12</v>
      </c>
      <c r="N27" s="82">
        <v>36</v>
      </c>
      <c r="O27" s="82">
        <v>45</v>
      </c>
      <c r="P27" s="82">
        <v>21</v>
      </c>
      <c r="Q27" s="82">
        <v>13</v>
      </c>
      <c r="R27" s="82">
        <v>10</v>
      </c>
      <c r="S27" s="82">
        <v>0</v>
      </c>
      <c r="W27" s="90"/>
      <c r="X27" s="91"/>
      <c r="Y27" s="92" t="s">
        <v>3</v>
      </c>
      <c r="Z27" s="92" t="s">
        <v>4</v>
      </c>
      <c r="AA27" s="92">
        <v>0</v>
      </c>
      <c r="AB27" s="92">
        <v>5</v>
      </c>
      <c r="AC27" s="92">
        <v>10</v>
      </c>
      <c r="AD27" s="92">
        <v>15</v>
      </c>
      <c r="AE27" s="92">
        <v>20</v>
      </c>
      <c r="AF27" s="92">
        <v>25</v>
      </c>
      <c r="AG27" s="92">
        <v>30</v>
      </c>
      <c r="AH27" s="92">
        <v>35</v>
      </c>
      <c r="AI27" s="92">
        <v>40</v>
      </c>
      <c r="AJ27" s="93">
        <v>45</v>
      </c>
      <c r="AK27" s="94" t="s">
        <v>290</v>
      </c>
    </row>
    <row r="28" spans="1:37">
      <c r="C28">
        <v>5</v>
      </c>
      <c r="D28" t="s">
        <v>32</v>
      </c>
      <c r="E28">
        <v>0</v>
      </c>
      <c r="F28" t="s">
        <v>78</v>
      </c>
      <c r="G28" s="81">
        <f t="shared" si="0"/>
        <v>5</v>
      </c>
      <c r="H28">
        <v>573</v>
      </c>
      <c r="I28">
        <v>67</v>
      </c>
      <c r="J28">
        <v>69</v>
      </c>
      <c r="L28" s="82">
        <v>0</v>
      </c>
      <c r="M28" s="82">
        <v>5</v>
      </c>
      <c r="N28" s="82">
        <v>12</v>
      </c>
      <c r="O28" s="82">
        <v>15</v>
      </c>
      <c r="P28" s="82">
        <v>14</v>
      </c>
      <c r="Q28" s="82">
        <v>12</v>
      </c>
      <c r="R28" s="82">
        <v>8</v>
      </c>
      <c r="S28" s="82">
        <v>3</v>
      </c>
      <c r="T28" s="82">
        <v>0</v>
      </c>
      <c r="W28" s="95"/>
      <c r="Y28" s="94" t="s">
        <v>49</v>
      </c>
      <c r="Z28" s="94" t="s">
        <v>78</v>
      </c>
      <c r="AA28" s="94">
        <f>DAVERAGE($A:$U,L$1,$Y$22:$Z$23)</f>
        <v>0</v>
      </c>
      <c r="AB28" s="94">
        <f>DAVERAGE($A:$U,M$1,$Y27:$Z28)</f>
        <v>12.689655172413794</v>
      </c>
      <c r="AC28" s="94">
        <f t="shared" ref="AC28:AJ28" si="5">DAVERAGE($A:$U,N$1,$Y27:$Z28)</f>
        <v>25.96551724137931</v>
      </c>
      <c r="AD28" s="94">
        <f t="shared" si="5"/>
        <v>23.793103448275861</v>
      </c>
      <c r="AE28" s="94">
        <f t="shared" si="5"/>
        <v>18.689655172413794</v>
      </c>
      <c r="AF28" s="94">
        <f t="shared" si="5"/>
        <v>12.96551724137931</v>
      </c>
      <c r="AG28" s="94">
        <f t="shared" si="5"/>
        <v>8.6206896551724146</v>
      </c>
      <c r="AH28" s="94">
        <f t="shared" si="5"/>
        <v>7</v>
      </c>
      <c r="AI28" s="94">
        <f t="shared" si="5"/>
        <v>3.4285714285714284</v>
      </c>
      <c r="AJ28" s="96">
        <f t="shared" si="5"/>
        <v>3.3076923076923075</v>
      </c>
      <c r="AK28" s="94" t="s">
        <v>291</v>
      </c>
    </row>
    <row r="29" spans="1:37">
      <c r="C29">
        <v>9</v>
      </c>
      <c r="D29" t="s">
        <v>32</v>
      </c>
      <c r="E29">
        <v>0</v>
      </c>
      <c r="F29" t="s">
        <v>78</v>
      </c>
      <c r="G29" s="81">
        <f t="shared" si="0"/>
        <v>12</v>
      </c>
      <c r="H29">
        <v>480</v>
      </c>
      <c r="I29">
        <v>38</v>
      </c>
      <c r="J29">
        <v>40</v>
      </c>
      <c r="L29" s="82">
        <v>0</v>
      </c>
      <c r="M29" s="82">
        <v>12</v>
      </c>
      <c r="N29" s="82">
        <v>20</v>
      </c>
      <c r="O29" s="82">
        <v>16</v>
      </c>
      <c r="P29" s="82">
        <v>14</v>
      </c>
      <c r="Q29" s="82">
        <v>6</v>
      </c>
      <c r="R29" s="82">
        <v>0</v>
      </c>
      <c r="W29" s="95"/>
      <c r="Y29" s="94"/>
      <c r="Z29" s="94"/>
      <c r="AA29" s="94">
        <f>DSTDEV($A:$U,L$1,$Y27:$Z28)</f>
        <v>0</v>
      </c>
      <c r="AB29" s="94">
        <f t="shared" ref="AB29:AJ29" si="6">DSTDEV($A:$U,M$1,$Y27:$Z28)</f>
        <v>3.3922542891949541</v>
      </c>
      <c r="AC29" s="94">
        <f t="shared" si="6"/>
        <v>9.5224650118274461</v>
      </c>
      <c r="AD29" s="94">
        <f t="shared" si="6"/>
        <v>10.171315796131323</v>
      </c>
      <c r="AE29" s="94">
        <f t="shared" si="6"/>
        <v>10.964564509220022</v>
      </c>
      <c r="AF29" s="94">
        <f t="shared" si="6"/>
        <v>10.38365046813186</v>
      </c>
      <c r="AG29" s="94">
        <f t="shared" si="6"/>
        <v>11.42807880711692</v>
      </c>
      <c r="AH29" s="94">
        <f t="shared" si="6"/>
        <v>9.5624264703055371</v>
      </c>
      <c r="AI29" s="94">
        <f t="shared" si="6"/>
        <v>4.3654487578189318</v>
      </c>
      <c r="AJ29" s="96">
        <f t="shared" si="6"/>
        <v>4.553105449115936</v>
      </c>
      <c r="AK29" s="94" t="s">
        <v>70</v>
      </c>
    </row>
    <row r="30" spans="1:37">
      <c r="C30">
        <v>10</v>
      </c>
      <c r="D30" t="s">
        <v>32</v>
      </c>
      <c r="E30">
        <v>0</v>
      </c>
      <c r="F30" t="s">
        <v>78</v>
      </c>
      <c r="G30" s="81">
        <f t="shared" si="0"/>
        <v>13</v>
      </c>
      <c r="H30">
        <v>678</v>
      </c>
      <c r="I30">
        <v>64</v>
      </c>
      <c r="J30">
        <v>66</v>
      </c>
      <c r="L30" s="82">
        <v>0</v>
      </c>
      <c r="M30" s="82">
        <v>13</v>
      </c>
      <c r="N30" s="82">
        <v>24</v>
      </c>
      <c r="O30" s="82">
        <v>23</v>
      </c>
      <c r="P30" s="82">
        <v>11</v>
      </c>
      <c r="Q30" s="82">
        <v>12</v>
      </c>
      <c r="R30" s="82">
        <v>7</v>
      </c>
      <c r="S30" s="82">
        <v>1</v>
      </c>
      <c r="T30" s="82">
        <v>0</v>
      </c>
      <c r="W30" s="95"/>
      <c r="Y30" s="94"/>
      <c r="Z30" s="94"/>
      <c r="AA30" s="94">
        <f>DCOUNT($A:$U,L$1,$Y27:$Z28)</f>
        <v>29</v>
      </c>
      <c r="AB30" s="94">
        <f t="shared" ref="AB30:AI30" si="7">DCOUNT($A:$U,M$1,$Y27:$Z28)</f>
        <v>29</v>
      </c>
      <c r="AC30" s="94">
        <f t="shared" si="7"/>
        <v>29</v>
      </c>
      <c r="AD30" s="94">
        <f t="shared" si="7"/>
        <v>29</v>
      </c>
      <c r="AE30" s="94">
        <f t="shared" si="7"/>
        <v>29</v>
      </c>
      <c r="AF30" s="94">
        <f t="shared" si="7"/>
        <v>29</v>
      </c>
      <c r="AG30" s="94">
        <f t="shared" si="7"/>
        <v>29</v>
      </c>
      <c r="AH30" s="94">
        <f t="shared" si="7"/>
        <v>26</v>
      </c>
      <c r="AI30" s="94">
        <f t="shared" si="7"/>
        <v>21</v>
      </c>
      <c r="AJ30" s="96">
        <f>DCOUNT($A:$U,U$1,$Y27:$Z28)</f>
        <v>13</v>
      </c>
      <c r="AK30" s="94" t="s">
        <v>36</v>
      </c>
    </row>
    <row r="31" spans="1:37" ht="17" thickBot="1">
      <c r="C31">
        <v>12</v>
      </c>
      <c r="D31" t="s">
        <v>32</v>
      </c>
      <c r="E31">
        <v>0</v>
      </c>
      <c r="F31" t="s">
        <v>78</v>
      </c>
      <c r="G31" s="81">
        <f t="shared" si="0"/>
        <v>14</v>
      </c>
      <c r="H31">
        <v>736</v>
      </c>
      <c r="I31">
        <v>66</v>
      </c>
      <c r="J31">
        <v>73</v>
      </c>
      <c r="L31" s="82">
        <v>0</v>
      </c>
      <c r="M31" s="82">
        <v>14</v>
      </c>
      <c r="N31" s="82">
        <v>41</v>
      </c>
      <c r="O31" s="82">
        <v>22</v>
      </c>
      <c r="P31" s="82">
        <v>12</v>
      </c>
      <c r="Q31" s="82">
        <v>6</v>
      </c>
      <c r="R31" s="82">
        <v>4</v>
      </c>
      <c r="S31" s="82">
        <v>7</v>
      </c>
      <c r="T31" s="82">
        <v>0</v>
      </c>
      <c r="W31" s="97"/>
      <c r="X31" s="98"/>
      <c r="Y31" s="99"/>
      <c r="Z31" s="99"/>
      <c r="AA31" s="100">
        <f>AA29/(AA30^0.5)</f>
        <v>0</v>
      </c>
      <c r="AB31" s="100">
        <f t="shared" ref="AB31:AJ31" si="8">AB29/(AB30^0.5)</f>
        <v>0.62992580741461168</v>
      </c>
      <c r="AC31" s="100">
        <f t="shared" si="8"/>
        <v>1.7682773606504418</v>
      </c>
      <c r="AD31" s="100">
        <f t="shared" si="8"/>
        <v>1.8887659264681955</v>
      </c>
      <c r="AE31" s="100">
        <f t="shared" si="8"/>
        <v>2.0360685145037127</v>
      </c>
      <c r="AF31" s="100">
        <f t="shared" si="8"/>
        <v>1.9281954851920486</v>
      </c>
      <c r="AG31" s="100">
        <f t="shared" si="8"/>
        <v>2.1221409588015763</v>
      </c>
      <c r="AH31" s="100">
        <f t="shared" si="8"/>
        <v>1.875346121899389</v>
      </c>
      <c r="AI31" s="100">
        <f t="shared" si="8"/>
        <v>0.95261901786458103</v>
      </c>
      <c r="AJ31" s="101">
        <f t="shared" si="8"/>
        <v>1.2628042430293849</v>
      </c>
      <c r="AK31" s="94" t="s">
        <v>292</v>
      </c>
    </row>
    <row r="32" spans="1:37" ht="17" thickBot="1">
      <c r="C32">
        <v>13</v>
      </c>
      <c r="D32" t="s">
        <v>32</v>
      </c>
      <c r="E32">
        <v>0</v>
      </c>
      <c r="F32" t="s">
        <v>78</v>
      </c>
      <c r="G32" s="81">
        <f t="shared" si="0"/>
        <v>12</v>
      </c>
      <c r="H32">
        <v>429</v>
      </c>
      <c r="I32">
        <v>36</v>
      </c>
      <c r="J32">
        <v>40</v>
      </c>
      <c r="L32" s="82">
        <v>0</v>
      </c>
      <c r="M32" s="82">
        <v>12</v>
      </c>
      <c r="N32" s="82">
        <v>24</v>
      </c>
      <c r="O32" s="82">
        <v>17</v>
      </c>
      <c r="P32" s="82">
        <v>7</v>
      </c>
      <c r="Q32" s="82">
        <v>2</v>
      </c>
      <c r="R32" s="82">
        <v>1</v>
      </c>
      <c r="S32" s="82">
        <v>0</v>
      </c>
      <c r="Z32" t="s">
        <v>295</v>
      </c>
      <c r="AB32">
        <v>2E-3</v>
      </c>
      <c r="AC32" t="s">
        <v>296</v>
      </c>
      <c r="AD32" t="s">
        <v>296</v>
      </c>
      <c r="AE32">
        <v>3.0000000000000001E-3</v>
      </c>
      <c r="AF32" s="102">
        <v>0.25564841627419516</v>
      </c>
      <c r="AG32" s="102">
        <v>0.72759143319274944</v>
      </c>
      <c r="AH32" s="102">
        <v>0.28498525036426869</v>
      </c>
      <c r="AI32" s="102">
        <v>0.56682292057257333</v>
      </c>
      <c r="AJ32" s="102">
        <v>0.74596055706906816</v>
      </c>
    </row>
    <row r="33" spans="1:37">
      <c r="C33">
        <v>14</v>
      </c>
      <c r="D33" t="s">
        <v>32</v>
      </c>
      <c r="E33">
        <v>0</v>
      </c>
      <c r="F33" t="s">
        <v>78</v>
      </c>
      <c r="G33" s="81">
        <f t="shared" si="0"/>
        <v>13</v>
      </c>
      <c r="H33">
        <v>437</v>
      </c>
      <c r="I33">
        <v>51</v>
      </c>
      <c r="J33">
        <v>55</v>
      </c>
      <c r="L33" s="82">
        <v>0</v>
      </c>
      <c r="M33" s="82">
        <v>13</v>
      </c>
      <c r="N33" s="82">
        <v>29</v>
      </c>
      <c r="O33" s="82">
        <v>6</v>
      </c>
      <c r="P33" s="82">
        <v>10</v>
      </c>
      <c r="Q33" s="82">
        <v>6</v>
      </c>
      <c r="R33" s="82">
        <v>1</v>
      </c>
      <c r="S33" s="82">
        <v>0</v>
      </c>
      <c r="T33" s="82"/>
      <c r="Y33" s="103" t="s">
        <v>5</v>
      </c>
      <c r="Z33" s="92"/>
      <c r="AA33" s="92"/>
      <c r="AB33" s="92"/>
      <c r="AC33" s="92"/>
      <c r="AD33" s="93"/>
      <c r="AF33" s="5"/>
      <c r="AG33" s="5"/>
      <c r="AH33" s="5"/>
      <c r="AI33" s="5"/>
      <c r="AJ33" s="5"/>
      <c r="AK33" s="5"/>
    </row>
    <row r="34" spans="1:37">
      <c r="A34" t="s">
        <v>297</v>
      </c>
      <c r="B34" t="s">
        <v>298</v>
      </c>
      <c r="C34">
        <v>3</v>
      </c>
      <c r="D34" t="s">
        <v>32</v>
      </c>
      <c r="E34">
        <v>0</v>
      </c>
      <c r="F34" t="s">
        <v>78</v>
      </c>
      <c r="G34" s="81">
        <f t="shared" si="0"/>
        <v>14</v>
      </c>
      <c r="H34">
        <v>673</v>
      </c>
      <c r="I34">
        <v>58</v>
      </c>
      <c r="J34">
        <v>64</v>
      </c>
      <c r="L34" s="82">
        <v>0</v>
      </c>
      <c r="M34" s="82">
        <v>14</v>
      </c>
      <c r="N34" s="82">
        <v>29</v>
      </c>
      <c r="O34" s="82">
        <v>13</v>
      </c>
      <c r="P34" s="82">
        <v>11</v>
      </c>
      <c r="Q34" s="82">
        <v>10</v>
      </c>
      <c r="R34" s="82">
        <v>11</v>
      </c>
      <c r="S34" s="82">
        <v>2</v>
      </c>
      <c r="T34" s="82">
        <v>0</v>
      </c>
      <c r="Y34" s="104" t="s">
        <v>3</v>
      </c>
      <c r="Z34" s="94" t="s">
        <v>4</v>
      </c>
      <c r="AA34" s="94" t="s">
        <v>34</v>
      </c>
      <c r="AB34" s="94" t="s">
        <v>35</v>
      </c>
      <c r="AC34" s="94" t="s">
        <v>36</v>
      </c>
      <c r="AD34" s="96" t="s">
        <v>37</v>
      </c>
      <c r="AF34" s="52"/>
      <c r="AG34" s="52"/>
      <c r="AH34" s="52"/>
      <c r="AI34" s="52"/>
      <c r="AJ34" s="52"/>
      <c r="AK34" s="52"/>
    </row>
    <row r="35" spans="1:37">
      <c r="C35">
        <v>4</v>
      </c>
      <c r="D35" t="s">
        <v>32</v>
      </c>
      <c r="E35">
        <v>0</v>
      </c>
      <c r="F35" t="s">
        <v>78</v>
      </c>
      <c r="G35" s="81">
        <f t="shared" si="0"/>
        <v>20</v>
      </c>
      <c r="H35">
        <v>960</v>
      </c>
      <c r="I35">
        <v>95</v>
      </c>
      <c r="J35">
        <v>101</v>
      </c>
      <c r="L35" s="82">
        <v>0</v>
      </c>
      <c r="M35" s="82">
        <v>20</v>
      </c>
      <c r="N35" s="82">
        <v>42</v>
      </c>
      <c r="O35" s="82">
        <v>25</v>
      </c>
      <c r="P35" s="82">
        <v>13</v>
      </c>
      <c r="Q35" s="82">
        <v>14</v>
      </c>
      <c r="R35" s="82">
        <v>4</v>
      </c>
      <c r="S35" s="82">
        <v>3</v>
      </c>
      <c r="T35" s="82">
        <v>2</v>
      </c>
      <c r="U35" s="82">
        <v>0</v>
      </c>
      <c r="Y35" s="104" t="s">
        <v>32</v>
      </c>
      <c r="Z35" s="94" t="s">
        <v>78</v>
      </c>
      <c r="AA35" s="94">
        <f>DAVERAGE($A:$U,$G$1,$Y34:$Z35)</f>
        <v>12.540229885057471</v>
      </c>
      <c r="AB35" s="94">
        <f>DSTDEV($A:$U,$G$1,$Y34:$Z35)</f>
        <v>3.3542912386941337</v>
      </c>
      <c r="AC35" s="94">
        <f>DCOUNT($A:$U,$G$1,$Y34:$Z35)</f>
        <v>87</v>
      </c>
      <c r="AD35" s="105">
        <f>AB35/(AC35^0.5)</f>
        <v>0.35961776825005742</v>
      </c>
      <c r="AE35" s="94" t="s">
        <v>299</v>
      </c>
      <c r="AF35" s="53"/>
      <c r="AG35" s="106"/>
      <c r="AH35" s="106"/>
      <c r="AI35" s="106"/>
      <c r="AJ35" s="106"/>
      <c r="AK35" s="106"/>
    </row>
    <row r="36" spans="1:37">
      <c r="C36">
        <v>6</v>
      </c>
      <c r="D36" t="s">
        <v>32</v>
      </c>
      <c r="E36">
        <v>0</v>
      </c>
      <c r="F36" t="s">
        <v>78</v>
      </c>
      <c r="G36" s="81">
        <f t="shared" si="0"/>
        <v>12</v>
      </c>
      <c r="H36">
        <v>476</v>
      </c>
      <c r="I36">
        <v>40</v>
      </c>
      <c r="J36">
        <v>46</v>
      </c>
      <c r="L36" s="82">
        <v>0</v>
      </c>
      <c r="M36" s="82">
        <v>12</v>
      </c>
      <c r="N36" s="82">
        <v>20</v>
      </c>
      <c r="O36" s="82">
        <v>18</v>
      </c>
      <c r="P36" s="82">
        <v>9</v>
      </c>
      <c r="Q36" s="82">
        <v>1</v>
      </c>
      <c r="R36" s="82">
        <v>0</v>
      </c>
      <c r="Y36" s="104" t="s">
        <v>3</v>
      </c>
      <c r="Z36" s="94" t="s">
        <v>4</v>
      </c>
      <c r="AA36" s="94"/>
      <c r="AB36" s="94"/>
      <c r="AC36" s="94"/>
      <c r="AD36" s="96"/>
      <c r="AE36" t="s">
        <v>295</v>
      </c>
      <c r="AF36" s="56">
        <v>2E-3</v>
      </c>
      <c r="AG36" s="107"/>
      <c r="AH36" s="108"/>
      <c r="AI36" s="107"/>
      <c r="AJ36" s="107"/>
      <c r="AK36" s="54"/>
    </row>
    <row r="37" spans="1:37" ht="17" thickBot="1">
      <c r="C37">
        <v>7</v>
      </c>
      <c r="D37" t="s">
        <v>32</v>
      </c>
      <c r="E37">
        <v>0</v>
      </c>
      <c r="F37" t="s">
        <v>78</v>
      </c>
      <c r="G37" s="81">
        <f t="shared" si="0"/>
        <v>10</v>
      </c>
      <c r="H37">
        <v>717</v>
      </c>
      <c r="I37">
        <v>68</v>
      </c>
      <c r="J37">
        <v>70</v>
      </c>
      <c r="L37" s="82">
        <v>0</v>
      </c>
      <c r="M37" s="82">
        <v>10</v>
      </c>
      <c r="N37" s="82">
        <v>28</v>
      </c>
      <c r="O37" s="82">
        <v>29</v>
      </c>
      <c r="P37" s="82">
        <v>14</v>
      </c>
      <c r="Q37" s="82">
        <v>12</v>
      </c>
      <c r="R37" s="82">
        <v>1</v>
      </c>
      <c r="S37" s="82">
        <v>0</v>
      </c>
      <c r="T37" s="82"/>
      <c r="Y37" s="109" t="s">
        <v>49</v>
      </c>
      <c r="Z37" s="94" t="s">
        <v>78</v>
      </c>
      <c r="AA37" s="99">
        <f>DAVERAGE($A:$U,$G$1,$Y36:$Z37)</f>
        <v>12.689655172413794</v>
      </c>
      <c r="AB37" s="99">
        <f>DSTDEV($A:$U,$G$1,$Y36:$Z37)</f>
        <v>3.3922542891949541</v>
      </c>
      <c r="AC37" s="99">
        <f>DCOUNT($A:$U,$G$1,$Y36:$Z37)</f>
        <v>29</v>
      </c>
      <c r="AD37" s="101">
        <f>AB37/(AC37^0.5)</f>
        <v>0.62992580741461168</v>
      </c>
      <c r="AE37" s="94" t="s">
        <v>49</v>
      </c>
      <c r="AF37" s="56"/>
      <c r="AG37" s="107"/>
      <c r="AH37" s="108"/>
      <c r="AI37" s="107"/>
      <c r="AJ37" s="56"/>
      <c r="AK37" s="56"/>
    </row>
    <row r="38" spans="1:37">
      <c r="C38">
        <v>9</v>
      </c>
      <c r="D38" t="s">
        <v>32</v>
      </c>
      <c r="E38">
        <v>0</v>
      </c>
      <c r="F38" t="s">
        <v>78</v>
      </c>
      <c r="G38" s="81">
        <f t="shared" si="0"/>
        <v>12</v>
      </c>
      <c r="H38">
        <v>885</v>
      </c>
      <c r="I38">
        <v>82</v>
      </c>
      <c r="J38">
        <v>92</v>
      </c>
      <c r="L38" s="82">
        <v>0</v>
      </c>
      <c r="M38" s="82">
        <v>12</v>
      </c>
      <c r="N38" s="82">
        <v>31</v>
      </c>
      <c r="O38" s="82">
        <v>30</v>
      </c>
      <c r="P38" s="82">
        <v>23</v>
      </c>
      <c r="Q38" s="82">
        <v>11</v>
      </c>
      <c r="R38" s="82">
        <v>4</v>
      </c>
      <c r="S38" s="82">
        <v>2</v>
      </c>
      <c r="T38" s="82">
        <v>7</v>
      </c>
      <c r="U38" s="82">
        <v>0</v>
      </c>
      <c r="Y38" s="103" t="s">
        <v>6</v>
      </c>
      <c r="Z38" s="92"/>
      <c r="AA38" s="92"/>
      <c r="AB38" s="92"/>
      <c r="AC38" s="92"/>
      <c r="AD38" s="93"/>
      <c r="AF38" s="56"/>
      <c r="AG38" s="107"/>
      <c r="AH38" s="108"/>
      <c r="AI38" s="56"/>
      <c r="AJ38" s="56"/>
      <c r="AK38" s="56"/>
    </row>
    <row r="39" spans="1:37">
      <c r="C39">
        <v>10</v>
      </c>
      <c r="D39" t="s">
        <v>32</v>
      </c>
      <c r="E39">
        <v>0</v>
      </c>
      <c r="F39" t="s">
        <v>78</v>
      </c>
      <c r="G39" s="81">
        <f t="shared" si="0"/>
        <v>14</v>
      </c>
      <c r="H39">
        <v>717</v>
      </c>
      <c r="I39">
        <v>58</v>
      </c>
      <c r="J39">
        <v>67</v>
      </c>
      <c r="L39" s="82">
        <v>0</v>
      </c>
      <c r="M39" s="82">
        <v>14</v>
      </c>
      <c r="N39" s="82">
        <v>32</v>
      </c>
      <c r="O39" s="82">
        <v>25</v>
      </c>
      <c r="P39" s="82">
        <v>14</v>
      </c>
      <c r="Q39" s="82">
        <v>9</v>
      </c>
      <c r="R39" s="82">
        <v>5</v>
      </c>
      <c r="S39" s="82">
        <v>0</v>
      </c>
      <c r="Y39" s="104" t="s">
        <v>3</v>
      </c>
      <c r="Z39" s="94" t="s">
        <v>4</v>
      </c>
      <c r="AA39" s="94" t="s">
        <v>34</v>
      </c>
      <c r="AB39" s="94" t="s">
        <v>35</v>
      </c>
      <c r="AC39" s="94" t="s">
        <v>36</v>
      </c>
      <c r="AD39" s="96" t="s">
        <v>37</v>
      </c>
    </row>
    <row r="40" spans="1:37">
      <c r="C40">
        <v>11</v>
      </c>
      <c r="D40" t="s">
        <v>32</v>
      </c>
      <c r="E40">
        <v>0</v>
      </c>
      <c r="F40" t="s">
        <v>78</v>
      </c>
      <c r="G40" s="81">
        <f t="shared" si="0"/>
        <v>11</v>
      </c>
      <c r="H40">
        <v>525</v>
      </c>
      <c r="I40">
        <v>51</v>
      </c>
      <c r="J40">
        <v>55</v>
      </c>
      <c r="L40" s="82">
        <v>0</v>
      </c>
      <c r="M40" s="82">
        <v>11</v>
      </c>
      <c r="N40" s="82">
        <v>37</v>
      </c>
      <c r="O40" s="82">
        <v>20</v>
      </c>
      <c r="P40" s="82">
        <v>7</v>
      </c>
      <c r="Q40" s="82">
        <v>2</v>
      </c>
      <c r="R40" s="82">
        <v>0</v>
      </c>
      <c r="Y40" s="104" t="s">
        <v>32</v>
      </c>
      <c r="Z40" s="94" t="s">
        <v>78</v>
      </c>
      <c r="AA40" s="94">
        <f>DAVERAGE($A:$U,$H$1,$Y39:$Z40)</f>
        <v>834.74712643678163</v>
      </c>
      <c r="AB40" s="94">
        <f>DSTDEV($A:$U,$H$1,$Y39:$Z40)</f>
        <v>427.48567821490337</v>
      </c>
      <c r="AC40" s="94">
        <f>DCOUNT($A:$U,$H$1,$Y39:$Z40)</f>
        <v>87</v>
      </c>
      <c r="AD40" s="105">
        <f>AB40/(AC40^0.5)</f>
        <v>45.831275407783394</v>
      </c>
    </row>
    <row r="41" spans="1:37">
      <c r="A41" t="s">
        <v>300</v>
      </c>
      <c r="B41" t="s">
        <v>301</v>
      </c>
      <c r="C41">
        <v>1</v>
      </c>
      <c r="D41" t="s">
        <v>32</v>
      </c>
      <c r="E41">
        <v>0</v>
      </c>
      <c r="F41" t="s">
        <v>78</v>
      </c>
      <c r="G41" s="81">
        <f t="shared" si="0"/>
        <v>11</v>
      </c>
      <c r="H41">
        <v>895</v>
      </c>
      <c r="I41">
        <v>90</v>
      </c>
      <c r="J41">
        <v>92</v>
      </c>
      <c r="L41" s="82">
        <v>0</v>
      </c>
      <c r="M41" s="82">
        <v>11</v>
      </c>
      <c r="N41" s="82">
        <v>28</v>
      </c>
      <c r="O41" s="82">
        <v>32</v>
      </c>
      <c r="P41" s="82">
        <v>17</v>
      </c>
      <c r="Q41" s="82">
        <v>15</v>
      </c>
      <c r="R41" s="82">
        <v>9</v>
      </c>
      <c r="S41" s="82">
        <v>4</v>
      </c>
      <c r="T41" s="82">
        <v>2</v>
      </c>
      <c r="U41" s="82">
        <v>0</v>
      </c>
      <c r="Y41" s="104" t="s">
        <v>3</v>
      </c>
      <c r="Z41" s="94" t="s">
        <v>4</v>
      </c>
      <c r="AA41" s="94"/>
      <c r="AB41" s="94"/>
      <c r="AC41" s="94"/>
      <c r="AD41" s="96"/>
      <c r="AE41" t="s">
        <v>295</v>
      </c>
      <c r="AF41" s="56">
        <v>2E-3</v>
      </c>
    </row>
    <row r="42" spans="1:37" ht="17" thickBot="1">
      <c r="C42">
        <v>6</v>
      </c>
      <c r="D42" t="s">
        <v>32</v>
      </c>
      <c r="E42">
        <v>0</v>
      </c>
      <c r="F42" t="s">
        <v>78</v>
      </c>
      <c r="G42" s="81">
        <f t="shared" si="0"/>
        <v>9</v>
      </c>
      <c r="H42">
        <v>660</v>
      </c>
      <c r="I42">
        <v>62</v>
      </c>
      <c r="J42">
        <v>67</v>
      </c>
      <c r="L42" s="82">
        <v>0</v>
      </c>
      <c r="M42" s="82">
        <v>9</v>
      </c>
      <c r="N42" s="82">
        <v>23</v>
      </c>
      <c r="O42" s="82">
        <v>20</v>
      </c>
      <c r="P42" s="82">
        <v>22</v>
      </c>
      <c r="Q42" s="82">
        <v>14</v>
      </c>
      <c r="R42" s="82">
        <v>7</v>
      </c>
      <c r="S42" s="82">
        <v>1</v>
      </c>
      <c r="T42" s="82">
        <v>0</v>
      </c>
      <c r="Y42" s="109" t="s">
        <v>49</v>
      </c>
      <c r="Z42" s="94" t="s">
        <v>78</v>
      </c>
      <c r="AA42" s="99">
        <f>DAVERAGE($A:$U,$H$1,$Y41:$Z42)</f>
        <v>853.72413793103453</v>
      </c>
      <c r="AB42" s="99">
        <f>DSTDEV($A:$U,$H$1,$Y41:$Z42)</f>
        <v>438.27705658079248</v>
      </c>
      <c r="AC42" s="99">
        <f>DCOUNT($A:$U,$H$1,$Y41:$Z42)</f>
        <v>29</v>
      </c>
      <c r="AD42" s="101">
        <f>AB42/(AC42^0.5)</f>
        <v>81.386006237013163</v>
      </c>
    </row>
    <row r="43" spans="1:37">
      <c r="C43">
        <v>7</v>
      </c>
      <c r="D43" t="s">
        <v>32</v>
      </c>
      <c r="E43">
        <v>0</v>
      </c>
      <c r="F43" t="s">
        <v>78</v>
      </c>
      <c r="G43" s="81">
        <f t="shared" si="0"/>
        <v>12</v>
      </c>
      <c r="H43">
        <v>772</v>
      </c>
      <c r="I43">
        <v>77</v>
      </c>
      <c r="J43">
        <v>79</v>
      </c>
      <c r="L43" s="82">
        <v>0</v>
      </c>
      <c r="M43" s="82">
        <v>12</v>
      </c>
      <c r="N43" s="82">
        <v>20</v>
      </c>
      <c r="O43" s="82">
        <v>33</v>
      </c>
      <c r="P43" s="82">
        <v>22</v>
      </c>
      <c r="Q43" s="82">
        <v>9</v>
      </c>
      <c r="R43" s="82">
        <v>6</v>
      </c>
      <c r="S43" s="82">
        <v>1</v>
      </c>
      <c r="T43" s="82">
        <v>0</v>
      </c>
      <c r="Y43" s="94" t="s">
        <v>7</v>
      </c>
      <c r="Z43" s="92"/>
      <c r="AA43" s="92"/>
      <c r="AB43" s="92"/>
      <c r="AC43" s="92"/>
      <c r="AD43" s="93"/>
    </row>
    <row r="44" spans="1:37">
      <c r="B44" t="s">
        <v>302</v>
      </c>
      <c r="C44">
        <v>3</v>
      </c>
      <c r="D44" t="s">
        <v>32</v>
      </c>
      <c r="E44">
        <v>0</v>
      </c>
      <c r="F44" t="s">
        <v>78</v>
      </c>
      <c r="G44" s="81">
        <f t="shared" si="0"/>
        <v>11</v>
      </c>
      <c r="H44">
        <v>926</v>
      </c>
      <c r="I44">
        <v>88</v>
      </c>
      <c r="J44">
        <v>95</v>
      </c>
      <c r="L44" s="82">
        <v>0</v>
      </c>
      <c r="M44" s="82">
        <v>11</v>
      </c>
      <c r="N44" s="82">
        <v>22</v>
      </c>
      <c r="O44" s="82">
        <v>21</v>
      </c>
      <c r="P44" s="82">
        <v>21</v>
      </c>
      <c r="Q44" s="82">
        <v>24</v>
      </c>
      <c r="R44" s="82">
        <v>18</v>
      </c>
      <c r="S44" s="82">
        <v>2</v>
      </c>
      <c r="T44" s="82">
        <v>0</v>
      </c>
      <c r="Y44" s="104" t="s">
        <v>3</v>
      </c>
      <c r="Z44" s="94" t="s">
        <v>4</v>
      </c>
      <c r="AA44" s="94" t="s">
        <v>34</v>
      </c>
      <c r="AB44" s="94" t="s">
        <v>35</v>
      </c>
      <c r="AC44" s="94" t="s">
        <v>36</v>
      </c>
      <c r="AD44" s="96" t="s">
        <v>37</v>
      </c>
    </row>
    <row r="45" spans="1:37">
      <c r="C45">
        <v>11</v>
      </c>
      <c r="D45" t="s">
        <v>32</v>
      </c>
      <c r="E45">
        <v>0</v>
      </c>
      <c r="F45" t="s">
        <v>78</v>
      </c>
      <c r="G45" s="81">
        <f t="shared" si="0"/>
        <v>6</v>
      </c>
      <c r="H45">
        <v>258</v>
      </c>
      <c r="I45">
        <v>23</v>
      </c>
      <c r="J45">
        <v>27</v>
      </c>
      <c r="L45" s="82">
        <v>0</v>
      </c>
      <c r="M45" s="82">
        <v>6</v>
      </c>
      <c r="N45" s="82">
        <v>14</v>
      </c>
      <c r="O45" s="82">
        <v>6</v>
      </c>
      <c r="P45" s="82">
        <v>9</v>
      </c>
      <c r="Q45" s="82">
        <v>0</v>
      </c>
      <c r="Y45" s="104" t="s">
        <v>32</v>
      </c>
      <c r="Z45" s="94" t="s">
        <v>78</v>
      </c>
      <c r="AA45" s="94">
        <f>DAVERAGE($A:$U,$I$1,$Y44:$Z45)</f>
        <v>83.827586206896555</v>
      </c>
      <c r="AB45" s="94">
        <f>DSTDEV($A:$U,$I$1,$Y44:$Z45)</f>
        <v>47.61624866712107</v>
      </c>
      <c r="AC45" s="94">
        <f>DCOUNT($A:$U,$I$1,$Y44:$Z45)</f>
        <v>87</v>
      </c>
      <c r="AD45" s="105">
        <f>AB45/(AC45^0.5)</f>
        <v>5.1049977057973939</v>
      </c>
    </row>
    <row r="46" spans="1:37">
      <c r="C46">
        <v>12</v>
      </c>
      <c r="D46" t="s">
        <v>32</v>
      </c>
      <c r="E46">
        <v>0</v>
      </c>
      <c r="F46" t="s">
        <v>78</v>
      </c>
      <c r="G46" s="81">
        <f t="shared" si="0"/>
        <v>14</v>
      </c>
      <c r="H46">
        <v>453</v>
      </c>
      <c r="I46">
        <v>39</v>
      </c>
      <c r="J46">
        <v>45</v>
      </c>
      <c r="L46" s="82">
        <v>0</v>
      </c>
      <c r="M46" s="82">
        <v>14</v>
      </c>
      <c r="N46" s="82">
        <v>24</v>
      </c>
      <c r="O46" s="82">
        <v>18</v>
      </c>
      <c r="P46" s="82">
        <v>9</v>
      </c>
      <c r="Q46" s="82">
        <v>2</v>
      </c>
      <c r="R46" s="82">
        <v>0</v>
      </c>
      <c r="Y46" s="104" t="s">
        <v>3</v>
      </c>
      <c r="Z46" s="94" t="s">
        <v>4</v>
      </c>
      <c r="AA46" s="94"/>
      <c r="AB46" s="94"/>
      <c r="AC46" s="94"/>
      <c r="AD46" s="96"/>
      <c r="AE46" t="s">
        <v>295</v>
      </c>
      <c r="AF46" s="56">
        <v>1E-3</v>
      </c>
    </row>
    <row r="47" spans="1:37" ht="17" thickBot="1">
      <c r="B47" t="s">
        <v>303</v>
      </c>
      <c r="C47">
        <v>1</v>
      </c>
      <c r="D47" t="s">
        <v>32</v>
      </c>
      <c r="E47">
        <v>0</v>
      </c>
      <c r="F47" t="s">
        <v>78</v>
      </c>
      <c r="G47" s="81">
        <f t="shared" si="0"/>
        <v>9</v>
      </c>
      <c r="H47">
        <v>416</v>
      </c>
      <c r="I47">
        <v>27</v>
      </c>
      <c r="J47">
        <v>31</v>
      </c>
      <c r="L47" s="82">
        <v>0</v>
      </c>
      <c r="M47" s="82">
        <v>9</v>
      </c>
      <c r="N47" s="82">
        <v>15</v>
      </c>
      <c r="O47" s="82">
        <v>15</v>
      </c>
      <c r="P47" s="82">
        <v>10</v>
      </c>
      <c r="Q47" s="82">
        <v>7</v>
      </c>
      <c r="R47" s="82">
        <v>3</v>
      </c>
      <c r="S47" s="82">
        <v>1</v>
      </c>
      <c r="T47" s="82">
        <v>0</v>
      </c>
      <c r="Y47" s="109" t="s">
        <v>49</v>
      </c>
      <c r="Z47" s="94" t="s">
        <v>78</v>
      </c>
      <c r="AA47" s="94">
        <f>DAVERAGE($A:$U,$I$1,$Y46:$Z47)</f>
        <v>85.689655172413794</v>
      </c>
      <c r="AB47" s="94">
        <f>DSTDEV($A:$U,$I$1,$Y46:$Z47)</f>
        <v>46.199183239746823</v>
      </c>
      <c r="AC47" s="94">
        <f>DCOUNT($A:$U,$I$1,$Y46:$Z47)</f>
        <v>29</v>
      </c>
      <c r="AD47" s="101">
        <f>AB47/(AC47^0.5)</f>
        <v>8.5789729552083731</v>
      </c>
    </row>
    <row r="48" spans="1:37">
      <c r="C48">
        <v>3</v>
      </c>
      <c r="D48" t="s">
        <v>32</v>
      </c>
      <c r="E48">
        <v>0</v>
      </c>
      <c r="F48" t="s">
        <v>78</v>
      </c>
      <c r="G48" s="81">
        <f t="shared" si="0"/>
        <v>8</v>
      </c>
      <c r="H48">
        <v>465</v>
      </c>
      <c r="I48">
        <v>39</v>
      </c>
      <c r="J48">
        <v>43</v>
      </c>
      <c r="L48" s="82">
        <v>0</v>
      </c>
      <c r="M48" s="82">
        <v>8</v>
      </c>
      <c r="N48" s="82">
        <v>23</v>
      </c>
      <c r="O48" s="82">
        <v>21</v>
      </c>
      <c r="P48" s="82">
        <v>8</v>
      </c>
      <c r="Q48" s="82">
        <v>3</v>
      </c>
      <c r="R48" s="82">
        <v>0</v>
      </c>
      <c r="Y48" s="94" t="s">
        <v>8</v>
      </c>
      <c r="Z48" s="92"/>
      <c r="AA48" s="92"/>
      <c r="AB48" s="92"/>
      <c r="AC48" s="92"/>
      <c r="AD48" s="93"/>
    </row>
    <row r="49" spans="1:36">
      <c r="C49">
        <v>4</v>
      </c>
      <c r="D49" t="s">
        <v>32</v>
      </c>
      <c r="E49">
        <v>0</v>
      </c>
      <c r="F49" t="s">
        <v>78</v>
      </c>
      <c r="G49" s="81">
        <f t="shared" si="0"/>
        <v>11</v>
      </c>
      <c r="H49">
        <v>375</v>
      </c>
      <c r="I49">
        <v>28</v>
      </c>
      <c r="J49">
        <v>29</v>
      </c>
      <c r="L49" s="82">
        <v>0</v>
      </c>
      <c r="M49" s="82">
        <v>11</v>
      </c>
      <c r="N49" s="82">
        <v>16</v>
      </c>
      <c r="O49" s="82">
        <v>15</v>
      </c>
      <c r="P49" s="82">
        <v>8</v>
      </c>
      <c r="Q49" s="82">
        <v>3</v>
      </c>
      <c r="R49" s="82">
        <v>0</v>
      </c>
      <c r="S49" s="82"/>
      <c r="T49" s="82"/>
      <c r="Y49" s="104" t="s">
        <v>3</v>
      </c>
      <c r="Z49" s="94" t="s">
        <v>4</v>
      </c>
      <c r="AA49" s="94" t="s">
        <v>34</v>
      </c>
      <c r="AB49" s="94" t="s">
        <v>35</v>
      </c>
      <c r="AC49" s="94" t="s">
        <v>36</v>
      </c>
      <c r="AD49" s="96" t="s">
        <v>37</v>
      </c>
    </row>
    <row r="50" spans="1:36">
      <c r="B50" t="s">
        <v>304</v>
      </c>
      <c r="C50">
        <v>0</v>
      </c>
      <c r="D50" t="s">
        <v>32</v>
      </c>
      <c r="E50">
        <v>0</v>
      </c>
      <c r="F50" t="s">
        <v>78</v>
      </c>
      <c r="G50" s="81">
        <f t="shared" si="0"/>
        <v>16</v>
      </c>
      <c r="H50">
        <v>1867</v>
      </c>
      <c r="I50">
        <v>195</v>
      </c>
      <c r="J50">
        <v>204</v>
      </c>
      <c r="L50" s="82">
        <v>0</v>
      </c>
      <c r="M50" s="82">
        <v>16</v>
      </c>
      <c r="N50" s="82">
        <v>45</v>
      </c>
      <c r="O50" s="82">
        <v>53</v>
      </c>
      <c r="P50" s="82">
        <v>46</v>
      </c>
      <c r="Q50" s="82">
        <v>34</v>
      </c>
      <c r="R50" s="82">
        <v>29</v>
      </c>
      <c r="S50" s="82">
        <v>21</v>
      </c>
      <c r="T50" s="82">
        <v>7</v>
      </c>
      <c r="U50" s="82">
        <v>0</v>
      </c>
      <c r="Y50" s="104" t="s">
        <v>32</v>
      </c>
      <c r="Z50" s="94" t="s">
        <v>78</v>
      </c>
      <c r="AA50" s="94">
        <f>DAVERAGE($A:$U,$J$1,$Y49:$Z50)</f>
        <v>89.643678160919535</v>
      </c>
      <c r="AB50" s="94">
        <f>DSTDEV($A:$U,$J$1,$Y49:$Z50)</f>
        <v>49.104297403823253</v>
      </c>
      <c r="AC50" s="94">
        <f>DCOUNT($A:$U,$J$1,$Y49:$Z50)</f>
        <v>87</v>
      </c>
      <c r="AD50" s="105">
        <f>AB50/(AC50^0.5)</f>
        <v>5.2645332761041894</v>
      </c>
    </row>
    <row r="51" spans="1:36">
      <c r="C51">
        <v>4</v>
      </c>
      <c r="D51" t="s">
        <v>32</v>
      </c>
      <c r="E51">
        <v>0</v>
      </c>
      <c r="F51" t="s">
        <v>78</v>
      </c>
      <c r="G51" s="81">
        <f t="shared" si="0"/>
        <v>17</v>
      </c>
      <c r="H51">
        <v>1492</v>
      </c>
      <c r="I51">
        <v>146</v>
      </c>
      <c r="J51">
        <v>152</v>
      </c>
      <c r="L51" s="82">
        <v>0</v>
      </c>
      <c r="M51" s="82">
        <v>17</v>
      </c>
      <c r="N51" s="82">
        <v>37</v>
      </c>
      <c r="O51" s="82">
        <v>35</v>
      </c>
      <c r="P51" s="82">
        <v>36</v>
      </c>
      <c r="Q51" s="82">
        <v>29</v>
      </c>
      <c r="R51" s="82">
        <v>26</v>
      </c>
      <c r="S51" s="82">
        <v>18</v>
      </c>
      <c r="T51" s="82">
        <v>11</v>
      </c>
      <c r="U51" s="82">
        <v>1</v>
      </c>
      <c r="V51" s="82">
        <v>0</v>
      </c>
      <c r="Y51" s="104" t="s">
        <v>3</v>
      </c>
      <c r="Z51" s="94" t="s">
        <v>4</v>
      </c>
      <c r="AA51" s="94"/>
      <c r="AB51" s="94"/>
      <c r="AC51" s="94"/>
      <c r="AD51" s="96"/>
      <c r="AE51" t="s">
        <v>295</v>
      </c>
      <c r="AF51" s="56">
        <v>1E-3</v>
      </c>
    </row>
    <row r="52" spans="1:36" ht="17" thickBot="1">
      <c r="C52">
        <v>7</v>
      </c>
      <c r="D52" t="s">
        <v>32</v>
      </c>
      <c r="E52">
        <v>0</v>
      </c>
      <c r="F52" t="s">
        <v>78</v>
      </c>
      <c r="G52" s="81">
        <f t="shared" si="0"/>
        <v>10</v>
      </c>
      <c r="H52">
        <v>1317</v>
      </c>
      <c r="I52">
        <v>133</v>
      </c>
      <c r="J52">
        <v>139</v>
      </c>
      <c r="L52" s="82">
        <v>0</v>
      </c>
      <c r="M52" s="82">
        <v>10</v>
      </c>
      <c r="N52" s="82">
        <v>24</v>
      </c>
      <c r="O52" s="82">
        <v>37</v>
      </c>
      <c r="P52" s="82">
        <v>32</v>
      </c>
      <c r="Q52" s="82">
        <v>32</v>
      </c>
      <c r="R52" s="82">
        <v>21</v>
      </c>
      <c r="S52" s="82">
        <v>14</v>
      </c>
      <c r="T52" s="82">
        <v>2</v>
      </c>
      <c r="U52" s="82">
        <v>4</v>
      </c>
      <c r="V52" s="82">
        <v>0</v>
      </c>
      <c r="Y52" s="109" t="s">
        <v>49</v>
      </c>
      <c r="Z52" s="94" t="s">
        <v>78</v>
      </c>
      <c r="AA52" s="99">
        <f>DAVERAGE($A:$U,$J$1,$Y51:$Z52)</f>
        <v>91.310344827586206</v>
      </c>
      <c r="AB52" s="99">
        <f>DSTDEV($A:$U,$J$1,$Y51:$Z52)</f>
        <v>47.391306804002909</v>
      </c>
      <c r="AC52" s="99">
        <f>DCOUNT($A:$U,$J$1,$Y51:$Z52)</f>
        <v>29</v>
      </c>
      <c r="AD52" s="101">
        <f>AB52/(AC52^0.5)</f>
        <v>8.8003447436217392</v>
      </c>
    </row>
    <row r="53" spans="1:36" ht="17" thickBot="1">
      <c r="B53" t="s">
        <v>305</v>
      </c>
      <c r="C53">
        <v>3</v>
      </c>
      <c r="D53" t="s">
        <v>32</v>
      </c>
      <c r="E53">
        <v>0</v>
      </c>
      <c r="F53" t="s">
        <v>78</v>
      </c>
      <c r="G53" s="81">
        <f t="shared" si="0"/>
        <v>13</v>
      </c>
      <c r="H53">
        <v>864</v>
      </c>
      <c r="I53">
        <v>91</v>
      </c>
      <c r="J53">
        <v>95</v>
      </c>
      <c r="L53" s="82">
        <v>0</v>
      </c>
      <c r="M53" s="82">
        <v>13</v>
      </c>
      <c r="N53" s="82">
        <v>29</v>
      </c>
      <c r="O53" s="82">
        <v>30</v>
      </c>
      <c r="P53" s="82">
        <v>25</v>
      </c>
      <c r="Q53" s="82">
        <v>20</v>
      </c>
      <c r="R53" s="82">
        <v>4</v>
      </c>
      <c r="S53" s="82">
        <v>3</v>
      </c>
      <c r="T53" s="82">
        <v>0</v>
      </c>
    </row>
    <row r="54" spans="1:36">
      <c r="C54">
        <v>6</v>
      </c>
      <c r="D54" t="s">
        <v>32</v>
      </c>
      <c r="E54">
        <v>0</v>
      </c>
      <c r="F54" t="s">
        <v>78</v>
      </c>
      <c r="G54" s="81">
        <f t="shared" si="0"/>
        <v>9</v>
      </c>
      <c r="H54">
        <v>600</v>
      </c>
      <c r="I54">
        <v>59</v>
      </c>
      <c r="J54">
        <v>64</v>
      </c>
      <c r="L54" s="82">
        <v>0</v>
      </c>
      <c r="M54" s="82">
        <v>9</v>
      </c>
      <c r="N54" s="82">
        <v>20</v>
      </c>
      <c r="O54" s="82">
        <v>18</v>
      </c>
      <c r="P54" s="82">
        <v>19</v>
      </c>
      <c r="Q54" s="82">
        <v>15</v>
      </c>
      <c r="R54" s="82">
        <v>3</v>
      </c>
      <c r="S54" s="82">
        <v>0</v>
      </c>
      <c r="W54" s="90"/>
      <c r="X54" s="91"/>
      <c r="Y54" s="91"/>
      <c r="Z54" s="91"/>
      <c r="AA54" s="91"/>
      <c r="AB54" s="91"/>
      <c r="AC54" s="91"/>
      <c r="AD54" s="91"/>
      <c r="AE54" s="91"/>
      <c r="AF54" s="91"/>
      <c r="AG54" s="91"/>
      <c r="AH54" s="91"/>
      <c r="AI54" s="91"/>
      <c r="AJ54" s="110"/>
    </row>
    <row r="55" spans="1:36">
      <c r="C55">
        <v>7</v>
      </c>
      <c r="D55" t="s">
        <v>32</v>
      </c>
      <c r="E55">
        <v>0</v>
      </c>
      <c r="F55" t="s">
        <v>78</v>
      </c>
      <c r="G55" s="81">
        <f t="shared" si="0"/>
        <v>17</v>
      </c>
      <c r="H55">
        <v>2364</v>
      </c>
      <c r="I55">
        <v>267</v>
      </c>
      <c r="J55">
        <v>276</v>
      </c>
      <c r="L55" s="82">
        <v>0</v>
      </c>
      <c r="M55" s="82">
        <v>17</v>
      </c>
      <c r="N55" s="82">
        <v>42</v>
      </c>
      <c r="O55" s="82">
        <v>57</v>
      </c>
      <c r="P55" s="82">
        <v>46</v>
      </c>
      <c r="Q55" s="82">
        <v>46</v>
      </c>
      <c r="R55" s="82">
        <v>42</v>
      </c>
      <c r="S55" s="82">
        <v>32</v>
      </c>
      <c r="T55" s="82">
        <v>18</v>
      </c>
      <c r="U55" s="82">
        <v>9</v>
      </c>
      <c r="V55" s="82">
        <v>9</v>
      </c>
      <c r="W55" s="82">
        <v>0</v>
      </c>
      <c r="AJ55" s="111"/>
    </row>
    <row r="56" spans="1:36">
      <c r="B56" t="s">
        <v>306</v>
      </c>
      <c r="C56">
        <v>4</v>
      </c>
      <c r="D56" t="s">
        <v>32</v>
      </c>
      <c r="E56">
        <v>0</v>
      </c>
      <c r="F56" t="s">
        <v>78</v>
      </c>
      <c r="G56" s="81">
        <f t="shared" si="0"/>
        <v>10</v>
      </c>
      <c r="H56">
        <v>735</v>
      </c>
      <c r="I56">
        <v>64</v>
      </c>
      <c r="J56">
        <v>74</v>
      </c>
      <c r="L56" s="82">
        <v>0</v>
      </c>
      <c r="M56" s="82">
        <v>10</v>
      </c>
      <c r="N56" s="82">
        <v>22</v>
      </c>
      <c r="O56" s="82">
        <v>24</v>
      </c>
      <c r="P56" s="82">
        <v>14</v>
      </c>
      <c r="Q56" s="82">
        <v>11</v>
      </c>
      <c r="R56" s="82">
        <v>7</v>
      </c>
      <c r="S56" s="82">
        <v>7</v>
      </c>
      <c r="T56" s="82">
        <v>3</v>
      </c>
      <c r="U56" s="82">
        <v>3</v>
      </c>
      <c r="V56" s="82">
        <v>0</v>
      </c>
      <c r="W56" s="95"/>
      <c r="AJ56" s="111"/>
    </row>
    <row r="57" spans="1:36">
      <c r="C57">
        <v>5</v>
      </c>
      <c r="D57" t="s">
        <v>32</v>
      </c>
      <c r="E57">
        <v>0</v>
      </c>
      <c r="F57" t="s">
        <v>78</v>
      </c>
      <c r="G57" s="81">
        <f t="shared" si="0"/>
        <v>12</v>
      </c>
      <c r="H57">
        <v>1365</v>
      </c>
      <c r="I57">
        <v>148</v>
      </c>
      <c r="J57">
        <v>158</v>
      </c>
      <c r="L57" s="82">
        <v>0</v>
      </c>
      <c r="M57" s="82">
        <v>12</v>
      </c>
      <c r="N57" s="82">
        <v>43</v>
      </c>
      <c r="O57" s="82">
        <v>44</v>
      </c>
      <c r="P57" s="82">
        <v>42</v>
      </c>
      <c r="Q57" s="82">
        <v>31</v>
      </c>
      <c r="R57" s="82">
        <v>11</v>
      </c>
      <c r="S57" s="82">
        <v>0</v>
      </c>
      <c r="W57" s="95"/>
      <c r="AJ57" s="111"/>
    </row>
    <row r="58" spans="1:36" ht="17" thickBot="1">
      <c r="B58" t="s">
        <v>307</v>
      </c>
      <c r="C58">
        <v>2</v>
      </c>
      <c r="D58" t="s">
        <v>32</v>
      </c>
      <c r="E58">
        <v>0</v>
      </c>
      <c r="F58" t="s">
        <v>78</v>
      </c>
      <c r="G58" s="81">
        <f t="shared" si="0"/>
        <v>13</v>
      </c>
      <c r="H58">
        <v>1163</v>
      </c>
      <c r="I58">
        <v>132</v>
      </c>
      <c r="J58">
        <v>140</v>
      </c>
      <c r="L58" s="82">
        <v>0</v>
      </c>
      <c r="M58" s="82">
        <v>13</v>
      </c>
      <c r="N58" s="82">
        <v>31</v>
      </c>
      <c r="O58" s="82">
        <v>42</v>
      </c>
      <c r="P58" s="82">
        <v>43</v>
      </c>
      <c r="Q58" s="82">
        <v>23</v>
      </c>
      <c r="R58" s="82">
        <v>6</v>
      </c>
      <c r="S58" s="82">
        <v>2</v>
      </c>
      <c r="T58" s="82">
        <v>1</v>
      </c>
      <c r="U58" s="82">
        <v>0</v>
      </c>
      <c r="W58" s="97"/>
      <c r="X58" s="98"/>
      <c r="Y58" s="98"/>
      <c r="Z58" s="98"/>
      <c r="AA58" s="112"/>
      <c r="AB58" s="112"/>
      <c r="AC58" s="112"/>
      <c r="AD58" s="112"/>
      <c r="AE58" s="112"/>
      <c r="AF58" s="112"/>
      <c r="AG58" s="112"/>
      <c r="AH58" s="112"/>
      <c r="AI58" s="112"/>
      <c r="AJ58" s="113"/>
    </row>
    <row r="59" spans="1:36">
      <c r="C59">
        <v>3</v>
      </c>
      <c r="D59" t="s">
        <v>32</v>
      </c>
      <c r="E59">
        <v>0</v>
      </c>
      <c r="F59" t="s">
        <v>78</v>
      </c>
      <c r="G59" s="81">
        <f t="shared" si="0"/>
        <v>17</v>
      </c>
      <c r="H59">
        <v>1196</v>
      </c>
      <c r="I59">
        <v>148</v>
      </c>
      <c r="J59">
        <v>155</v>
      </c>
      <c r="L59" s="82">
        <v>0</v>
      </c>
      <c r="M59" s="82">
        <v>17</v>
      </c>
      <c r="N59" s="82">
        <v>42</v>
      </c>
      <c r="O59" s="82">
        <v>35</v>
      </c>
      <c r="P59" s="82">
        <v>30</v>
      </c>
      <c r="Q59" s="82">
        <v>19</v>
      </c>
      <c r="R59" s="82">
        <v>7</v>
      </c>
      <c r="S59" s="82">
        <v>7</v>
      </c>
      <c r="T59" s="82">
        <v>9</v>
      </c>
      <c r="U59" s="82">
        <v>2</v>
      </c>
      <c r="V59" s="82">
        <v>0</v>
      </c>
      <c r="W59" s="90"/>
      <c r="X59" s="91"/>
      <c r="Y59" s="91"/>
      <c r="Z59" s="91"/>
      <c r="AA59" s="91"/>
      <c r="AB59" s="91"/>
      <c r="AC59" s="91"/>
      <c r="AD59" s="91"/>
      <c r="AE59" s="91"/>
      <c r="AF59" s="91"/>
      <c r="AG59" s="91"/>
      <c r="AH59" s="91"/>
      <c r="AI59" s="91"/>
      <c r="AJ59" s="110"/>
    </row>
    <row r="60" spans="1:36">
      <c r="C60">
        <v>4</v>
      </c>
      <c r="D60" t="s">
        <v>32</v>
      </c>
      <c r="E60">
        <v>0</v>
      </c>
      <c r="F60" t="s">
        <v>78</v>
      </c>
      <c r="G60" s="81">
        <f t="shared" si="0"/>
        <v>14</v>
      </c>
      <c r="H60">
        <v>785</v>
      </c>
      <c r="I60">
        <v>82</v>
      </c>
      <c r="J60">
        <v>94</v>
      </c>
      <c r="L60" s="82">
        <v>0</v>
      </c>
      <c r="M60" s="82">
        <v>14</v>
      </c>
      <c r="N60" s="82">
        <v>34</v>
      </c>
      <c r="O60" s="82">
        <v>29</v>
      </c>
      <c r="P60" s="82">
        <v>22</v>
      </c>
      <c r="Q60" s="82">
        <v>4</v>
      </c>
      <c r="R60" s="82">
        <v>1</v>
      </c>
      <c r="S60" s="82">
        <v>0</v>
      </c>
      <c r="W60" s="95"/>
      <c r="AJ60" s="111"/>
    </row>
    <row r="61" spans="1:36">
      <c r="C61">
        <v>5</v>
      </c>
      <c r="D61" t="s">
        <v>32</v>
      </c>
      <c r="E61">
        <v>0</v>
      </c>
      <c r="F61" t="s">
        <v>78</v>
      </c>
      <c r="G61" s="81">
        <f t="shared" si="0"/>
        <v>14</v>
      </c>
      <c r="H61">
        <v>818</v>
      </c>
      <c r="I61">
        <v>86</v>
      </c>
      <c r="J61">
        <v>94</v>
      </c>
      <c r="L61" s="82">
        <v>0</v>
      </c>
      <c r="M61" s="82">
        <v>14</v>
      </c>
      <c r="N61" s="82">
        <v>30</v>
      </c>
      <c r="O61" s="82">
        <v>42</v>
      </c>
      <c r="P61" s="82">
        <v>18</v>
      </c>
      <c r="Q61" s="82">
        <v>9</v>
      </c>
      <c r="R61" s="82">
        <v>4</v>
      </c>
      <c r="S61" s="82">
        <v>0</v>
      </c>
      <c r="W61" s="95"/>
      <c r="AJ61" s="111"/>
    </row>
    <row r="62" spans="1:36">
      <c r="C62">
        <v>9</v>
      </c>
      <c r="D62" t="s">
        <v>32</v>
      </c>
      <c r="E62">
        <v>0</v>
      </c>
      <c r="F62" t="s">
        <v>78</v>
      </c>
      <c r="G62" s="81">
        <f t="shared" si="0"/>
        <v>15</v>
      </c>
      <c r="H62">
        <v>435</v>
      </c>
      <c r="I62">
        <v>45</v>
      </c>
      <c r="J62">
        <v>49</v>
      </c>
      <c r="L62" s="82">
        <v>0</v>
      </c>
      <c r="M62" s="82">
        <v>15</v>
      </c>
      <c r="N62" s="82">
        <v>22</v>
      </c>
      <c r="O62" s="82">
        <v>16</v>
      </c>
      <c r="P62" s="82">
        <v>6</v>
      </c>
      <c r="Q62" s="82">
        <v>4</v>
      </c>
      <c r="R62" s="82">
        <v>0</v>
      </c>
      <c r="W62" s="95"/>
      <c r="AJ62" s="111"/>
    </row>
    <row r="63" spans="1:36" ht="17" thickBot="1">
      <c r="A63">
        <v>432</v>
      </c>
      <c r="B63" t="s">
        <v>308</v>
      </c>
      <c r="C63">
        <v>3</v>
      </c>
      <c r="D63" t="s">
        <v>32</v>
      </c>
      <c r="E63">
        <v>0</v>
      </c>
      <c r="F63" t="s">
        <v>78</v>
      </c>
      <c r="G63" s="81">
        <f t="shared" si="0"/>
        <v>11</v>
      </c>
      <c r="H63">
        <v>474</v>
      </c>
      <c r="I63">
        <v>42</v>
      </c>
      <c r="J63">
        <v>48</v>
      </c>
      <c r="L63" s="82">
        <v>0</v>
      </c>
      <c r="M63" s="82">
        <v>11</v>
      </c>
      <c r="N63" s="82">
        <v>19</v>
      </c>
      <c r="O63" s="82">
        <v>14</v>
      </c>
      <c r="P63" s="82">
        <v>16</v>
      </c>
      <c r="Q63" s="82">
        <v>5</v>
      </c>
      <c r="R63" s="82">
        <v>2</v>
      </c>
      <c r="S63" s="82">
        <v>0</v>
      </c>
      <c r="W63" s="97"/>
      <c r="X63" s="98"/>
      <c r="Y63" s="98"/>
      <c r="Z63" s="98"/>
      <c r="AA63" s="112"/>
      <c r="AB63" s="112"/>
      <c r="AC63" s="112"/>
      <c r="AD63" s="112"/>
      <c r="AE63" s="112"/>
      <c r="AF63" s="112"/>
      <c r="AG63" s="112"/>
      <c r="AH63" s="112"/>
      <c r="AI63" s="112"/>
      <c r="AJ63" s="113"/>
    </row>
    <row r="64" spans="1:36">
      <c r="C64">
        <v>5</v>
      </c>
      <c r="D64" t="s">
        <v>32</v>
      </c>
      <c r="E64">
        <v>0</v>
      </c>
      <c r="F64" t="s">
        <v>78</v>
      </c>
      <c r="G64" s="81">
        <f t="shared" si="0"/>
        <v>10</v>
      </c>
      <c r="H64">
        <v>573</v>
      </c>
      <c r="I64">
        <v>55</v>
      </c>
      <c r="J64">
        <v>59</v>
      </c>
      <c r="L64" s="82">
        <v>0</v>
      </c>
      <c r="M64" s="82">
        <v>10</v>
      </c>
      <c r="N64" s="82">
        <v>20</v>
      </c>
      <c r="O64" s="82">
        <v>26</v>
      </c>
      <c r="P64" s="82">
        <v>21</v>
      </c>
      <c r="Q64" s="82">
        <v>7</v>
      </c>
      <c r="R64" s="82">
        <v>1</v>
      </c>
      <c r="S64" s="82">
        <v>1</v>
      </c>
      <c r="T64" s="82">
        <v>0</v>
      </c>
    </row>
    <row r="65" spans="2:24">
      <c r="B65" t="s">
        <v>309</v>
      </c>
      <c r="C65">
        <v>0</v>
      </c>
      <c r="D65" t="s">
        <v>32</v>
      </c>
      <c r="E65">
        <v>0</v>
      </c>
      <c r="F65" t="s">
        <v>78</v>
      </c>
      <c r="G65" s="81">
        <f t="shared" si="0"/>
        <v>11</v>
      </c>
      <c r="H65">
        <v>1145</v>
      </c>
      <c r="I65">
        <v>119</v>
      </c>
      <c r="J65">
        <v>124</v>
      </c>
      <c r="L65" s="82">
        <v>0</v>
      </c>
      <c r="M65" s="82">
        <v>11</v>
      </c>
      <c r="N65" s="82">
        <v>21</v>
      </c>
      <c r="O65" s="82">
        <v>34</v>
      </c>
      <c r="P65" s="82">
        <v>23</v>
      </c>
      <c r="Q65" s="82">
        <v>15</v>
      </c>
      <c r="R65" s="82">
        <v>15</v>
      </c>
      <c r="S65" s="82">
        <v>9</v>
      </c>
      <c r="T65" s="82">
        <v>12</v>
      </c>
      <c r="U65" s="82">
        <v>7</v>
      </c>
      <c r="V65" s="82">
        <v>7</v>
      </c>
      <c r="W65" s="82">
        <v>2</v>
      </c>
      <c r="X65" s="82">
        <v>0</v>
      </c>
    </row>
    <row r="66" spans="2:24">
      <c r="C66">
        <v>2</v>
      </c>
      <c r="D66" t="s">
        <v>32</v>
      </c>
      <c r="E66">
        <v>0</v>
      </c>
      <c r="F66" t="s">
        <v>78</v>
      </c>
      <c r="G66" s="81">
        <f t="shared" si="0"/>
        <v>7</v>
      </c>
      <c r="H66">
        <v>203</v>
      </c>
      <c r="I66">
        <v>15</v>
      </c>
      <c r="J66">
        <v>17</v>
      </c>
      <c r="L66" s="82">
        <v>0</v>
      </c>
      <c r="M66" s="82">
        <v>7</v>
      </c>
      <c r="N66" s="82">
        <v>10</v>
      </c>
      <c r="O66" s="82">
        <v>7</v>
      </c>
      <c r="P66" s="82">
        <v>2</v>
      </c>
      <c r="Q66" s="82">
        <v>2</v>
      </c>
      <c r="R66" s="82">
        <v>1</v>
      </c>
      <c r="S66" s="82">
        <v>0</v>
      </c>
    </row>
    <row r="67" spans="2:24">
      <c r="C67">
        <v>6</v>
      </c>
      <c r="D67" t="s">
        <v>32</v>
      </c>
      <c r="E67">
        <v>0</v>
      </c>
      <c r="F67" t="s">
        <v>78</v>
      </c>
      <c r="G67" s="81">
        <f t="shared" ref="G67:G117" si="9">M67</f>
        <v>12</v>
      </c>
      <c r="H67">
        <v>1398</v>
      </c>
      <c r="I67">
        <v>154</v>
      </c>
      <c r="J67">
        <v>168</v>
      </c>
      <c r="L67" s="82">
        <v>0</v>
      </c>
      <c r="M67" s="82">
        <v>12</v>
      </c>
      <c r="N67" s="82">
        <v>18</v>
      </c>
      <c r="O67" s="82">
        <v>16</v>
      </c>
      <c r="P67" s="82">
        <v>15</v>
      </c>
      <c r="Q67" s="82">
        <v>28</v>
      </c>
      <c r="R67" s="82">
        <v>26</v>
      </c>
      <c r="S67" s="82">
        <v>19</v>
      </c>
      <c r="T67" s="82">
        <v>8</v>
      </c>
      <c r="U67" s="82">
        <v>21</v>
      </c>
      <c r="V67" s="82">
        <v>2</v>
      </c>
      <c r="W67" s="82">
        <v>3</v>
      </c>
      <c r="X67" s="82">
        <v>0</v>
      </c>
    </row>
    <row r="68" spans="2:24">
      <c r="C68">
        <v>8</v>
      </c>
      <c r="D68" t="s">
        <v>32</v>
      </c>
      <c r="E68">
        <v>0</v>
      </c>
      <c r="F68" t="s">
        <v>78</v>
      </c>
      <c r="G68" s="81">
        <f t="shared" si="9"/>
        <v>8</v>
      </c>
      <c r="H68">
        <v>1350</v>
      </c>
      <c r="I68">
        <v>156</v>
      </c>
      <c r="J68">
        <v>163</v>
      </c>
      <c r="L68" s="82">
        <v>0</v>
      </c>
      <c r="M68" s="82">
        <v>8</v>
      </c>
      <c r="N68" s="82">
        <v>26</v>
      </c>
      <c r="O68" s="82">
        <v>46</v>
      </c>
      <c r="P68" s="82">
        <v>40</v>
      </c>
      <c r="Q68" s="82">
        <v>27</v>
      </c>
      <c r="R68" s="82">
        <v>14</v>
      </c>
      <c r="S68" s="82">
        <v>5</v>
      </c>
      <c r="T68" s="82">
        <v>1</v>
      </c>
      <c r="U68" s="82">
        <v>0</v>
      </c>
    </row>
    <row r="69" spans="2:24">
      <c r="C69">
        <v>9</v>
      </c>
      <c r="D69" t="s">
        <v>32</v>
      </c>
      <c r="E69">
        <v>0</v>
      </c>
      <c r="F69" t="s">
        <v>78</v>
      </c>
      <c r="G69" s="81">
        <f t="shared" si="9"/>
        <v>8</v>
      </c>
      <c r="H69">
        <v>289</v>
      </c>
      <c r="I69">
        <v>26</v>
      </c>
      <c r="J69">
        <v>29</v>
      </c>
      <c r="L69" s="82">
        <v>0</v>
      </c>
      <c r="M69" s="82">
        <v>8</v>
      </c>
      <c r="N69" s="82">
        <v>16</v>
      </c>
      <c r="O69" s="82">
        <v>9</v>
      </c>
      <c r="P69" s="82">
        <v>4</v>
      </c>
      <c r="Q69" s="82">
        <v>0</v>
      </c>
    </row>
    <row r="70" spans="2:24">
      <c r="B70" t="s">
        <v>310</v>
      </c>
      <c r="C70">
        <v>6</v>
      </c>
      <c r="D70" t="s">
        <v>32</v>
      </c>
      <c r="E70">
        <v>0</v>
      </c>
      <c r="F70" t="s">
        <v>78</v>
      </c>
      <c r="G70" s="81">
        <f t="shared" si="9"/>
        <v>11</v>
      </c>
      <c r="H70">
        <v>606</v>
      </c>
      <c r="I70">
        <v>62</v>
      </c>
      <c r="J70">
        <v>70</v>
      </c>
      <c r="L70" s="82">
        <v>0</v>
      </c>
      <c r="M70" s="82">
        <v>11</v>
      </c>
      <c r="N70" s="82">
        <v>25</v>
      </c>
      <c r="O70" s="82">
        <v>21</v>
      </c>
      <c r="P70" s="82">
        <v>8</v>
      </c>
      <c r="Q70" s="82">
        <v>8</v>
      </c>
      <c r="R70" s="82">
        <v>7</v>
      </c>
      <c r="S70" s="82">
        <v>5</v>
      </c>
      <c r="T70" s="82">
        <v>1</v>
      </c>
      <c r="U70" s="82">
        <v>0</v>
      </c>
    </row>
    <row r="71" spans="2:24">
      <c r="C71">
        <v>7</v>
      </c>
      <c r="D71" t="s">
        <v>32</v>
      </c>
      <c r="E71">
        <v>0</v>
      </c>
      <c r="F71" t="s">
        <v>78</v>
      </c>
      <c r="G71" s="81">
        <f t="shared" si="9"/>
        <v>12</v>
      </c>
      <c r="H71">
        <v>461</v>
      </c>
      <c r="I71">
        <v>37</v>
      </c>
      <c r="J71">
        <v>43</v>
      </c>
      <c r="L71" s="82">
        <v>0</v>
      </c>
      <c r="M71" s="82">
        <v>12</v>
      </c>
      <c r="N71" s="82">
        <v>29</v>
      </c>
      <c r="O71" s="82">
        <v>20</v>
      </c>
      <c r="P71" s="82">
        <v>7</v>
      </c>
      <c r="Q71" s="82">
        <v>1</v>
      </c>
      <c r="R71" s="82">
        <v>0</v>
      </c>
    </row>
    <row r="72" spans="2:24">
      <c r="B72" t="s">
        <v>311</v>
      </c>
      <c r="C72">
        <v>3</v>
      </c>
      <c r="D72" t="s">
        <v>32</v>
      </c>
      <c r="E72">
        <v>0</v>
      </c>
      <c r="F72" t="s">
        <v>78</v>
      </c>
      <c r="G72" s="81">
        <f t="shared" si="9"/>
        <v>16</v>
      </c>
      <c r="H72">
        <v>1106</v>
      </c>
      <c r="I72">
        <v>90</v>
      </c>
      <c r="J72">
        <v>97</v>
      </c>
      <c r="L72" s="82">
        <v>0</v>
      </c>
      <c r="M72" s="82">
        <v>16</v>
      </c>
      <c r="N72" s="82">
        <v>38</v>
      </c>
      <c r="O72" s="82">
        <v>49</v>
      </c>
      <c r="P72" s="82">
        <v>39</v>
      </c>
      <c r="Q72" s="82">
        <v>10</v>
      </c>
      <c r="R72" s="82">
        <v>4</v>
      </c>
      <c r="S72" s="82">
        <v>1</v>
      </c>
      <c r="T72" s="82">
        <v>0</v>
      </c>
    </row>
    <row r="73" spans="2:24">
      <c r="C73">
        <v>6</v>
      </c>
      <c r="D73" t="s">
        <v>32</v>
      </c>
      <c r="E73">
        <v>0</v>
      </c>
      <c r="F73" t="s">
        <v>78</v>
      </c>
      <c r="G73" s="81">
        <f t="shared" si="9"/>
        <v>16</v>
      </c>
      <c r="H73">
        <v>682</v>
      </c>
      <c r="I73">
        <v>62</v>
      </c>
      <c r="J73">
        <v>65</v>
      </c>
      <c r="L73" s="82">
        <v>0</v>
      </c>
      <c r="M73" s="82">
        <v>16</v>
      </c>
      <c r="N73" s="82">
        <v>25</v>
      </c>
      <c r="O73" s="82">
        <v>11</v>
      </c>
      <c r="P73" s="82">
        <v>11</v>
      </c>
      <c r="Q73" s="82">
        <v>10</v>
      </c>
      <c r="R73" s="82">
        <v>12</v>
      </c>
      <c r="S73" s="82">
        <v>5</v>
      </c>
      <c r="T73" s="82">
        <v>4</v>
      </c>
      <c r="U73" s="82">
        <v>2</v>
      </c>
      <c r="V73" s="82">
        <v>0</v>
      </c>
    </row>
    <row r="74" spans="2:24">
      <c r="C74">
        <v>7</v>
      </c>
      <c r="D74" t="s">
        <v>32</v>
      </c>
      <c r="E74">
        <v>0</v>
      </c>
      <c r="F74" t="s">
        <v>78</v>
      </c>
      <c r="G74" s="81">
        <f t="shared" si="9"/>
        <v>9</v>
      </c>
      <c r="H74">
        <v>306</v>
      </c>
      <c r="I74">
        <v>23</v>
      </c>
      <c r="J74">
        <v>26</v>
      </c>
      <c r="L74" s="82">
        <v>0</v>
      </c>
      <c r="M74" s="82">
        <v>9</v>
      </c>
      <c r="N74" s="82">
        <v>19</v>
      </c>
      <c r="O74" s="82">
        <v>12</v>
      </c>
      <c r="P74" s="82">
        <v>4</v>
      </c>
      <c r="Q74" s="82">
        <v>0</v>
      </c>
    </row>
    <row r="75" spans="2:24">
      <c r="C75">
        <v>9</v>
      </c>
      <c r="D75" t="s">
        <v>32</v>
      </c>
      <c r="E75">
        <v>0</v>
      </c>
      <c r="F75" t="s">
        <v>78</v>
      </c>
      <c r="G75" s="81">
        <f t="shared" si="9"/>
        <v>12</v>
      </c>
      <c r="H75">
        <v>1604</v>
      </c>
      <c r="I75">
        <v>147</v>
      </c>
      <c r="J75">
        <v>157</v>
      </c>
      <c r="L75" s="82">
        <v>0</v>
      </c>
      <c r="M75" s="82">
        <v>12</v>
      </c>
      <c r="N75" s="82">
        <v>32</v>
      </c>
      <c r="O75" s="82">
        <v>40</v>
      </c>
      <c r="P75" s="82">
        <v>37</v>
      </c>
      <c r="Q75" s="82">
        <v>25</v>
      </c>
      <c r="R75" s="82">
        <v>18</v>
      </c>
      <c r="S75" s="82">
        <v>8</v>
      </c>
      <c r="T75" s="82">
        <v>9</v>
      </c>
      <c r="U75" s="82">
        <v>6</v>
      </c>
      <c r="V75" s="82">
        <v>3</v>
      </c>
      <c r="W75" s="82">
        <v>0</v>
      </c>
    </row>
    <row r="76" spans="2:24">
      <c r="B76" t="s">
        <v>312</v>
      </c>
      <c r="C76">
        <v>2</v>
      </c>
      <c r="D76" t="s">
        <v>32</v>
      </c>
      <c r="E76">
        <v>0</v>
      </c>
      <c r="F76" t="s">
        <v>78</v>
      </c>
      <c r="G76" s="81">
        <f t="shared" si="9"/>
        <v>15</v>
      </c>
      <c r="H76">
        <v>985</v>
      </c>
      <c r="I76">
        <v>105</v>
      </c>
      <c r="J76">
        <v>112</v>
      </c>
      <c r="L76" s="82">
        <v>0</v>
      </c>
      <c r="M76" s="82">
        <v>15</v>
      </c>
      <c r="N76" s="82">
        <v>41</v>
      </c>
      <c r="O76" s="82">
        <v>37</v>
      </c>
      <c r="P76" s="82">
        <v>22</v>
      </c>
      <c r="Q76" s="82">
        <v>8</v>
      </c>
      <c r="R76" s="82">
        <v>3</v>
      </c>
      <c r="S76" s="82">
        <v>0</v>
      </c>
    </row>
    <row r="77" spans="2:24">
      <c r="C77">
        <v>3</v>
      </c>
      <c r="D77" t="s">
        <v>32</v>
      </c>
      <c r="E77">
        <v>0</v>
      </c>
      <c r="F77" t="s">
        <v>78</v>
      </c>
      <c r="G77" s="81">
        <f t="shared" si="9"/>
        <v>14</v>
      </c>
      <c r="H77">
        <v>902</v>
      </c>
      <c r="I77">
        <v>96</v>
      </c>
      <c r="J77">
        <v>98</v>
      </c>
      <c r="L77" s="82">
        <v>0</v>
      </c>
      <c r="M77" s="82">
        <v>14</v>
      </c>
      <c r="N77" s="82">
        <v>30</v>
      </c>
      <c r="O77" s="82">
        <v>24</v>
      </c>
      <c r="P77" s="82">
        <v>25</v>
      </c>
      <c r="Q77" s="82">
        <v>8</v>
      </c>
      <c r="R77" s="82">
        <v>4</v>
      </c>
      <c r="S77" s="82">
        <v>8</v>
      </c>
      <c r="T77" s="82">
        <v>6</v>
      </c>
      <c r="U77" s="82">
        <v>0</v>
      </c>
    </row>
    <row r="78" spans="2:24">
      <c r="C78">
        <v>4</v>
      </c>
      <c r="D78" t="s">
        <v>32</v>
      </c>
      <c r="E78">
        <v>0</v>
      </c>
      <c r="F78" t="s">
        <v>78</v>
      </c>
      <c r="G78" s="81">
        <f t="shared" si="9"/>
        <v>14</v>
      </c>
      <c r="H78">
        <v>1161</v>
      </c>
      <c r="I78">
        <v>132</v>
      </c>
      <c r="J78">
        <v>144</v>
      </c>
      <c r="L78" s="82">
        <v>0</v>
      </c>
      <c r="M78" s="82">
        <v>14</v>
      </c>
      <c r="N78" s="82">
        <v>49</v>
      </c>
      <c r="O78" s="82">
        <v>46</v>
      </c>
      <c r="P78" s="82">
        <v>34</v>
      </c>
      <c r="Q78" s="82">
        <v>5</v>
      </c>
      <c r="R78" s="82">
        <v>7</v>
      </c>
      <c r="S78" s="82">
        <v>0</v>
      </c>
    </row>
    <row r="79" spans="2:24">
      <c r="C79">
        <v>5</v>
      </c>
      <c r="D79" t="s">
        <v>32</v>
      </c>
      <c r="E79">
        <v>0</v>
      </c>
      <c r="F79" t="s">
        <v>78</v>
      </c>
      <c r="G79" s="81">
        <f t="shared" si="9"/>
        <v>12</v>
      </c>
      <c r="H79">
        <v>411</v>
      </c>
      <c r="I79">
        <v>45</v>
      </c>
      <c r="J79">
        <v>48</v>
      </c>
      <c r="L79" s="82">
        <v>0</v>
      </c>
      <c r="M79" s="82">
        <v>12</v>
      </c>
      <c r="N79" s="82">
        <v>17</v>
      </c>
      <c r="O79" s="82">
        <v>11</v>
      </c>
      <c r="P79" s="82">
        <v>3</v>
      </c>
      <c r="Q79" s="82">
        <v>5</v>
      </c>
      <c r="R79" s="82">
        <v>8</v>
      </c>
      <c r="S79" s="82">
        <v>1</v>
      </c>
      <c r="T79" s="82">
        <v>0</v>
      </c>
    </row>
    <row r="80" spans="2:24">
      <c r="B80" t="s">
        <v>313</v>
      </c>
      <c r="C80">
        <v>4</v>
      </c>
      <c r="D80" t="s">
        <v>32</v>
      </c>
      <c r="E80">
        <v>0</v>
      </c>
      <c r="F80" t="s">
        <v>78</v>
      </c>
      <c r="G80" s="81">
        <f t="shared" si="9"/>
        <v>12</v>
      </c>
      <c r="H80">
        <v>1494</v>
      </c>
      <c r="I80">
        <v>158</v>
      </c>
      <c r="J80">
        <v>163</v>
      </c>
      <c r="L80" s="82">
        <v>0</v>
      </c>
      <c r="M80" s="82">
        <v>12</v>
      </c>
      <c r="N80" s="82">
        <v>39</v>
      </c>
      <c r="O80" s="82">
        <v>55</v>
      </c>
      <c r="P80" s="82">
        <v>32</v>
      </c>
      <c r="Q80" s="82">
        <v>27</v>
      </c>
      <c r="R80" s="82">
        <v>9</v>
      </c>
      <c r="S80" s="82">
        <v>5</v>
      </c>
      <c r="T80" s="82">
        <v>0</v>
      </c>
    </row>
    <row r="81" spans="2:26">
      <c r="C81">
        <v>8</v>
      </c>
      <c r="D81" t="s">
        <v>32</v>
      </c>
      <c r="E81">
        <v>0</v>
      </c>
      <c r="F81" t="s">
        <v>78</v>
      </c>
      <c r="G81" s="81">
        <f t="shared" si="9"/>
        <v>23</v>
      </c>
      <c r="H81">
        <v>1103</v>
      </c>
      <c r="I81">
        <v>116</v>
      </c>
      <c r="J81">
        <v>123</v>
      </c>
      <c r="L81" s="82">
        <v>0</v>
      </c>
      <c r="M81" s="82">
        <v>23</v>
      </c>
      <c r="N81" s="82">
        <v>45</v>
      </c>
      <c r="O81" s="82">
        <v>37</v>
      </c>
      <c r="P81" s="82">
        <v>23</v>
      </c>
      <c r="Q81" s="82">
        <v>8</v>
      </c>
      <c r="R81" s="82">
        <v>2</v>
      </c>
      <c r="S81" s="82">
        <v>0</v>
      </c>
    </row>
    <row r="82" spans="2:26">
      <c r="C82">
        <v>9</v>
      </c>
      <c r="D82" t="s">
        <v>32</v>
      </c>
      <c r="E82">
        <v>0</v>
      </c>
      <c r="F82" t="s">
        <v>78</v>
      </c>
      <c r="G82" s="81">
        <f t="shared" si="9"/>
        <v>13</v>
      </c>
      <c r="H82">
        <v>735</v>
      </c>
      <c r="I82">
        <v>62</v>
      </c>
      <c r="J82">
        <v>68</v>
      </c>
      <c r="L82" s="82">
        <v>0</v>
      </c>
      <c r="M82" s="82">
        <v>13</v>
      </c>
      <c r="N82" s="82">
        <v>41</v>
      </c>
      <c r="O82" s="82">
        <v>23</v>
      </c>
      <c r="P82" s="82">
        <v>13</v>
      </c>
      <c r="Q82" s="82">
        <v>10</v>
      </c>
      <c r="R82" s="82">
        <v>5</v>
      </c>
      <c r="S82" s="82">
        <v>0</v>
      </c>
    </row>
    <row r="83" spans="2:26">
      <c r="C83">
        <v>10</v>
      </c>
      <c r="D83" t="s">
        <v>32</v>
      </c>
      <c r="E83">
        <v>0</v>
      </c>
      <c r="F83" t="s">
        <v>78</v>
      </c>
      <c r="G83" s="81">
        <f t="shared" si="9"/>
        <v>11</v>
      </c>
      <c r="H83">
        <v>1391</v>
      </c>
      <c r="I83">
        <v>138</v>
      </c>
      <c r="J83">
        <v>145</v>
      </c>
      <c r="L83" s="82">
        <v>0</v>
      </c>
      <c r="M83" s="82">
        <v>11</v>
      </c>
      <c r="N83" s="82">
        <v>31</v>
      </c>
      <c r="O83" s="82">
        <v>48</v>
      </c>
      <c r="P83" s="82">
        <v>33</v>
      </c>
      <c r="Q83" s="82">
        <v>29</v>
      </c>
      <c r="R83" s="82">
        <v>27</v>
      </c>
      <c r="S83" s="82">
        <v>8</v>
      </c>
      <c r="T83" s="82">
        <v>2</v>
      </c>
      <c r="U83" s="82">
        <v>0</v>
      </c>
    </row>
    <row r="84" spans="2:26">
      <c r="B84" t="s">
        <v>314</v>
      </c>
      <c r="C84">
        <v>2</v>
      </c>
      <c r="D84" t="s">
        <v>32</v>
      </c>
      <c r="E84">
        <v>0</v>
      </c>
      <c r="F84" t="s">
        <v>78</v>
      </c>
      <c r="G84" s="81">
        <f t="shared" si="9"/>
        <v>10</v>
      </c>
      <c r="H84">
        <v>1601</v>
      </c>
      <c r="I84">
        <v>155</v>
      </c>
      <c r="J84">
        <v>161</v>
      </c>
      <c r="L84" s="82">
        <v>0</v>
      </c>
      <c r="M84" s="82">
        <v>10</v>
      </c>
      <c r="N84" s="82">
        <v>26</v>
      </c>
      <c r="O84" s="82">
        <v>46</v>
      </c>
      <c r="P84" s="82">
        <v>40</v>
      </c>
      <c r="Q84" s="82">
        <v>44</v>
      </c>
      <c r="R84" s="82">
        <v>14</v>
      </c>
      <c r="S84" s="82">
        <v>15</v>
      </c>
      <c r="T84" s="82">
        <v>6</v>
      </c>
      <c r="U84" s="82">
        <v>3</v>
      </c>
      <c r="V84" s="82">
        <v>4</v>
      </c>
      <c r="W84" s="82">
        <v>4</v>
      </c>
      <c r="X84" s="82">
        <v>0</v>
      </c>
    </row>
    <row r="85" spans="2:26">
      <c r="C85">
        <v>3</v>
      </c>
      <c r="D85" t="s">
        <v>32</v>
      </c>
      <c r="E85">
        <v>0</v>
      </c>
      <c r="F85" t="s">
        <v>78</v>
      </c>
      <c r="G85" s="81">
        <f t="shared" si="9"/>
        <v>13</v>
      </c>
      <c r="H85">
        <v>713</v>
      </c>
      <c r="I85">
        <v>58</v>
      </c>
      <c r="J85">
        <v>61</v>
      </c>
      <c r="L85" s="82">
        <v>0</v>
      </c>
      <c r="M85" s="82">
        <v>13</v>
      </c>
      <c r="N85" s="82">
        <v>24</v>
      </c>
      <c r="O85" s="82">
        <v>18</v>
      </c>
      <c r="P85" s="82">
        <v>14</v>
      </c>
      <c r="Q85" s="82">
        <v>10</v>
      </c>
      <c r="R85" s="82">
        <v>5</v>
      </c>
      <c r="S85" s="82">
        <v>6</v>
      </c>
      <c r="T85" s="82">
        <v>0</v>
      </c>
    </row>
    <row r="86" spans="2:26">
      <c r="C86">
        <v>8</v>
      </c>
      <c r="D86" t="s">
        <v>32</v>
      </c>
      <c r="E86">
        <v>0</v>
      </c>
      <c r="F86" t="s">
        <v>78</v>
      </c>
      <c r="G86" s="81">
        <f t="shared" si="9"/>
        <v>7</v>
      </c>
      <c r="H86">
        <v>1135</v>
      </c>
      <c r="I86">
        <v>111</v>
      </c>
      <c r="J86">
        <v>117</v>
      </c>
      <c r="L86" s="82">
        <v>0</v>
      </c>
      <c r="M86" s="82">
        <v>7</v>
      </c>
      <c r="N86" s="82">
        <v>19</v>
      </c>
      <c r="O86" s="82">
        <v>36</v>
      </c>
      <c r="P86" s="82">
        <v>39</v>
      </c>
      <c r="Q86" s="82">
        <v>23</v>
      </c>
      <c r="R86" s="82">
        <v>13</v>
      </c>
      <c r="S86" s="82">
        <v>2</v>
      </c>
      <c r="T86" s="82">
        <v>0</v>
      </c>
    </row>
    <row r="87" spans="2:26">
      <c r="B87" t="s">
        <v>315</v>
      </c>
      <c r="C87">
        <v>0</v>
      </c>
      <c r="D87" t="s">
        <v>32</v>
      </c>
      <c r="E87">
        <v>0</v>
      </c>
      <c r="F87" t="s">
        <v>78</v>
      </c>
      <c r="G87" s="81">
        <f t="shared" si="9"/>
        <v>13</v>
      </c>
      <c r="H87">
        <v>953</v>
      </c>
      <c r="I87">
        <v>114</v>
      </c>
      <c r="J87">
        <v>119</v>
      </c>
      <c r="L87" s="82">
        <v>0</v>
      </c>
      <c r="M87" s="82">
        <v>13</v>
      </c>
      <c r="N87" s="82">
        <v>51</v>
      </c>
      <c r="O87" s="82">
        <v>39</v>
      </c>
      <c r="P87" s="82">
        <v>17</v>
      </c>
      <c r="Q87" s="82">
        <v>11</v>
      </c>
      <c r="R87" s="82">
        <v>4</v>
      </c>
      <c r="S87" s="82">
        <v>3</v>
      </c>
      <c r="T87" s="82">
        <v>0</v>
      </c>
    </row>
    <row r="88" spans="2:26">
      <c r="C88">
        <v>3</v>
      </c>
      <c r="D88" t="s">
        <v>32</v>
      </c>
      <c r="E88">
        <v>0</v>
      </c>
      <c r="F88" t="s">
        <v>78</v>
      </c>
      <c r="G88" s="81">
        <f t="shared" si="9"/>
        <v>9</v>
      </c>
      <c r="H88">
        <v>285</v>
      </c>
      <c r="I88">
        <v>22</v>
      </c>
      <c r="J88">
        <v>27</v>
      </c>
      <c r="L88" s="82">
        <v>0</v>
      </c>
      <c r="M88" s="82">
        <v>9</v>
      </c>
      <c r="N88" s="82">
        <v>15</v>
      </c>
      <c r="O88" s="82">
        <v>12</v>
      </c>
      <c r="P88" s="82">
        <v>3</v>
      </c>
      <c r="Q88" s="82">
        <v>1</v>
      </c>
      <c r="R88" s="82">
        <v>0</v>
      </c>
      <c r="S88" s="82"/>
    </row>
    <row r="89" spans="2:26">
      <c r="B89" t="s">
        <v>316</v>
      </c>
      <c r="C89">
        <v>0</v>
      </c>
      <c r="D89" t="s">
        <v>49</v>
      </c>
      <c r="E89">
        <v>1</v>
      </c>
      <c r="F89" t="s">
        <v>78</v>
      </c>
      <c r="G89" s="81">
        <f t="shared" si="9"/>
        <v>9</v>
      </c>
      <c r="H89">
        <v>673</v>
      </c>
      <c r="I89">
        <v>71</v>
      </c>
      <c r="J89">
        <v>75</v>
      </c>
      <c r="L89" s="82">
        <v>0</v>
      </c>
      <c r="M89" s="82">
        <v>9</v>
      </c>
      <c r="N89" s="82">
        <v>8</v>
      </c>
      <c r="O89" s="82">
        <v>22</v>
      </c>
      <c r="P89" s="82">
        <v>17</v>
      </c>
      <c r="Q89" s="82">
        <v>12</v>
      </c>
      <c r="R89" s="82">
        <v>5</v>
      </c>
      <c r="S89" s="82">
        <v>3</v>
      </c>
      <c r="T89" s="82">
        <v>4</v>
      </c>
      <c r="U89" s="82">
        <v>5</v>
      </c>
      <c r="V89" s="82">
        <v>4</v>
      </c>
      <c r="W89" s="82">
        <v>4</v>
      </c>
      <c r="X89" s="82">
        <v>2</v>
      </c>
      <c r="Y89" s="82">
        <v>0</v>
      </c>
    </row>
    <row r="90" spans="2:26">
      <c r="C90">
        <v>1</v>
      </c>
      <c r="D90" t="s">
        <v>49</v>
      </c>
      <c r="E90">
        <v>1</v>
      </c>
      <c r="F90" t="s">
        <v>78</v>
      </c>
      <c r="G90" s="81">
        <f t="shared" si="9"/>
        <v>17</v>
      </c>
      <c r="H90">
        <v>416</v>
      </c>
      <c r="I90">
        <v>43</v>
      </c>
      <c r="J90">
        <v>49</v>
      </c>
      <c r="L90" s="82">
        <v>0</v>
      </c>
      <c r="M90" s="82">
        <v>17</v>
      </c>
      <c r="N90" s="82">
        <v>8</v>
      </c>
      <c r="O90" s="82">
        <v>12</v>
      </c>
      <c r="P90" s="82">
        <v>6</v>
      </c>
      <c r="Q90" s="82">
        <v>7</v>
      </c>
      <c r="R90" s="82">
        <v>2</v>
      </c>
      <c r="S90" s="82">
        <v>1</v>
      </c>
      <c r="T90" s="82">
        <v>0</v>
      </c>
    </row>
    <row r="91" spans="2:26">
      <c r="C91">
        <v>2</v>
      </c>
      <c r="D91" t="s">
        <v>49</v>
      </c>
      <c r="E91">
        <v>1</v>
      </c>
      <c r="F91" t="s">
        <v>78</v>
      </c>
      <c r="G91" s="81">
        <f t="shared" si="9"/>
        <v>8</v>
      </c>
      <c r="H91">
        <v>859</v>
      </c>
      <c r="I91">
        <v>98</v>
      </c>
      <c r="J91">
        <v>102</v>
      </c>
      <c r="L91" s="82">
        <v>0</v>
      </c>
      <c r="M91" s="82">
        <v>8</v>
      </c>
      <c r="N91" s="82">
        <v>13</v>
      </c>
      <c r="O91" s="82">
        <v>11</v>
      </c>
      <c r="P91" s="82">
        <v>3</v>
      </c>
      <c r="Q91" s="82">
        <v>6</v>
      </c>
      <c r="R91" s="82">
        <v>4</v>
      </c>
      <c r="S91" s="82">
        <v>12</v>
      </c>
      <c r="T91" s="82">
        <v>14</v>
      </c>
      <c r="U91" s="82">
        <v>13</v>
      </c>
      <c r="V91" s="82">
        <v>8</v>
      </c>
      <c r="W91" s="82">
        <v>10</v>
      </c>
      <c r="X91" s="82">
        <v>12</v>
      </c>
      <c r="Y91" s="82">
        <v>1</v>
      </c>
      <c r="Z91" s="82">
        <v>0</v>
      </c>
    </row>
    <row r="92" spans="2:26">
      <c r="B92" t="s">
        <v>317</v>
      </c>
      <c r="C92">
        <v>0</v>
      </c>
      <c r="D92" t="s">
        <v>49</v>
      </c>
      <c r="E92">
        <v>1</v>
      </c>
      <c r="F92" t="s">
        <v>78</v>
      </c>
      <c r="G92" s="81">
        <f t="shared" si="9"/>
        <v>9</v>
      </c>
      <c r="H92">
        <v>898</v>
      </c>
      <c r="I92">
        <v>92</v>
      </c>
      <c r="J92">
        <v>99</v>
      </c>
      <c r="L92" s="82">
        <v>0</v>
      </c>
      <c r="M92" s="82">
        <v>9</v>
      </c>
      <c r="N92" s="82">
        <v>24</v>
      </c>
      <c r="O92" s="82">
        <v>21</v>
      </c>
      <c r="P92" s="82">
        <v>17</v>
      </c>
      <c r="Q92" s="82">
        <v>14</v>
      </c>
      <c r="R92" s="82">
        <v>12</v>
      </c>
      <c r="S92" s="82">
        <v>12</v>
      </c>
      <c r="T92" s="82">
        <v>6</v>
      </c>
      <c r="U92" s="82">
        <v>6</v>
      </c>
      <c r="V92" s="82">
        <v>0</v>
      </c>
    </row>
    <row r="93" spans="2:26">
      <c r="C93">
        <v>2</v>
      </c>
      <c r="D93" t="s">
        <v>49</v>
      </c>
      <c r="E93">
        <v>1</v>
      </c>
      <c r="F93" t="s">
        <v>78</v>
      </c>
      <c r="G93" s="81">
        <f t="shared" si="9"/>
        <v>6</v>
      </c>
      <c r="H93">
        <v>421</v>
      </c>
      <c r="I93">
        <v>43</v>
      </c>
      <c r="J93">
        <v>45</v>
      </c>
      <c r="L93" s="82">
        <v>0</v>
      </c>
      <c r="M93" s="82">
        <v>6</v>
      </c>
      <c r="N93" s="82">
        <v>16</v>
      </c>
      <c r="O93" s="82">
        <v>16</v>
      </c>
      <c r="P93" s="82">
        <v>10</v>
      </c>
      <c r="Q93" s="82">
        <v>7</v>
      </c>
      <c r="R93" s="82">
        <v>3</v>
      </c>
      <c r="S93" s="82">
        <v>0</v>
      </c>
    </row>
    <row r="94" spans="2:26">
      <c r="B94" t="s">
        <v>318</v>
      </c>
      <c r="C94">
        <v>0</v>
      </c>
      <c r="D94" t="s">
        <v>49</v>
      </c>
      <c r="E94">
        <v>1</v>
      </c>
      <c r="F94" t="s">
        <v>78</v>
      </c>
      <c r="G94" s="81">
        <f t="shared" si="9"/>
        <v>13</v>
      </c>
      <c r="H94">
        <v>915</v>
      </c>
      <c r="I94">
        <v>83</v>
      </c>
      <c r="J94">
        <v>91</v>
      </c>
      <c r="L94" s="82">
        <v>0</v>
      </c>
      <c r="M94" s="82">
        <v>13</v>
      </c>
      <c r="N94" s="82">
        <v>30</v>
      </c>
      <c r="O94" s="82">
        <v>33</v>
      </c>
      <c r="P94" s="82">
        <v>28</v>
      </c>
      <c r="Q94" s="82">
        <v>13</v>
      </c>
      <c r="R94" s="82">
        <v>4</v>
      </c>
      <c r="S94" s="82">
        <v>2</v>
      </c>
      <c r="T94" s="82">
        <v>0</v>
      </c>
    </row>
    <row r="95" spans="2:26">
      <c r="C95">
        <v>1</v>
      </c>
      <c r="D95" t="s">
        <v>49</v>
      </c>
      <c r="E95">
        <v>1</v>
      </c>
      <c r="F95" t="s">
        <v>78</v>
      </c>
      <c r="G95" s="81">
        <f t="shared" si="9"/>
        <v>15</v>
      </c>
      <c r="H95">
        <v>540</v>
      </c>
      <c r="I95">
        <v>56</v>
      </c>
      <c r="J95">
        <v>60</v>
      </c>
      <c r="L95" s="82">
        <v>0</v>
      </c>
      <c r="M95" s="82">
        <v>15</v>
      </c>
      <c r="N95" s="82">
        <v>28</v>
      </c>
      <c r="O95" s="82">
        <v>16</v>
      </c>
      <c r="P95" s="82">
        <v>8</v>
      </c>
      <c r="Q95" s="82">
        <v>6</v>
      </c>
      <c r="R95" s="82">
        <v>4</v>
      </c>
      <c r="S95" s="82">
        <v>1</v>
      </c>
      <c r="T95" s="82">
        <v>0</v>
      </c>
    </row>
    <row r="96" spans="2:26">
      <c r="C96">
        <v>2</v>
      </c>
      <c r="D96" t="s">
        <v>49</v>
      </c>
      <c r="E96">
        <v>1</v>
      </c>
      <c r="F96" t="s">
        <v>78</v>
      </c>
      <c r="G96" s="81">
        <f t="shared" si="9"/>
        <v>10</v>
      </c>
      <c r="H96">
        <v>452</v>
      </c>
      <c r="I96">
        <v>45</v>
      </c>
      <c r="J96">
        <v>49</v>
      </c>
      <c r="L96" s="82">
        <v>0</v>
      </c>
      <c r="M96" s="82">
        <v>10</v>
      </c>
      <c r="N96" s="82">
        <v>24</v>
      </c>
      <c r="O96" s="82">
        <v>11</v>
      </c>
      <c r="P96" s="82">
        <v>8</v>
      </c>
      <c r="Q96" s="82">
        <v>4</v>
      </c>
      <c r="R96" s="82">
        <v>1</v>
      </c>
      <c r="S96" s="82">
        <v>0</v>
      </c>
    </row>
    <row r="97" spans="2:24">
      <c r="C97">
        <v>3</v>
      </c>
      <c r="D97" t="s">
        <v>49</v>
      </c>
      <c r="E97">
        <v>1</v>
      </c>
      <c r="F97" t="s">
        <v>78</v>
      </c>
      <c r="G97" s="81">
        <f t="shared" si="9"/>
        <v>15</v>
      </c>
      <c r="H97">
        <v>316</v>
      </c>
      <c r="I97">
        <v>27</v>
      </c>
      <c r="J97">
        <v>30</v>
      </c>
      <c r="L97" s="82">
        <v>0</v>
      </c>
      <c r="M97" s="82">
        <v>15</v>
      </c>
      <c r="N97" s="82">
        <v>22</v>
      </c>
      <c r="O97" s="82">
        <v>6</v>
      </c>
      <c r="P97" s="82">
        <v>2</v>
      </c>
      <c r="Q97" s="82">
        <v>1</v>
      </c>
      <c r="R97" s="82">
        <v>1</v>
      </c>
      <c r="S97" s="82">
        <v>0</v>
      </c>
    </row>
    <row r="98" spans="2:24">
      <c r="C98">
        <v>4</v>
      </c>
      <c r="D98" t="s">
        <v>49</v>
      </c>
      <c r="E98">
        <v>1</v>
      </c>
      <c r="F98" t="s">
        <v>78</v>
      </c>
      <c r="G98" s="81">
        <f t="shared" si="9"/>
        <v>14</v>
      </c>
      <c r="H98">
        <v>1454</v>
      </c>
      <c r="I98">
        <v>143</v>
      </c>
      <c r="J98">
        <v>152</v>
      </c>
      <c r="L98" s="82">
        <v>0</v>
      </c>
      <c r="M98" s="82">
        <v>14</v>
      </c>
      <c r="N98" s="82">
        <v>21</v>
      </c>
      <c r="O98" s="82">
        <v>26</v>
      </c>
      <c r="P98" s="82">
        <v>31</v>
      </c>
      <c r="Q98" s="82">
        <v>24</v>
      </c>
      <c r="R98" s="82">
        <v>27</v>
      </c>
      <c r="S98" s="82">
        <v>30</v>
      </c>
      <c r="T98" s="82">
        <v>10</v>
      </c>
      <c r="U98" s="82">
        <v>6</v>
      </c>
      <c r="V98" s="82">
        <v>2</v>
      </c>
      <c r="W98" s="82">
        <v>2</v>
      </c>
      <c r="X98" s="82">
        <v>0</v>
      </c>
    </row>
    <row r="99" spans="2:24">
      <c r="C99">
        <v>6</v>
      </c>
      <c r="D99" t="s">
        <v>49</v>
      </c>
      <c r="E99">
        <v>1</v>
      </c>
      <c r="F99" t="s">
        <v>78</v>
      </c>
      <c r="G99" s="81">
        <f t="shared" si="9"/>
        <v>15</v>
      </c>
      <c r="H99">
        <v>897</v>
      </c>
      <c r="I99">
        <v>80</v>
      </c>
      <c r="J99">
        <v>89</v>
      </c>
      <c r="L99" s="82">
        <v>0</v>
      </c>
      <c r="M99" s="82">
        <v>15</v>
      </c>
      <c r="N99" s="82">
        <v>35</v>
      </c>
      <c r="O99" s="82">
        <v>27</v>
      </c>
      <c r="P99" s="82">
        <v>16</v>
      </c>
      <c r="Q99" s="82">
        <v>12</v>
      </c>
      <c r="R99" s="82">
        <v>14</v>
      </c>
      <c r="S99" s="82">
        <v>5</v>
      </c>
      <c r="T99" s="82">
        <v>2</v>
      </c>
      <c r="U99" s="82">
        <v>0</v>
      </c>
    </row>
    <row r="100" spans="2:24">
      <c r="C100">
        <v>7</v>
      </c>
      <c r="D100" t="s">
        <v>49</v>
      </c>
      <c r="E100">
        <v>1</v>
      </c>
      <c r="F100" t="s">
        <v>78</v>
      </c>
      <c r="G100" s="81">
        <f t="shared" si="9"/>
        <v>12</v>
      </c>
      <c r="H100">
        <v>913</v>
      </c>
      <c r="I100">
        <v>95</v>
      </c>
      <c r="J100">
        <v>100</v>
      </c>
      <c r="L100" s="82">
        <v>0</v>
      </c>
      <c r="M100" s="82">
        <v>12</v>
      </c>
      <c r="N100" s="82">
        <v>37</v>
      </c>
      <c r="O100" s="82">
        <v>30</v>
      </c>
      <c r="P100" s="82">
        <v>19</v>
      </c>
      <c r="Q100" s="82">
        <v>12</v>
      </c>
      <c r="R100" s="82">
        <v>5</v>
      </c>
      <c r="S100" s="82">
        <v>5</v>
      </c>
      <c r="T100" s="82">
        <v>0</v>
      </c>
    </row>
    <row r="101" spans="2:24">
      <c r="B101" t="s">
        <v>319</v>
      </c>
      <c r="C101">
        <v>1</v>
      </c>
      <c r="D101" t="s">
        <v>49</v>
      </c>
      <c r="E101">
        <v>1</v>
      </c>
      <c r="F101" t="s">
        <v>78</v>
      </c>
      <c r="G101" s="81">
        <f t="shared" si="9"/>
        <v>16</v>
      </c>
      <c r="H101">
        <v>760</v>
      </c>
      <c r="I101">
        <v>74</v>
      </c>
      <c r="J101">
        <v>81</v>
      </c>
      <c r="L101" s="82">
        <v>0</v>
      </c>
      <c r="M101" s="82">
        <v>16</v>
      </c>
      <c r="N101" s="82">
        <v>34</v>
      </c>
      <c r="O101" s="82">
        <v>26</v>
      </c>
      <c r="P101" s="82">
        <v>14</v>
      </c>
      <c r="Q101" s="82">
        <v>9</v>
      </c>
      <c r="R101" s="82">
        <v>7</v>
      </c>
      <c r="S101" s="82">
        <v>4</v>
      </c>
      <c r="T101" s="82">
        <v>2</v>
      </c>
      <c r="U101" s="82">
        <v>0</v>
      </c>
    </row>
    <row r="102" spans="2:24">
      <c r="C102">
        <v>2</v>
      </c>
      <c r="D102" t="s">
        <v>49</v>
      </c>
      <c r="E102">
        <v>1</v>
      </c>
      <c r="F102" t="s">
        <v>78</v>
      </c>
      <c r="G102" s="81">
        <f t="shared" si="9"/>
        <v>19</v>
      </c>
      <c r="H102">
        <v>702</v>
      </c>
      <c r="I102">
        <v>66</v>
      </c>
      <c r="J102">
        <v>70</v>
      </c>
      <c r="L102" s="82">
        <v>0</v>
      </c>
      <c r="M102" s="82">
        <v>19</v>
      </c>
      <c r="N102" s="82">
        <v>33</v>
      </c>
      <c r="O102" s="82">
        <v>25</v>
      </c>
      <c r="P102" s="82">
        <v>13</v>
      </c>
      <c r="Q102" s="82">
        <v>3</v>
      </c>
      <c r="R102" s="82">
        <v>4</v>
      </c>
      <c r="S102" s="82">
        <v>2</v>
      </c>
      <c r="T102" s="82">
        <v>2</v>
      </c>
      <c r="U102" s="82">
        <v>0</v>
      </c>
    </row>
    <row r="103" spans="2:24">
      <c r="C103">
        <v>3</v>
      </c>
      <c r="D103" t="s">
        <v>49</v>
      </c>
      <c r="E103">
        <v>1</v>
      </c>
      <c r="F103" t="s">
        <v>78</v>
      </c>
      <c r="G103" s="81">
        <f t="shared" si="9"/>
        <v>13</v>
      </c>
      <c r="H103">
        <v>1036</v>
      </c>
      <c r="I103">
        <v>99</v>
      </c>
      <c r="J103">
        <v>106</v>
      </c>
      <c r="L103" s="82">
        <v>0</v>
      </c>
      <c r="M103" s="82">
        <v>13</v>
      </c>
      <c r="N103" s="82">
        <v>38</v>
      </c>
      <c r="O103" s="82">
        <v>37</v>
      </c>
      <c r="P103" s="82">
        <v>33</v>
      </c>
      <c r="Q103" s="82">
        <v>17</v>
      </c>
      <c r="R103" s="82">
        <v>6</v>
      </c>
      <c r="S103" s="82">
        <v>3</v>
      </c>
      <c r="T103" s="82">
        <v>0</v>
      </c>
    </row>
    <row r="104" spans="2:24">
      <c r="C104">
        <v>4</v>
      </c>
      <c r="D104" t="s">
        <v>49</v>
      </c>
      <c r="E104">
        <v>1</v>
      </c>
      <c r="F104" t="s">
        <v>78</v>
      </c>
      <c r="G104" s="81">
        <f t="shared" si="9"/>
        <v>15</v>
      </c>
      <c r="H104">
        <v>627</v>
      </c>
      <c r="I104">
        <v>61</v>
      </c>
      <c r="J104">
        <v>65</v>
      </c>
      <c r="L104" s="82">
        <v>0</v>
      </c>
      <c r="M104" s="82">
        <v>15</v>
      </c>
      <c r="N104" s="82">
        <v>24</v>
      </c>
      <c r="O104" s="82">
        <v>18</v>
      </c>
      <c r="P104" s="82">
        <v>14</v>
      </c>
      <c r="Q104" s="82">
        <v>7</v>
      </c>
      <c r="R104" s="82">
        <v>4</v>
      </c>
      <c r="S104" s="82">
        <v>2</v>
      </c>
      <c r="T104" s="82">
        <v>0</v>
      </c>
    </row>
    <row r="105" spans="2:24">
      <c r="C105">
        <v>10</v>
      </c>
      <c r="D105" t="s">
        <v>49</v>
      </c>
      <c r="E105">
        <v>1</v>
      </c>
      <c r="F105" t="s">
        <v>78</v>
      </c>
      <c r="G105" s="81">
        <f t="shared" si="9"/>
        <v>12</v>
      </c>
      <c r="H105">
        <v>271</v>
      </c>
      <c r="I105">
        <v>21</v>
      </c>
      <c r="J105">
        <v>26</v>
      </c>
      <c r="L105" s="82">
        <v>0</v>
      </c>
      <c r="M105" s="82">
        <v>12</v>
      </c>
      <c r="N105" s="82">
        <v>18</v>
      </c>
      <c r="O105" s="82">
        <v>7</v>
      </c>
      <c r="P105" s="82">
        <v>4</v>
      </c>
      <c r="Q105" s="82">
        <v>1</v>
      </c>
      <c r="R105" s="82">
        <v>0</v>
      </c>
    </row>
    <row r="106" spans="2:24">
      <c r="C106">
        <v>11</v>
      </c>
      <c r="D106" t="s">
        <v>49</v>
      </c>
      <c r="E106">
        <v>1</v>
      </c>
      <c r="F106" t="s">
        <v>78</v>
      </c>
      <c r="G106" s="81">
        <f t="shared" si="9"/>
        <v>10</v>
      </c>
      <c r="H106">
        <v>363</v>
      </c>
      <c r="I106">
        <v>26</v>
      </c>
      <c r="J106">
        <v>29</v>
      </c>
      <c r="L106" s="82">
        <v>0</v>
      </c>
      <c r="M106" s="82">
        <v>10</v>
      </c>
      <c r="N106" s="82">
        <v>17</v>
      </c>
      <c r="O106" s="82">
        <v>15</v>
      </c>
      <c r="P106" s="82">
        <v>7</v>
      </c>
      <c r="Q106" s="82">
        <v>4</v>
      </c>
      <c r="R106" s="82">
        <v>2</v>
      </c>
      <c r="S106" s="82">
        <v>0</v>
      </c>
    </row>
    <row r="107" spans="2:24">
      <c r="B107" t="s">
        <v>320</v>
      </c>
      <c r="C107">
        <v>1</v>
      </c>
      <c r="D107" t="s">
        <v>49</v>
      </c>
      <c r="E107">
        <v>1</v>
      </c>
      <c r="F107" t="s">
        <v>78</v>
      </c>
      <c r="G107" s="81">
        <f t="shared" si="9"/>
        <v>14</v>
      </c>
      <c r="H107">
        <v>2034</v>
      </c>
      <c r="I107">
        <v>204</v>
      </c>
      <c r="J107">
        <v>210</v>
      </c>
      <c r="L107" s="82">
        <v>0</v>
      </c>
      <c r="M107" s="82">
        <v>14</v>
      </c>
      <c r="N107" s="82">
        <v>37</v>
      </c>
      <c r="O107" s="82">
        <v>36</v>
      </c>
      <c r="P107" s="82">
        <v>35</v>
      </c>
      <c r="Q107" s="82">
        <v>48</v>
      </c>
      <c r="R107" s="82">
        <v>57</v>
      </c>
      <c r="S107" s="82">
        <v>32</v>
      </c>
      <c r="T107" s="82">
        <v>8</v>
      </c>
      <c r="U107" s="82">
        <v>2</v>
      </c>
      <c r="V107" s="82">
        <v>0</v>
      </c>
    </row>
    <row r="108" spans="2:24">
      <c r="C108">
        <v>3</v>
      </c>
      <c r="D108" t="s">
        <v>49</v>
      </c>
      <c r="E108">
        <v>1</v>
      </c>
      <c r="F108" t="s">
        <v>78</v>
      </c>
      <c r="G108" s="81">
        <f t="shared" si="9"/>
        <v>13</v>
      </c>
      <c r="H108">
        <v>1118</v>
      </c>
      <c r="I108">
        <v>129</v>
      </c>
      <c r="J108">
        <v>135</v>
      </c>
      <c r="L108" s="82">
        <v>0</v>
      </c>
      <c r="M108" s="82">
        <v>13</v>
      </c>
      <c r="N108" s="82">
        <v>38</v>
      </c>
      <c r="O108" s="82">
        <v>36</v>
      </c>
      <c r="P108" s="82">
        <v>31</v>
      </c>
      <c r="Q108" s="82">
        <v>25</v>
      </c>
      <c r="R108" s="82">
        <v>2</v>
      </c>
      <c r="S108" s="82">
        <v>0</v>
      </c>
    </row>
    <row r="109" spans="2:24">
      <c r="C109">
        <v>5</v>
      </c>
      <c r="D109" t="s">
        <v>49</v>
      </c>
      <c r="E109">
        <v>1</v>
      </c>
      <c r="F109" t="s">
        <v>78</v>
      </c>
      <c r="G109" s="81">
        <f t="shared" si="9"/>
        <v>8</v>
      </c>
      <c r="H109">
        <v>481</v>
      </c>
      <c r="I109">
        <v>50</v>
      </c>
      <c r="J109">
        <v>53</v>
      </c>
      <c r="L109" s="82">
        <v>0</v>
      </c>
      <c r="M109" s="82">
        <v>8</v>
      </c>
      <c r="N109" s="82">
        <v>19</v>
      </c>
      <c r="O109" s="82">
        <v>24</v>
      </c>
      <c r="P109" s="82">
        <v>16</v>
      </c>
      <c r="Q109" s="82">
        <v>2</v>
      </c>
      <c r="R109" s="82">
        <v>0</v>
      </c>
    </row>
    <row r="110" spans="2:24">
      <c r="C110">
        <v>9</v>
      </c>
      <c r="D110" t="s">
        <v>49</v>
      </c>
      <c r="E110">
        <v>1</v>
      </c>
      <c r="F110" t="s">
        <v>78</v>
      </c>
      <c r="G110" s="81">
        <f t="shared" si="9"/>
        <v>9</v>
      </c>
      <c r="H110">
        <v>785</v>
      </c>
      <c r="I110">
        <v>65</v>
      </c>
      <c r="J110">
        <v>71</v>
      </c>
      <c r="L110" s="82">
        <v>0</v>
      </c>
      <c r="M110" s="82">
        <v>9</v>
      </c>
      <c r="N110" s="82">
        <v>20</v>
      </c>
      <c r="O110" s="82">
        <v>27</v>
      </c>
      <c r="P110" s="82">
        <v>26</v>
      </c>
      <c r="Q110" s="82">
        <v>15</v>
      </c>
      <c r="R110" s="82">
        <v>8</v>
      </c>
      <c r="S110" s="82">
        <v>3</v>
      </c>
      <c r="T110" s="82">
        <v>0</v>
      </c>
    </row>
    <row r="111" spans="2:24">
      <c r="B111" t="s">
        <v>321</v>
      </c>
      <c r="C111">
        <v>2</v>
      </c>
      <c r="D111" t="s">
        <v>49</v>
      </c>
      <c r="E111">
        <v>1</v>
      </c>
      <c r="F111" t="s">
        <v>78</v>
      </c>
      <c r="G111" s="81">
        <f t="shared" si="9"/>
        <v>15</v>
      </c>
      <c r="H111">
        <v>1860</v>
      </c>
      <c r="I111">
        <v>185</v>
      </c>
      <c r="J111">
        <v>194</v>
      </c>
      <c r="L111" s="82">
        <v>0</v>
      </c>
      <c r="M111" s="82">
        <v>15</v>
      </c>
      <c r="N111" s="82">
        <v>41</v>
      </c>
      <c r="O111" s="82">
        <v>46</v>
      </c>
      <c r="P111" s="82">
        <v>33</v>
      </c>
      <c r="Q111" s="82">
        <v>26</v>
      </c>
      <c r="R111" s="82">
        <v>21</v>
      </c>
      <c r="S111" s="82">
        <v>31</v>
      </c>
      <c r="T111" s="82">
        <v>13</v>
      </c>
      <c r="U111" s="82">
        <v>11</v>
      </c>
      <c r="V111" s="82">
        <v>3</v>
      </c>
      <c r="W111" s="82">
        <v>0</v>
      </c>
    </row>
    <row r="112" spans="2:24">
      <c r="C112">
        <v>4</v>
      </c>
      <c r="D112" t="s">
        <v>49</v>
      </c>
      <c r="E112">
        <v>1</v>
      </c>
      <c r="F112" t="s">
        <v>78</v>
      </c>
      <c r="G112" s="81">
        <f t="shared" si="9"/>
        <v>13</v>
      </c>
      <c r="H112">
        <v>958</v>
      </c>
      <c r="I112">
        <v>85</v>
      </c>
      <c r="J112">
        <v>96</v>
      </c>
      <c r="L112" s="82">
        <v>0</v>
      </c>
      <c r="M112" s="82">
        <v>13</v>
      </c>
      <c r="N112" s="82">
        <v>36</v>
      </c>
      <c r="O112" s="82">
        <v>35</v>
      </c>
      <c r="P112" s="82">
        <v>20</v>
      </c>
      <c r="Q112" s="82">
        <v>11</v>
      </c>
      <c r="R112" s="82">
        <v>7</v>
      </c>
      <c r="S112" s="82">
        <v>10</v>
      </c>
      <c r="T112" s="82">
        <v>3</v>
      </c>
      <c r="U112" s="82">
        <v>0</v>
      </c>
    </row>
    <row r="113" spans="2:21">
      <c r="C113">
        <v>6</v>
      </c>
      <c r="D113" t="s">
        <v>49</v>
      </c>
      <c r="E113">
        <v>1</v>
      </c>
      <c r="F113" t="s">
        <v>78</v>
      </c>
      <c r="G113" s="81">
        <f t="shared" si="9"/>
        <v>17</v>
      </c>
      <c r="H113">
        <v>1352</v>
      </c>
      <c r="I113">
        <v>146</v>
      </c>
      <c r="J113">
        <v>151</v>
      </c>
      <c r="L113" s="82">
        <v>0</v>
      </c>
      <c r="M113" s="82">
        <v>17</v>
      </c>
      <c r="N113" s="82">
        <v>32</v>
      </c>
      <c r="O113" s="82">
        <v>30</v>
      </c>
      <c r="P113" s="82">
        <v>36</v>
      </c>
      <c r="Q113" s="82">
        <v>24</v>
      </c>
      <c r="R113" s="82">
        <v>16</v>
      </c>
      <c r="S113" s="82">
        <v>11</v>
      </c>
      <c r="T113" s="82">
        <v>1</v>
      </c>
      <c r="U113" s="82">
        <v>0</v>
      </c>
    </row>
    <row r="114" spans="2:21">
      <c r="C114">
        <v>7</v>
      </c>
      <c r="D114" t="s">
        <v>49</v>
      </c>
      <c r="E114">
        <v>1</v>
      </c>
      <c r="F114" t="s">
        <v>78</v>
      </c>
      <c r="G114" s="81">
        <f t="shared" si="9"/>
        <v>16</v>
      </c>
      <c r="H114">
        <v>1161</v>
      </c>
      <c r="I114">
        <v>119</v>
      </c>
      <c r="J114">
        <v>125</v>
      </c>
      <c r="L114" s="82">
        <v>0</v>
      </c>
      <c r="M114" s="82">
        <v>16</v>
      </c>
      <c r="N114" s="82">
        <v>31</v>
      </c>
      <c r="O114" s="82">
        <v>37</v>
      </c>
      <c r="P114" s="82">
        <v>36</v>
      </c>
      <c r="Q114" s="82">
        <v>17</v>
      </c>
      <c r="R114" s="82">
        <v>5</v>
      </c>
      <c r="S114" s="82">
        <v>3</v>
      </c>
      <c r="T114" s="82">
        <v>4</v>
      </c>
      <c r="U114" s="82">
        <v>0</v>
      </c>
    </row>
    <row r="115" spans="2:21">
      <c r="B115" t="s">
        <v>322</v>
      </c>
      <c r="C115">
        <v>0</v>
      </c>
      <c r="D115" t="s">
        <v>49</v>
      </c>
      <c r="E115">
        <v>1</v>
      </c>
      <c r="F115" t="s">
        <v>78</v>
      </c>
      <c r="G115" s="81">
        <f t="shared" si="9"/>
        <v>10</v>
      </c>
      <c r="H115">
        <v>1010</v>
      </c>
      <c r="I115">
        <v>117</v>
      </c>
      <c r="J115">
        <v>124</v>
      </c>
      <c r="L115" s="82">
        <v>0</v>
      </c>
      <c r="M115" s="82">
        <v>10</v>
      </c>
      <c r="N115" s="82">
        <v>17</v>
      </c>
      <c r="O115" s="82">
        <v>21</v>
      </c>
      <c r="P115" s="82">
        <v>26</v>
      </c>
      <c r="Q115" s="82">
        <v>27</v>
      </c>
      <c r="R115" s="82">
        <v>14</v>
      </c>
      <c r="S115" s="82">
        <v>5</v>
      </c>
      <c r="T115" s="82">
        <v>3</v>
      </c>
      <c r="U115" s="82">
        <v>0</v>
      </c>
    </row>
    <row r="116" spans="2:21">
      <c r="C116">
        <v>2</v>
      </c>
      <c r="D116" t="s">
        <v>49</v>
      </c>
      <c r="E116">
        <v>1</v>
      </c>
      <c r="F116" t="s">
        <v>78</v>
      </c>
      <c r="G116" s="81">
        <f t="shared" si="9"/>
        <v>17</v>
      </c>
      <c r="H116">
        <v>1148</v>
      </c>
      <c r="I116">
        <v>126</v>
      </c>
      <c r="J116">
        <v>132</v>
      </c>
      <c r="L116" s="82">
        <v>0</v>
      </c>
      <c r="M116" s="82">
        <v>17</v>
      </c>
      <c r="N116" s="82">
        <v>34</v>
      </c>
      <c r="O116" s="82">
        <v>26</v>
      </c>
      <c r="P116" s="82">
        <v>25</v>
      </c>
      <c r="Q116" s="82">
        <v>18</v>
      </c>
      <c r="R116" s="82">
        <v>15</v>
      </c>
      <c r="S116" s="82">
        <v>5</v>
      </c>
      <c r="T116" s="82">
        <v>0</v>
      </c>
    </row>
    <row r="117" spans="2:21">
      <c r="C117">
        <v>4</v>
      </c>
      <c r="D117" t="s">
        <v>49</v>
      </c>
      <c r="E117">
        <v>1</v>
      </c>
      <c r="F117" t="s">
        <v>78</v>
      </c>
      <c r="G117" s="81">
        <f t="shared" si="9"/>
        <v>8</v>
      </c>
      <c r="H117">
        <v>338</v>
      </c>
      <c r="I117">
        <v>36</v>
      </c>
      <c r="J117">
        <v>39</v>
      </c>
      <c r="L117" s="82">
        <v>0</v>
      </c>
      <c r="M117" s="82">
        <v>8</v>
      </c>
      <c r="N117" s="82">
        <v>18</v>
      </c>
      <c r="O117" s="82">
        <v>13</v>
      </c>
      <c r="P117" s="82">
        <v>8</v>
      </c>
      <c r="Q117" s="82">
        <v>4</v>
      </c>
      <c r="R117" s="82">
        <v>0</v>
      </c>
    </row>
  </sheetData>
  <mergeCells count="2">
    <mergeCell ref="AF1:AK1"/>
    <mergeCell ref="AF2:AK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F075E-F6F5-E74B-9CBB-8F3D929874BF}">
  <dimension ref="A1:J49"/>
  <sheetViews>
    <sheetView topLeftCell="F36" workbookViewId="0">
      <selection sqref="A1:XFD1048576"/>
    </sheetView>
  </sheetViews>
  <sheetFormatPr baseColWidth="10" defaultColWidth="8.83203125" defaultRowHeight="16"/>
  <cols>
    <col min="1" max="1" width="13.33203125" bestFit="1" customWidth="1"/>
    <col min="2" max="2" width="17.83203125" bestFit="1" customWidth="1"/>
    <col min="3" max="3" width="19.83203125" customWidth="1"/>
    <col min="4" max="4" width="14" bestFit="1" customWidth="1"/>
    <col min="5" max="5" width="18" customWidth="1"/>
    <col min="6" max="6" width="28.1640625" bestFit="1" customWidth="1"/>
    <col min="7" max="7" width="28.1640625" customWidth="1"/>
    <col min="8" max="8" width="30.5" bestFit="1" customWidth="1"/>
    <col min="9" max="9" width="15.6640625" bestFit="1" customWidth="1"/>
    <col min="10" max="10" width="38.83203125" bestFit="1" customWidth="1"/>
  </cols>
  <sheetData>
    <row r="1" spans="1:10">
      <c r="A1" t="s">
        <v>385</v>
      </c>
      <c r="B1" t="s">
        <v>386</v>
      </c>
      <c r="C1" t="s">
        <v>387</v>
      </c>
      <c r="D1" t="s">
        <v>388</v>
      </c>
      <c r="E1" t="s">
        <v>389</v>
      </c>
      <c r="F1" t="s">
        <v>390</v>
      </c>
      <c r="G1" t="s">
        <v>391</v>
      </c>
      <c r="H1" t="s">
        <v>392</v>
      </c>
      <c r="I1" t="s">
        <v>393</v>
      </c>
      <c r="J1" t="s">
        <v>394</v>
      </c>
    </row>
    <row r="2" spans="1:10">
      <c r="A2" t="s">
        <v>395</v>
      </c>
      <c r="B2">
        <v>16479</v>
      </c>
      <c r="C2">
        <v>29333100</v>
      </c>
      <c r="D2">
        <v>55</v>
      </c>
      <c r="E2">
        <v>4959630</v>
      </c>
      <c r="F2">
        <f t="shared" ref="F2:F7" si="0">E2/B2</f>
        <v>300.96668487165482</v>
      </c>
      <c r="G2">
        <f t="shared" ref="G2:G7" si="1">E2/C2</f>
        <v>0.1690796404062305</v>
      </c>
      <c r="H2">
        <f t="shared" ref="H2:H7" si="2">E2/D2</f>
        <v>90175.090909090912</v>
      </c>
      <c r="I2">
        <f t="shared" ref="I2:J7" si="3">D2/C2</f>
        <v>1.8750149148913685E-6</v>
      </c>
      <c r="J2">
        <f t="shared" si="3"/>
        <v>90175.090909090912</v>
      </c>
    </row>
    <row r="3" spans="1:10">
      <c r="A3" t="s">
        <v>396</v>
      </c>
      <c r="B3">
        <v>10309</v>
      </c>
      <c r="C3">
        <v>26423000</v>
      </c>
      <c r="D3">
        <v>52</v>
      </c>
      <c r="E3">
        <v>4347750</v>
      </c>
      <c r="F3">
        <f t="shared" si="0"/>
        <v>421.74313706470076</v>
      </c>
      <c r="G3">
        <f t="shared" si="1"/>
        <v>0.16454414714453316</v>
      </c>
      <c r="H3">
        <f t="shared" si="2"/>
        <v>83610.576923076922</v>
      </c>
      <c r="I3">
        <f t="shared" si="3"/>
        <v>1.9679824395413087E-6</v>
      </c>
      <c r="J3">
        <f t="shared" si="3"/>
        <v>83610.576923076922</v>
      </c>
    </row>
    <row r="4" spans="1:10">
      <c r="A4" t="s">
        <v>397</v>
      </c>
      <c r="B4">
        <v>10091</v>
      </c>
      <c r="C4">
        <v>27356900</v>
      </c>
      <c r="D4">
        <v>70</v>
      </c>
      <c r="E4">
        <v>4676240</v>
      </c>
      <c r="F4">
        <f t="shared" si="0"/>
        <v>463.40699633336635</v>
      </c>
      <c r="G4">
        <f t="shared" si="1"/>
        <v>0.17093457226513237</v>
      </c>
      <c r="H4">
        <f t="shared" si="2"/>
        <v>66803.428571428565</v>
      </c>
      <c r="I4">
        <f t="shared" si="3"/>
        <v>2.5587694512170605E-6</v>
      </c>
      <c r="J4">
        <f t="shared" si="3"/>
        <v>66803.428571428565</v>
      </c>
    </row>
    <row r="5" spans="1:10">
      <c r="A5" t="s">
        <v>398</v>
      </c>
      <c r="B5">
        <v>11031</v>
      </c>
      <c r="C5">
        <v>35448000</v>
      </c>
      <c r="D5">
        <v>79</v>
      </c>
      <c r="E5">
        <v>4966460</v>
      </c>
      <c r="F5">
        <f t="shared" si="0"/>
        <v>450.22754056749159</v>
      </c>
      <c r="G5">
        <f t="shared" si="1"/>
        <v>0.14010550665763935</v>
      </c>
      <c r="H5">
        <f t="shared" si="2"/>
        <v>62866.582278481015</v>
      </c>
      <c r="I5">
        <f t="shared" si="3"/>
        <v>2.2286165651094561E-6</v>
      </c>
      <c r="J5">
        <f t="shared" si="3"/>
        <v>62866.582278481015</v>
      </c>
    </row>
    <row r="6" spans="1:10">
      <c r="A6" t="s">
        <v>399</v>
      </c>
      <c r="B6">
        <v>9790</v>
      </c>
      <c r="C6">
        <v>24083800</v>
      </c>
      <c r="D6">
        <v>68</v>
      </c>
      <c r="E6">
        <v>3370430</v>
      </c>
      <c r="F6">
        <f t="shared" si="0"/>
        <v>344.27272727272725</v>
      </c>
      <c r="G6">
        <f t="shared" si="1"/>
        <v>0.13994593876381634</v>
      </c>
      <c r="H6">
        <f t="shared" si="2"/>
        <v>49565.147058823532</v>
      </c>
      <c r="I6">
        <f t="shared" si="3"/>
        <v>2.8234747008362467E-6</v>
      </c>
      <c r="J6">
        <f t="shared" si="3"/>
        <v>49565.147058823532</v>
      </c>
    </row>
    <row r="7" spans="1:10">
      <c r="A7" t="s">
        <v>400</v>
      </c>
      <c r="B7">
        <v>11080</v>
      </c>
      <c r="C7">
        <v>35294000</v>
      </c>
      <c r="D7">
        <v>89</v>
      </c>
      <c r="E7">
        <v>4412900</v>
      </c>
      <c r="F7">
        <f t="shared" si="0"/>
        <v>398.27617328519858</v>
      </c>
      <c r="G7">
        <f t="shared" si="1"/>
        <v>0.12503258344194482</v>
      </c>
      <c r="H7">
        <f t="shared" si="2"/>
        <v>49583.146067415728</v>
      </c>
      <c r="I7">
        <f t="shared" si="3"/>
        <v>2.5216750722502408E-6</v>
      </c>
      <c r="J7">
        <f t="shared" si="3"/>
        <v>49583.146067415728</v>
      </c>
    </row>
    <row r="10" spans="1:10">
      <c r="A10" t="s">
        <v>401</v>
      </c>
      <c r="B10">
        <v>10907</v>
      </c>
      <c r="C10">
        <v>34397100</v>
      </c>
      <c r="D10">
        <v>72</v>
      </c>
      <c r="E10">
        <v>5289610</v>
      </c>
      <c r="F10">
        <f>E10/B10</f>
        <v>484.97386999174842</v>
      </c>
      <c r="G10">
        <f>E10/C10</f>
        <v>0.15378069662849483</v>
      </c>
      <c r="H10">
        <f>E10/D10</f>
        <v>73466.805555555562</v>
      </c>
      <c r="I10">
        <f>D10/C10</f>
        <v>2.0931997174180381E-6</v>
      </c>
      <c r="J10">
        <f>E10/D10</f>
        <v>73466.805555555562</v>
      </c>
    </row>
    <row r="12" spans="1:10">
      <c r="A12" t="s">
        <v>402</v>
      </c>
      <c r="B12">
        <v>9399</v>
      </c>
      <c r="C12">
        <v>25200100</v>
      </c>
      <c r="D12">
        <v>61</v>
      </c>
      <c r="E12">
        <v>3503610</v>
      </c>
      <c r="F12">
        <f>E12/B12</f>
        <v>372.76412384296202</v>
      </c>
      <c r="G12">
        <f>E12/C12</f>
        <v>0.13903159114447958</v>
      </c>
      <c r="H12">
        <f>E12/D12</f>
        <v>57436.229508196724</v>
      </c>
      <c r="I12">
        <f t="shared" ref="I12:I16" si="4">D12/C12</f>
        <v>2.4206253149789087E-6</v>
      </c>
      <c r="J12">
        <f>E12/D12</f>
        <v>57436.229508196724</v>
      </c>
    </row>
    <row r="13" spans="1:10">
      <c r="A13" t="s">
        <v>403</v>
      </c>
      <c r="B13">
        <v>9150</v>
      </c>
      <c r="C13">
        <v>23080200</v>
      </c>
      <c r="D13">
        <v>65</v>
      </c>
      <c r="E13">
        <v>5338580</v>
      </c>
      <c r="F13">
        <f>E13/B13</f>
        <v>583.45136612021861</v>
      </c>
      <c r="G13">
        <f>E13/C13</f>
        <v>0.23130562126844656</v>
      </c>
      <c r="H13">
        <f>E13/D13</f>
        <v>82132</v>
      </c>
      <c r="I13">
        <f t="shared" si="4"/>
        <v>2.8162667567872029E-6</v>
      </c>
      <c r="J13">
        <f>E13/D13</f>
        <v>82132</v>
      </c>
    </row>
    <row r="14" spans="1:10">
      <c r="A14" t="s">
        <v>404</v>
      </c>
      <c r="B14">
        <v>8083</v>
      </c>
      <c r="C14">
        <v>23142300</v>
      </c>
      <c r="D14">
        <v>58</v>
      </c>
      <c r="E14">
        <v>2861900</v>
      </c>
      <c r="F14">
        <f>E14/B14</f>
        <v>354.06408511691205</v>
      </c>
      <c r="G14">
        <f>E14/C14</f>
        <v>0.123665322807154</v>
      </c>
      <c r="H14">
        <f>E14/D14</f>
        <v>49343.103448275862</v>
      </c>
      <c r="I14">
        <f t="shared" si="4"/>
        <v>2.5062331747492685E-6</v>
      </c>
      <c r="J14">
        <f>E14/D14</f>
        <v>49343.103448275862</v>
      </c>
    </row>
    <row r="15" spans="1:10">
      <c r="A15" t="s">
        <v>405</v>
      </c>
      <c r="B15">
        <v>9440</v>
      </c>
      <c r="C15">
        <v>23382800</v>
      </c>
      <c r="D15">
        <v>56</v>
      </c>
      <c r="E15">
        <v>1871870</v>
      </c>
      <c r="F15">
        <f>E15/B15</f>
        <v>198.29131355932202</v>
      </c>
      <c r="G15">
        <f>E15/C15</f>
        <v>8.0053287031493239E-2</v>
      </c>
      <c r="H15">
        <f>E15/D15</f>
        <v>33426.25</v>
      </c>
      <c r="I15">
        <f t="shared" si="4"/>
        <v>2.3949227637408695E-6</v>
      </c>
      <c r="J15">
        <f>E15/D15</f>
        <v>33426.25</v>
      </c>
    </row>
    <row r="16" spans="1:10">
      <c r="A16" t="s">
        <v>406</v>
      </c>
      <c r="B16">
        <v>12320</v>
      </c>
      <c r="C16">
        <v>36997600</v>
      </c>
      <c r="D16">
        <v>68</v>
      </c>
      <c r="E16">
        <v>4302130</v>
      </c>
      <c r="F16">
        <f>E16/B16</f>
        <v>349.19886363636363</v>
      </c>
      <c r="G16">
        <f>E16/C16</f>
        <v>0.1162813263563042</v>
      </c>
      <c r="H16">
        <f>E16/D16</f>
        <v>63266.617647058825</v>
      </c>
      <c r="I16">
        <f t="shared" si="4"/>
        <v>1.8379570566739465E-6</v>
      </c>
      <c r="J16">
        <f>E16/D16</f>
        <v>63266.617647058825</v>
      </c>
    </row>
    <row r="18" spans="1:10">
      <c r="A18" t="s">
        <v>407</v>
      </c>
      <c r="B18">
        <v>11503</v>
      </c>
      <c r="C18">
        <v>32489700</v>
      </c>
      <c r="D18">
        <v>93</v>
      </c>
      <c r="E18">
        <v>3537070</v>
      </c>
      <c r="F18">
        <f t="shared" ref="F18:F24" si="5">E18/B18</f>
        <v>307.4910892810571</v>
      </c>
      <c r="G18">
        <f t="shared" ref="G18:G24" si="6">E18/C18</f>
        <v>0.10886742567644515</v>
      </c>
      <c r="H18">
        <f t="shared" ref="H18:H24" si="7">E18/D18</f>
        <v>38033.010752688169</v>
      </c>
      <c r="I18">
        <f t="shared" ref="I18:J24" si="8">D18/C18</f>
        <v>2.8624456366171434E-6</v>
      </c>
      <c r="J18">
        <f t="shared" si="8"/>
        <v>38033.010752688169</v>
      </c>
    </row>
    <row r="19" spans="1:10">
      <c r="A19" t="s">
        <v>408</v>
      </c>
      <c r="B19">
        <v>10985</v>
      </c>
      <c r="C19">
        <v>30103500</v>
      </c>
      <c r="D19">
        <v>89</v>
      </c>
      <c r="E19">
        <v>3742440</v>
      </c>
      <c r="F19">
        <f t="shared" si="5"/>
        <v>340.68639053254435</v>
      </c>
      <c r="G19">
        <f t="shared" si="6"/>
        <v>0.12431909910807713</v>
      </c>
      <c r="H19">
        <f t="shared" si="7"/>
        <v>42049.887640449437</v>
      </c>
      <c r="I19">
        <f t="shared" si="8"/>
        <v>2.9564668560134204E-6</v>
      </c>
      <c r="J19">
        <f t="shared" si="8"/>
        <v>42049.887640449437</v>
      </c>
    </row>
    <row r="20" spans="1:10">
      <c r="A20" t="s">
        <v>409</v>
      </c>
      <c r="B20">
        <v>11507</v>
      </c>
      <c r="C20">
        <v>31645800</v>
      </c>
      <c r="D20">
        <v>95</v>
      </c>
      <c r="E20">
        <v>4466010</v>
      </c>
      <c r="F20">
        <f t="shared" si="5"/>
        <v>388.11245328930215</v>
      </c>
      <c r="G20">
        <f t="shared" si="6"/>
        <v>0.14112488861081091</v>
      </c>
      <c r="H20">
        <f t="shared" si="7"/>
        <v>47010.631578947367</v>
      </c>
      <c r="I20">
        <f t="shared" si="8"/>
        <v>3.0019781455991001E-6</v>
      </c>
      <c r="J20">
        <f t="shared" si="8"/>
        <v>47010.631578947367</v>
      </c>
    </row>
    <row r="21" spans="1:10">
      <c r="A21" t="s">
        <v>410</v>
      </c>
      <c r="B21">
        <v>11286</v>
      </c>
      <c r="C21">
        <v>25658600</v>
      </c>
      <c r="D21">
        <v>83</v>
      </c>
      <c r="E21">
        <v>3327300</v>
      </c>
      <c r="F21">
        <f t="shared" si="5"/>
        <v>294.8165869218501</v>
      </c>
      <c r="G21">
        <f t="shared" si="6"/>
        <v>0.12967582019283982</v>
      </c>
      <c r="H21">
        <f t="shared" si="7"/>
        <v>40087.951807228914</v>
      </c>
      <c r="I21">
        <f t="shared" si="8"/>
        <v>3.2347828798141755E-6</v>
      </c>
      <c r="J21">
        <f t="shared" si="8"/>
        <v>40087.951807228914</v>
      </c>
    </row>
    <row r="22" spans="1:10">
      <c r="A22" t="s">
        <v>411</v>
      </c>
      <c r="B22">
        <v>13405</v>
      </c>
      <c r="C22">
        <v>32914500</v>
      </c>
      <c r="D22">
        <v>65</v>
      </c>
      <c r="E22">
        <v>4532760</v>
      </c>
      <c r="F22">
        <f t="shared" si="5"/>
        <v>338.13950018649757</v>
      </c>
      <c r="G22">
        <f t="shared" si="6"/>
        <v>0.13771316592990931</v>
      </c>
      <c r="H22">
        <f t="shared" si="7"/>
        <v>69734.769230769234</v>
      </c>
      <c r="I22">
        <f t="shared" si="8"/>
        <v>1.9748135320299563E-6</v>
      </c>
      <c r="J22">
        <f t="shared" si="8"/>
        <v>69734.769230769234</v>
      </c>
    </row>
    <row r="23" spans="1:10">
      <c r="A23" t="s">
        <v>412</v>
      </c>
      <c r="B23">
        <v>9353</v>
      </c>
      <c r="C23">
        <v>23154000</v>
      </c>
      <c r="D23">
        <v>67</v>
      </c>
      <c r="E23">
        <v>4463290</v>
      </c>
      <c r="F23">
        <f t="shared" si="5"/>
        <v>477.20410563455573</v>
      </c>
      <c r="G23">
        <f t="shared" si="6"/>
        <v>0.19276539690766176</v>
      </c>
      <c r="H23">
        <f t="shared" si="7"/>
        <v>66616.26865671642</v>
      </c>
      <c r="I23">
        <f t="shared" si="8"/>
        <v>2.8936684806081023E-6</v>
      </c>
      <c r="J23">
        <f t="shared" si="8"/>
        <v>66616.26865671642</v>
      </c>
    </row>
    <row r="24" spans="1:10">
      <c r="A24" t="s">
        <v>413</v>
      </c>
      <c r="B24">
        <v>9921</v>
      </c>
      <c r="C24">
        <v>21020600</v>
      </c>
      <c r="D24">
        <v>57</v>
      </c>
      <c r="E24">
        <v>3413870</v>
      </c>
      <c r="F24">
        <f t="shared" si="5"/>
        <v>344.10543292006855</v>
      </c>
      <c r="G24">
        <f t="shared" si="6"/>
        <v>0.16240592561582448</v>
      </c>
      <c r="H24">
        <f t="shared" si="7"/>
        <v>59892.456140350878</v>
      </c>
      <c r="I24">
        <f t="shared" si="8"/>
        <v>2.7116257385612207E-6</v>
      </c>
      <c r="J24">
        <f t="shared" si="8"/>
        <v>59892.456140350878</v>
      </c>
    </row>
    <row r="27" spans="1:10">
      <c r="A27" t="s">
        <v>414</v>
      </c>
      <c r="B27">
        <v>14511</v>
      </c>
      <c r="C27">
        <v>32852900</v>
      </c>
      <c r="D27">
        <v>87</v>
      </c>
      <c r="E27">
        <v>3191340</v>
      </c>
      <c r="F27">
        <f t="shared" ref="F27:F33" si="9">E27/B27</f>
        <v>219.92557370270828</v>
      </c>
      <c r="G27">
        <f t="shared" ref="G27:G33" si="10">E27/C27</f>
        <v>9.7140282897400232E-2</v>
      </c>
      <c r="H27">
        <f>E27/D27</f>
        <v>36682.068965517239</v>
      </c>
      <c r="I27">
        <f>D27/C27</f>
        <v>2.6481680460476852E-6</v>
      </c>
      <c r="J27">
        <f>E27/D27</f>
        <v>36682.068965517239</v>
      </c>
    </row>
    <row r="28" spans="1:10">
      <c r="A28" t="s">
        <v>415</v>
      </c>
      <c r="B28">
        <v>8706</v>
      </c>
      <c r="C28">
        <v>20555800</v>
      </c>
      <c r="D28">
        <v>63</v>
      </c>
      <c r="E28">
        <v>2823010</v>
      </c>
      <c r="F28">
        <f t="shared" si="9"/>
        <v>324.26028026648288</v>
      </c>
      <c r="G28">
        <f t="shared" si="10"/>
        <v>0.13733398846067776</v>
      </c>
      <c r="H28">
        <f t="shared" ref="H28:H49" si="11">E28/D28</f>
        <v>44809.682539682537</v>
      </c>
      <c r="I28">
        <f t="shared" ref="I28:J49" si="12">D28/C28</f>
        <v>3.0648284182566478E-6</v>
      </c>
      <c r="J28">
        <f t="shared" si="12"/>
        <v>44809.682539682537</v>
      </c>
    </row>
    <row r="29" spans="1:10">
      <c r="A29" t="s">
        <v>416</v>
      </c>
      <c r="B29">
        <v>10883</v>
      </c>
      <c r="C29">
        <v>25927900</v>
      </c>
      <c r="D29">
        <v>80</v>
      </c>
      <c r="E29">
        <v>4197490</v>
      </c>
      <c r="F29">
        <f t="shared" si="9"/>
        <v>385.69236423780205</v>
      </c>
      <c r="G29">
        <f t="shared" si="10"/>
        <v>0.16189085888174515</v>
      </c>
      <c r="H29">
        <f t="shared" si="11"/>
        <v>52468.625</v>
      </c>
      <c r="I29">
        <f t="shared" si="12"/>
        <v>3.0854793485010356E-6</v>
      </c>
      <c r="J29">
        <f t="shared" si="12"/>
        <v>52468.625</v>
      </c>
    </row>
    <row r="30" spans="1:10">
      <c r="A30" t="s">
        <v>417</v>
      </c>
      <c r="B30">
        <v>8960</v>
      </c>
      <c r="C30">
        <v>18673300</v>
      </c>
      <c r="D30">
        <v>68</v>
      </c>
      <c r="E30">
        <v>2550620</v>
      </c>
      <c r="F30">
        <f t="shared" si="9"/>
        <v>284.66741071428572</v>
      </c>
      <c r="G30">
        <f t="shared" si="10"/>
        <v>0.13659181826458097</v>
      </c>
      <c r="H30">
        <f t="shared" si="11"/>
        <v>37509.117647058825</v>
      </c>
      <c r="I30">
        <f t="shared" si="12"/>
        <v>3.6415630874028692E-6</v>
      </c>
      <c r="J30">
        <f t="shared" si="12"/>
        <v>37509.117647058825</v>
      </c>
    </row>
    <row r="31" spans="1:10">
      <c r="A31" t="s">
        <v>418</v>
      </c>
      <c r="B31">
        <v>12891</v>
      </c>
      <c r="C31">
        <v>28818400</v>
      </c>
      <c r="D31">
        <v>65</v>
      </c>
      <c r="E31">
        <v>2181720</v>
      </c>
      <c r="F31">
        <f t="shared" si="9"/>
        <v>169.24365836630207</v>
      </c>
      <c r="G31">
        <f t="shared" si="10"/>
        <v>7.5705799072814592E-2</v>
      </c>
      <c r="H31">
        <f t="shared" si="11"/>
        <v>33564.923076923078</v>
      </c>
      <c r="I31">
        <f t="shared" si="12"/>
        <v>2.2555034283652109E-6</v>
      </c>
      <c r="J31">
        <f t="shared" si="12"/>
        <v>33564.923076923078</v>
      </c>
    </row>
    <row r="32" spans="1:10">
      <c r="A32" t="s">
        <v>419</v>
      </c>
      <c r="B32">
        <v>11677</v>
      </c>
      <c r="C32">
        <v>25919200</v>
      </c>
      <c r="D32">
        <v>86</v>
      </c>
      <c r="E32">
        <v>2952880</v>
      </c>
      <c r="F32">
        <f t="shared" si="9"/>
        <v>252.88002055322428</v>
      </c>
      <c r="G32">
        <f t="shared" si="10"/>
        <v>0.11392635575172073</v>
      </c>
      <c r="H32">
        <f t="shared" si="11"/>
        <v>34335.813953488374</v>
      </c>
      <c r="I32">
        <f t="shared" si="12"/>
        <v>3.3180036420877189E-6</v>
      </c>
      <c r="J32">
        <f t="shared" si="12"/>
        <v>34335.813953488374</v>
      </c>
    </row>
    <row r="33" spans="1:10">
      <c r="A33" t="s">
        <v>420</v>
      </c>
      <c r="B33">
        <v>9478</v>
      </c>
      <c r="C33">
        <v>25129400</v>
      </c>
      <c r="D33">
        <v>72</v>
      </c>
      <c r="E33">
        <v>5002550</v>
      </c>
      <c r="F33">
        <f t="shared" si="9"/>
        <v>527.80649926144758</v>
      </c>
      <c r="G33">
        <f t="shared" si="10"/>
        <v>0.19907160537060176</v>
      </c>
      <c r="H33">
        <f t="shared" si="11"/>
        <v>69479.861111111109</v>
      </c>
      <c r="I33">
        <f t="shared" si="12"/>
        <v>2.8651698806975097E-6</v>
      </c>
      <c r="J33">
        <f t="shared" si="12"/>
        <v>69479.861111111109</v>
      </c>
    </row>
    <row r="35" spans="1:10">
      <c r="A35" t="s">
        <v>421</v>
      </c>
      <c r="B35">
        <v>7933</v>
      </c>
      <c r="C35">
        <v>21353200</v>
      </c>
      <c r="D35">
        <v>69</v>
      </c>
      <c r="E35">
        <v>2347240</v>
      </c>
      <c r="F35">
        <f t="shared" ref="F35:F41" si="13">E35/B35</f>
        <v>295.88302029497038</v>
      </c>
      <c r="G35">
        <f t="shared" ref="G35:G41" si="14">E35/C35</f>
        <v>0.10992450780210929</v>
      </c>
      <c r="H35">
        <f t="shared" si="11"/>
        <v>34017.971014492752</v>
      </c>
      <c r="I35">
        <f t="shared" si="12"/>
        <v>3.2313657906074966E-6</v>
      </c>
      <c r="J35">
        <f t="shared" si="12"/>
        <v>34017.971014492752</v>
      </c>
    </row>
    <row r="36" spans="1:10">
      <c r="A36" t="s">
        <v>422</v>
      </c>
      <c r="B36">
        <v>8074</v>
      </c>
      <c r="C36">
        <v>20798300</v>
      </c>
      <c r="D36">
        <v>50</v>
      </c>
      <c r="E36">
        <v>1405230</v>
      </c>
      <c r="F36">
        <f t="shared" si="13"/>
        <v>174.0438444389398</v>
      </c>
      <c r="G36">
        <f t="shared" si="14"/>
        <v>6.7564656726751701E-2</v>
      </c>
      <c r="H36">
        <f t="shared" si="11"/>
        <v>28104.6</v>
      </c>
      <c r="I36">
        <f t="shared" si="12"/>
        <v>2.4040426381002295E-6</v>
      </c>
      <c r="J36">
        <f t="shared" si="12"/>
        <v>28104.6</v>
      </c>
    </row>
    <row r="37" spans="1:10">
      <c r="A37" t="s">
        <v>423</v>
      </c>
      <c r="B37">
        <v>9798</v>
      </c>
      <c r="C37">
        <v>25830700</v>
      </c>
      <c r="D37">
        <v>73</v>
      </c>
      <c r="E37">
        <v>3142820</v>
      </c>
      <c r="F37">
        <f t="shared" si="13"/>
        <v>320.76137987344356</v>
      </c>
      <c r="G37">
        <f t="shared" si="14"/>
        <v>0.12166995087241152</v>
      </c>
      <c r="H37">
        <f t="shared" si="11"/>
        <v>43052.32876712329</v>
      </c>
      <c r="I37">
        <f t="shared" si="12"/>
        <v>2.8260945309263781E-6</v>
      </c>
      <c r="J37">
        <f t="shared" si="12"/>
        <v>43052.32876712329</v>
      </c>
    </row>
    <row r="38" spans="1:10">
      <c r="A38" t="s">
        <v>424</v>
      </c>
      <c r="B38">
        <v>11324</v>
      </c>
      <c r="C38">
        <v>25268800</v>
      </c>
      <c r="D38">
        <v>84</v>
      </c>
      <c r="E38">
        <v>2462480</v>
      </c>
      <c r="F38">
        <f t="shared" si="13"/>
        <v>217.45672907099964</v>
      </c>
      <c r="G38">
        <f t="shared" si="14"/>
        <v>9.7451402520103841E-2</v>
      </c>
      <c r="H38">
        <f t="shared" si="11"/>
        <v>29315.238095238095</v>
      </c>
      <c r="I38">
        <f t="shared" si="12"/>
        <v>3.3242575824732476E-6</v>
      </c>
      <c r="J38">
        <f t="shared" si="12"/>
        <v>29315.238095238095</v>
      </c>
    </row>
    <row r="39" spans="1:10">
      <c r="A39" t="s">
        <v>425</v>
      </c>
      <c r="B39">
        <v>11859</v>
      </c>
      <c r="C39">
        <v>27457500</v>
      </c>
      <c r="D39">
        <v>74</v>
      </c>
      <c r="E39">
        <v>3182850</v>
      </c>
      <c r="F39">
        <f t="shared" si="13"/>
        <v>268.3910953706046</v>
      </c>
      <c r="G39">
        <f t="shared" si="14"/>
        <v>0.11591914777383229</v>
      </c>
      <c r="H39">
        <f t="shared" si="11"/>
        <v>43011.486486486487</v>
      </c>
      <c r="I39">
        <f t="shared" si="12"/>
        <v>2.6950742055904579E-6</v>
      </c>
      <c r="J39">
        <f t="shared" si="12"/>
        <v>43011.486486486487</v>
      </c>
    </row>
    <row r="40" spans="1:10">
      <c r="A40" t="s">
        <v>426</v>
      </c>
      <c r="B40">
        <v>6926</v>
      </c>
      <c r="C40">
        <v>17155200</v>
      </c>
      <c r="D40">
        <v>48</v>
      </c>
      <c r="E40">
        <v>1735380</v>
      </c>
      <c r="F40">
        <f t="shared" si="13"/>
        <v>250.56020791221485</v>
      </c>
      <c r="G40">
        <f t="shared" si="14"/>
        <v>0.1011576664801343</v>
      </c>
      <c r="H40">
        <f t="shared" si="11"/>
        <v>36153.75</v>
      </c>
      <c r="I40">
        <f t="shared" si="12"/>
        <v>2.7979854504756574E-6</v>
      </c>
      <c r="J40">
        <f t="shared" si="12"/>
        <v>36153.75</v>
      </c>
    </row>
    <row r="41" spans="1:10">
      <c r="A41" t="s">
        <v>427</v>
      </c>
      <c r="B41">
        <v>9524</v>
      </c>
      <c r="C41">
        <v>22823700</v>
      </c>
      <c r="D41">
        <v>74</v>
      </c>
      <c r="E41">
        <v>2314430</v>
      </c>
      <c r="F41">
        <f t="shared" si="13"/>
        <v>243.01028979420411</v>
      </c>
      <c r="G41">
        <f t="shared" si="14"/>
        <v>0.10140468022275091</v>
      </c>
      <c r="H41">
        <f t="shared" si="11"/>
        <v>31276.08108108108</v>
      </c>
      <c r="I41">
        <f t="shared" si="12"/>
        <v>3.2422438079715382E-6</v>
      </c>
      <c r="J41">
        <f t="shared" si="12"/>
        <v>31276.08108108108</v>
      </c>
    </row>
    <row r="43" spans="1:10">
      <c r="A43" t="s">
        <v>428</v>
      </c>
      <c r="B43">
        <v>5338</v>
      </c>
      <c r="C43">
        <v>14185600</v>
      </c>
      <c r="D43">
        <v>48</v>
      </c>
      <c r="E43">
        <v>1829840</v>
      </c>
      <c r="F43">
        <f t="shared" ref="F43:F49" si="15">E43/B43</f>
        <v>342.79505432746345</v>
      </c>
      <c r="G43">
        <f t="shared" ref="G43:G49" si="16">E43/C43</f>
        <v>0.12899278141213624</v>
      </c>
      <c r="H43">
        <f t="shared" si="11"/>
        <v>38121.666666666664</v>
      </c>
      <c r="I43">
        <f t="shared" si="12"/>
        <v>3.383713061132416E-6</v>
      </c>
      <c r="J43">
        <f t="shared" si="12"/>
        <v>38121.666666666664</v>
      </c>
    </row>
    <row r="44" spans="1:10">
      <c r="A44" t="s">
        <v>429</v>
      </c>
      <c r="B44">
        <v>8827</v>
      </c>
      <c r="C44">
        <v>23283000</v>
      </c>
      <c r="D44">
        <v>65</v>
      </c>
      <c r="E44">
        <v>3596920</v>
      </c>
      <c r="F44">
        <f t="shared" si="15"/>
        <v>407.49065367622069</v>
      </c>
      <c r="G44">
        <f t="shared" si="16"/>
        <v>0.15448696473822102</v>
      </c>
      <c r="H44">
        <f t="shared" si="11"/>
        <v>55337.230769230766</v>
      </c>
      <c r="I44">
        <f t="shared" si="12"/>
        <v>2.7917364600781684E-6</v>
      </c>
      <c r="J44">
        <f t="shared" si="12"/>
        <v>55337.230769230766</v>
      </c>
    </row>
    <row r="45" spans="1:10">
      <c r="A45" t="s">
        <v>430</v>
      </c>
      <c r="B45">
        <v>6706</v>
      </c>
      <c r="C45">
        <v>18721700</v>
      </c>
      <c r="D45">
        <v>69</v>
      </c>
      <c r="E45">
        <v>2161510</v>
      </c>
      <c r="F45">
        <f t="shared" si="15"/>
        <v>322.32478377572323</v>
      </c>
      <c r="G45">
        <f t="shared" si="16"/>
        <v>0.11545479310105386</v>
      </c>
      <c r="H45">
        <f t="shared" si="11"/>
        <v>31326.231884057972</v>
      </c>
      <c r="I45">
        <f t="shared" si="12"/>
        <v>3.685562742699648E-6</v>
      </c>
      <c r="J45">
        <f t="shared" si="12"/>
        <v>31326.231884057972</v>
      </c>
    </row>
    <row r="46" spans="1:10">
      <c r="A46" t="s">
        <v>431</v>
      </c>
      <c r="B46">
        <v>3087</v>
      </c>
      <c r="C46">
        <v>8048900</v>
      </c>
      <c r="D46">
        <v>49</v>
      </c>
      <c r="E46">
        <v>886650</v>
      </c>
      <c r="F46">
        <f t="shared" si="15"/>
        <v>287.22060252672497</v>
      </c>
      <c r="G46">
        <f t="shared" si="16"/>
        <v>0.1101579097764912</v>
      </c>
      <c r="H46">
        <f t="shared" si="11"/>
        <v>18094.897959183672</v>
      </c>
      <c r="I46">
        <f t="shared" si="12"/>
        <v>6.0877883934450668E-6</v>
      </c>
      <c r="J46">
        <f t="shared" si="12"/>
        <v>18094.897959183672</v>
      </c>
    </row>
    <row r="47" spans="1:10">
      <c r="A47" t="s">
        <v>432</v>
      </c>
      <c r="B47">
        <v>5878</v>
      </c>
      <c r="C47">
        <v>15378900</v>
      </c>
      <c r="D47">
        <v>56</v>
      </c>
      <c r="E47">
        <v>1625200</v>
      </c>
      <c r="F47">
        <f t="shared" si="15"/>
        <v>276.48860156515821</v>
      </c>
      <c r="G47">
        <f t="shared" si="16"/>
        <v>0.10567725910175631</v>
      </c>
      <c r="H47">
        <f t="shared" si="11"/>
        <v>29021.428571428572</v>
      </c>
      <c r="I47">
        <f t="shared" si="12"/>
        <v>3.6413527625512879E-6</v>
      </c>
      <c r="J47">
        <f t="shared" si="12"/>
        <v>29021.428571428572</v>
      </c>
    </row>
    <row r="48" spans="1:10">
      <c r="A48" t="s">
        <v>433</v>
      </c>
      <c r="B48">
        <v>6370</v>
      </c>
      <c r="C48">
        <v>16126800</v>
      </c>
      <c r="D48">
        <v>70</v>
      </c>
      <c r="E48">
        <v>2451800</v>
      </c>
      <c r="F48">
        <f t="shared" si="15"/>
        <v>384.89795918367349</v>
      </c>
      <c r="G48">
        <f t="shared" si="16"/>
        <v>0.15203264131755834</v>
      </c>
      <c r="H48">
        <f t="shared" si="11"/>
        <v>35025.714285714283</v>
      </c>
      <c r="I48">
        <f t="shared" si="12"/>
        <v>4.3406007391422971E-6</v>
      </c>
      <c r="J48">
        <f t="shared" si="12"/>
        <v>35025.714285714283</v>
      </c>
    </row>
    <row r="49" spans="1:10">
      <c r="A49" t="s">
        <v>434</v>
      </c>
      <c r="B49">
        <v>6286</v>
      </c>
      <c r="C49">
        <v>16637900</v>
      </c>
      <c r="D49">
        <v>74</v>
      </c>
      <c r="E49">
        <v>2482020</v>
      </c>
      <c r="F49">
        <f t="shared" si="15"/>
        <v>394.84887050588611</v>
      </c>
      <c r="G49">
        <f t="shared" si="16"/>
        <v>0.14917868240583246</v>
      </c>
      <c r="H49">
        <f t="shared" si="11"/>
        <v>33540.810810810814</v>
      </c>
      <c r="I49">
        <f t="shared" si="12"/>
        <v>4.4476766899668824E-6</v>
      </c>
      <c r="J49">
        <f t="shared" si="12"/>
        <v>33540.81081081081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20001-CB02-9245-A4C7-8CF3D3068816}">
  <dimension ref="A1:S50"/>
  <sheetViews>
    <sheetView workbookViewId="0">
      <selection sqref="A1:S50"/>
    </sheetView>
  </sheetViews>
  <sheetFormatPr baseColWidth="10" defaultRowHeight="16"/>
  <sheetData>
    <row r="1" spans="1:19">
      <c r="A1" s="114" t="s">
        <v>255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</row>
    <row r="2" spans="1:19">
      <c r="A2" s="114" t="s">
        <v>237</v>
      </c>
      <c r="B2" s="114" t="s">
        <v>233</v>
      </c>
      <c r="C2" s="114" t="s">
        <v>232</v>
      </c>
      <c r="D2" s="114" t="s">
        <v>231</v>
      </c>
      <c r="E2" s="114" t="s">
        <v>230</v>
      </c>
      <c r="F2" s="114" t="s">
        <v>229</v>
      </c>
      <c r="G2" s="114" t="s">
        <v>228</v>
      </c>
      <c r="H2" s="114" t="s">
        <v>227</v>
      </c>
      <c r="I2" s="114" t="s">
        <v>226</v>
      </c>
      <c r="J2" s="114" t="s">
        <v>225</v>
      </c>
      <c r="K2" s="114" t="s">
        <v>224</v>
      </c>
      <c r="L2" s="114" t="s">
        <v>243</v>
      </c>
      <c r="M2" s="114" t="s">
        <v>242</v>
      </c>
      <c r="N2" s="114" t="s">
        <v>241</v>
      </c>
      <c r="O2" s="114" t="s">
        <v>240</v>
      </c>
      <c r="P2" s="114" t="s">
        <v>239</v>
      </c>
      <c r="Q2" s="114" t="s">
        <v>223</v>
      </c>
      <c r="R2" s="114" t="s">
        <v>222</v>
      </c>
      <c r="S2" s="114" t="s">
        <v>234</v>
      </c>
    </row>
    <row r="3" spans="1:19">
      <c r="A3" s="114" t="s">
        <v>219</v>
      </c>
      <c r="B3" s="115">
        <v>-63</v>
      </c>
      <c r="C3" s="115">
        <v>-64</v>
      </c>
      <c r="D3" s="115">
        <v>-74</v>
      </c>
      <c r="E3" s="115">
        <v>-57</v>
      </c>
      <c r="F3" s="115">
        <v>-72</v>
      </c>
      <c r="G3" s="115">
        <v>-62</v>
      </c>
      <c r="H3" s="115"/>
      <c r="I3" s="115"/>
      <c r="J3" s="115"/>
      <c r="K3" s="115"/>
      <c r="L3" s="115"/>
      <c r="M3" s="115"/>
      <c r="N3" s="115"/>
      <c r="O3" s="115"/>
      <c r="P3" s="115"/>
      <c r="Q3" s="114">
        <v>-65.333299999999994</v>
      </c>
      <c r="R3" s="114">
        <v>2.6288990000000001</v>
      </c>
      <c r="S3" s="114">
        <v>0.96660400000000002</v>
      </c>
    </row>
    <row r="4" spans="1:19">
      <c r="A4" s="114" t="s">
        <v>49</v>
      </c>
      <c r="B4" s="115">
        <v>-63</v>
      </c>
      <c r="C4" s="115">
        <v>-71</v>
      </c>
      <c r="D4" s="115">
        <v>-64</v>
      </c>
      <c r="E4" s="115">
        <v>-56</v>
      </c>
      <c r="F4" s="115">
        <v>-57</v>
      </c>
      <c r="G4" s="115">
        <v>-62</v>
      </c>
      <c r="H4" s="115">
        <v>-77</v>
      </c>
      <c r="I4" s="115">
        <v>-74</v>
      </c>
      <c r="J4" s="115"/>
      <c r="K4" s="115"/>
      <c r="L4" s="115"/>
      <c r="M4" s="115"/>
      <c r="N4" s="115"/>
      <c r="O4" s="114"/>
      <c r="P4" s="114"/>
      <c r="Q4" s="114">
        <v>-65.5</v>
      </c>
      <c r="R4" s="114">
        <v>2.732084</v>
      </c>
      <c r="S4" s="114"/>
    </row>
    <row r="5" spans="1:19">
      <c r="A5" s="114"/>
      <c r="B5" s="114"/>
      <c r="C5" s="114"/>
      <c r="D5" s="114"/>
      <c r="E5" s="114"/>
      <c r="F5" s="114"/>
      <c r="G5" s="114"/>
      <c r="H5" s="114"/>
      <c r="I5" s="114"/>
      <c r="J5" s="114"/>
      <c r="K5" s="114"/>
      <c r="L5" s="114"/>
      <c r="M5" s="114"/>
      <c r="N5" s="114"/>
      <c r="O5" s="114"/>
      <c r="P5" s="114"/>
      <c r="Q5" s="114"/>
      <c r="R5" s="114"/>
      <c r="S5" s="114"/>
    </row>
    <row r="6" spans="1:19">
      <c r="A6" s="114" t="s">
        <v>236</v>
      </c>
      <c r="B6" s="114" t="s">
        <v>233</v>
      </c>
      <c r="C6" s="114" t="s">
        <v>232</v>
      </c>
      <c r="D6" s="114" t="s">
        <v>231</v>
      </c>
      <c r="E6" s="114" t="s">
        <v>230</v>
      </c>
      <c r="F6" s="114" t="s">
        <v>229</v>
      </c>
      <c r="G6" s="114" t="s">
        <v>228</v>
      </c>
      <c r="H6" s="114" t="s">
        <v>227</v>
      </c>
      <c r="I6" s="114" t="s">
        <v>226</v>
      </c>
      <c r="J6" s="114" t="s">
        <v>225</v>
      </c>
      <c r="K6" s="114" t="s">
        <v>224</v>
      </c>
      <c r="L6" s="114" t="s">
        <v>243</v>
      </c>
      <c r="M6" s="114" t="s">
        <v>242</v>
      </c>
      <c r="N6" s="114" t="s">
        <v>241</v>
      </c>
      <c r="O6" s="114" t="s">
        <v>240</v>
      </c>
      <c r="P6" s="114" t="s">
        <v>239</v>
      </c>
      <c r="Q6" s="114" t="s">
        <v>223</v>
      </c>
      <c r="R6" s="114" t="s">
        <v>222</v>
      </c>
      <c r="S6" s="114" t="s">
        <v>234</v>
      </c>
    </row>
    <row r="7" spans="1:19">
      <c r="A7" s="114" t="s">
        <v>219</v>
      </c>
      <c r="B7" s="115">
        <v>16</v>
      </c>
      <c r="C7" s="115">
        <v>22</v>
      </c>
      <c r="D7" s="115">
        <v>27</v>
      </c>
      <c r="E7" s="115">
        <v>10.9</v>
      </c>
      <c r="F7" s="115">
        <v>26</v>
      </c>
      <c r="G7" s="115">
        <v>18</v>
      </c>
      <c r="H7" s="115"/>
      <c r="I7" s="115"/>
      <c r="J7" s="115"/>
      <c r="K7" s="115"/>
      <c r="L7" s="115"/>
      <c r="M7" s="115"/>
      <c r="N7" s="115"/>
      <c r="O7" s="115"/>
      <c r="P7" s="115"/>
      <c r="Q7" s="114">
        <v>19.983329999999999</v>
      </c>
      <c r="R7" s="114">
        <v>2.528559</v>
      </c>
      <c r="S7" s="114">
        <v>0.53132299999999999</v>
      </c>
    </row>
    <row r="8" spans="1:19">
      <c r="A8" s="114" t="s">
        <v>49</v>
      </c>
      <c r="B8" s="115">
        <v>13</v>
      </c>
      <c r="C8" s="115">
        <v>37</v>
      </c>
      <c r="D8" s="115">
        <v>17</v>
      </c>
      <c r="E8" s="115">
        <v>18</v>
      </c>
      <c r="F8" s="115">
        <v>14</v>
      </c>
      <c r="G8" s="115">
        <v>15</v>
      </c>
      <c r="H8" s="115">
        <v>15</v>
      </c>
      <c r="I8" s="115">
        <v>10</v>
      </c>
      <c r="J8" s="115"/>
      <c r="K8" s="115"/>
      <c r="L8" s="115"/>
      <c r="M8" s="115"/>
      <c r="N8" s="115"/>
      <c r="O8" s="114"/>
      <c r="P8" s="114"/>
      <c r="Q8" s="114">
        <v>17.375</v>
      </c>
      <c r="R8" s="114">
        <v>2.9334129999999998</v>
      </c>
      <c r="S8" s="114"/>
    </row>
    <row r="9" spans="1:19">
      <c r="A9" s="114"/>
      <c r="B9" s="114"/>
      <c r="C9" s="114"/>
      <c r="D9" s="114"/>
      <c r="E9" s="114"/>
      <c r="F9" s="114"/>
      <c r="G9" s="114"/>
      <c r="H9" s="114"/>
      <c r="I9" s="114"/>
      <c r="J9" s="114"/>
      <c r="K9" s="114"/>
      <c r="L9" s="114"/>
      <c r="M9" s="114"/>
      <c r="N9" s="114"/>
      <c r="O9" s="114"/>
      <c r="P9" s="114"/>
      <c r="Q9" s="114"/>
      <c r="R9" s="114"/>
      <c r="S9" s="114"/>
    </row>
    <row r="10" spans="1:19">
      <c r="A10" s="114" t="s">
        <v>254</v>
      </c>
      <c r="B10" s="114"/>
      <c r="C10" s="114"/>
      <c r="D10" s="114"/>
      <c r="E10" s="114"/>
      <c r="F10" s="114"/>
      <c r="G10" s="114"/>
      <c r="H10" s="114"/>
      <c r="I10" s="114"/>
      <c r="J10" s="114"/>
      <c r="K10" s="114"/>
      <c r="L10" s="114"/>
      <c r="M10" s="114"/>
      <c r="N10" s="114"/>
      <c r="O10" s="114"/>
      <c r="P10" s="114"/>
      <c r="Q10" s="114"/>
      <c r="R10" s="114"/>
      <c r="S10" s="114"/>
    </row>
    <row r="11" spans="1:19">
      <c r="A11" s="114" t="s">
        <v>219</v>
      </c>
      <c r="B11" s="114" t="s">
        <v>233</v>
      </c>
      <c r="C11" s="114" t="s">
        <v>232</v>
      </c>
      <c r="D11" s="114" t="s">
        <v>231</v>
      </c>
      <c r="E11" s="114" t="s">
        <v>230</v>
      </c>
      <c r="F11" s="114" t="s">
        <v>229</v>
      </c>
      <c r="G11" s="114" t="s">
        <v>228</v>
      </c>
      <c r="H11" s="114" t="s">
        <v>227</v>
      </c>
      <c r="I11" s="114" t="s">
        <v>226</v>
      </c>
      <c r="J11" s="114" t="s">
        <v>225</v>
      </c>
      <c r="K11" s="114" t="s">
        <v>224</v>
      </c>
      <c r="L11" s="114" t="s">
        <v>243</v>
      </c>
      <c r="M11" s="114" t="s">
        <v>242</v>
      </c>
      <c r="N11" s="114" t="s">
        <v>241</v>
      </c>
      <c r="O11" s="114" t="s">
        <v>240</v>
      </c>
      <c r="P11" s="114" t="s">
        <v>239</v>
      </c>
      <c r="Q11" s="114" t="s">
        <v>223</v>
      </c>
      <c r="R11" s="114" t="s">
        <v>222</v>
      </c>
      <c r="S11" s="114" t="s">
        <v>234</v>
      </c>
    </row>
    <row r="12" spans="1:19">
      <c r="A12" s="114">
        <v>0</v>
      </c>
      <c r="B12" s="114">
        <v>0</v>
      </c>
      <c r="C12" s="114">
        <v>0</v>
      </c>
      <c r="D12" s="114">
        <v>0</v>
      </c>
      <c r="E12" s="114">
        <v>0</v>
      </c>
      <c r="F12" s="114">
        <v>0</v>
      </c>
      <c r="G12" s="114">
        <v>0</v>
      </c>
      <c r="H12" s="114"/>
      <c r="I12" s="114"/>
      <c r="J12" s="114"/>
      <c r="K12" s="114"/>
      <c r="L12" s="114"/>
      <c r="M12" s="114"/>
      <c r="N12" s="114"/>
      <c r="O12" s="114"/>
      <c r="P12" s="114"/>
      <c r="Q12" s="114">
        <v>0</v>
      </c>
      <c r="R12" s="114">
        <v>0</v>
      </c>
      <c r="S12" s="114" t="e">
        <v>#DIV/0!</v>
      </c>
    </row>
    <row r="13" spans="1:19">
      <c r="A13" s="114">
        <v>20</v>
      </c>
      <c r="B13" s="114">
        <v>0</v>
      </c>
      <c r="C13" s="114">
        <v>0</v>
      </c>
      <c r="D13" s="114">
        <v>0</v>
      </c>
      <c r="E13" s="114">
        <v>0</v>
      </c>
      <c r="F13" s="114">
        <v>0</v>
      </c>
      <c r="G13" s="114">
        <v>0</v>
      </c>
      <c r="H13" s="114"/>
      <c r="I13" s="114"/>
      <c r="J13" s="114"/>
      <c r="K13" s="114"/>
      <c r="L13" s="114"/>
      <c r="M13" s="114"/>
      <c r="N13" s="114"/>
      <c r="O13" s="114"/>
      <c r="P13" s="114"/>
      <c r="Q13" s="114">
        <v>0</v>
      </c>
      <c r="R13" s="114">
        <v>0</v>
      </c>
      <c r="S13" s="114">
        <v>0.40815800000000002</v>
      </c>
    </row>
    <row r="14" spans="1:19">
      <c r="A14" s="114">
        <v>40</v>
      </c>
      <c r="B14" s="114">
        <v>0</v>
      </c>
      <c r="C14" s="114">
        <v>0</v>
      </c>
      <c r="D14" s="114">
        <v>0</v>
      </c>
      <c r="E14" s="114">
        <v>0</v>
      </c>
      <c r="F14" s="114">
        <v>0</v>
      </c>
      <c r="G14" s="114">
        <v>1</v>
      </c>
      <c r="H14" s="114"/>
      <c r="I14" s="114"/>
      <c r="J14" s="114"/>
      <c r="K14" s="114"/>
      <c r="L14" s="114"/>
      <c r="M14" s="114"/>
      <c r="N14" s="114"/>
      <c r="O14" s="114"/>
      <c r="P14" s="114"/>
      <c r="Q14" s="114">
        <v>0.16666700000000001</v>
      </c>
      <c r="R14" s="114">
        <v>0.16666700000000001</v>
      </c>
      <c r="S14" s="114">
        <v>0.54949899999999996</v>
      </c>
    </row>
    <row r="15" spans="1:19">
      <c r="A15" s="114">
        <v>60</v>
      </c>
      <c r="B15" s="114">
        <v>2</v>
      </c>
      <c r="C15" s="114">
        <v>0</v>
      </c>
      <c r="D15" s="114">
        <v>1</v>
      </c>
      <c r="E15" s="114">
        <v>2</v>
      </c>
      <c r="F15" s="114">
        <v>0</v>
      </c>
      <c r="G15" s="114">
        <v>2</v>
      </c>
      <c r="H15" s="114"/>
      <c r="I15" s="114"/>
      <c r="J15" s="114"/>
      <c r="K15" s="114"/>
      <c r="L15" s="114"/>
      <c r="M15" s="114"/>
      <c r="N15" s="114"/>
      <c r="O15" s="114"/>
      <c r="P15" s="114"/>
      <c r="Q15" s="114">
        <v>1.1666669999999999</v>
      </c>
      <c r="R15" s="114">
        <v>0.40138600000000002</v>
      </c>
      <c r="S15" s="114">
        <v>0.645374</v>
      </c>
    </row>
    <row r="16" spans="1:19">
      <c r="A16" s="114">
        <v>80</v>
      </c>
      <c r="B16" s="114">
        <v>3</v>
      </c>
      <c r="C16" s="114">
        <v>0</v>
      </c>
      <c r="D16" s="114">
        <v>2</v>
      </c>
      <c r="E16" s="114">
        <v>3</v>
      </c>
      <c r="F16" s="114">
        <v>0</v>
      </c>
      <c r="G16" s="114">
        <v>3</v>
      </c>
      <c r="H16" s="114"/>
      <c r="I16" s="114"/>
      <c r="J16" s="114"/>
      <c r="K16" s="114"/>
      <c r="L16" s="114"/>
      <c r="M16" s="114"/>
      <c r="N16" s="114"/>
      <c r="O16" s="114"/>
      <c r="P16" s="114"/>
      <c r="Q16" s="114">
        <v>1.8333330000000001</v>
      </c>
      <c r="R16" s="114">
        <v>0.60092500000000004</v>
      </c>
      <c r="S16" s="114">
        <v>0.792624</v>
      </c>
    </row>
    <row r="17" spans="1:19">
      <c r="A17" s="114">
        <v>100</v>
      </c>
      <c r="B17" s="114">
        <v>3</v>
      </c>
      <c r="C17" s="114">
        <v>0</v>
      </c>
      <c r="D17" s="114">
        <v>3</v>
      </c>
      <c r="E17" s="114">
        <v>3</v>
      </c>
      <c r="F17" s="114">
        <v>2</v>
      </c>
      <c r="G17" s="114">
        <v>3</v>
      </c>
      <c r="H17" s="114"/>
      <c r="I17" s="114"/>
      <c r="J17" s="114"/>
      <c r="K17" s="114"/>
      <c r="L17" s="114"/>
      <c r="M17" s="114"/>
      <c r="N17" s="114"/>
      <c r="O17" s="114"/>
      <c r="P17" s="114"/>
      <c r="Q17" s="114">
        <v>2.3333330000000001</v>
      </c>
      <c r="R17" s="114">
        <v>0.49441299999999999</v>
      </c>
      <c r="S17" s="114">
        <v>0.677037</v>
      </c>
    </row>
    <row r="18" spans="1:19">
      <c r="A18" s="114">
        <v>120</v>
      </c>
      <c r="B18" s="114">
        <v>4</v>
      </c>
      <c r="C18" s="114">
        <v>2</v>
      </c>
      <c r="D18" s="114">
        <v>3</v>
      </c>
      <c r="E18" s="114">
        <v>4</v>
      </c>
      <c r="F18" s="114">
        <v>2</v>
      </c>
      <c r="G18" s="114">
        <v>4</v>
      </c>
      <c r="H18" s="114"/>
      <c r="I18" s="114"/>
      <c r="J18" s="114"/>
      <c r="K18" s="114"/>
      <c r="L18" s="114"/>
      <c r="M18" s="114"/>
      <c r="N18" s="114"/>
      <c r="O18" s="114"/>
      <c r="P18" s="114"/>
      <c r="Q18" s="114">
        <v>3.1666669999999999</v>
      </c>
      <c r="R18" s="114">
        <v>0.40138600000000002</v>
      </c>
      <c r="S18" s="114">
        <v>0.798848</v>
      </c>
    </row>
    <row r="19" spans="1:19">
      <c r="A19" s="114">
        <v>140</v>
      </c>
      <c r="B19" s="114">
        <v>4</v>
      </c>
      <c r="C19" s="114">
        <v>3</v>
      </c>
      <c r="D19" s="114">
        <v>3</v>
      </c>
      <c r="E19" s="114">
        <v>4</v>
      </c>
      <c r="F19" s="114">
        <v>3</v>
      </c>
      <c r="G19" s="114">
        <v>4</v>
      </c>
      <c r="H19" s="114"/>
      <c r="I19" s="114"/>
      <c r="J19" s="114"/>
      <c r="K19" s="114"/>
      <c r="L19" s="114"/>
      <c r="M19" s="114"/>
      <c r="N19" s="114"/>
      <c r="O19" s="114"/>
      <c r="P19" s="114"/>
      <c r="Q19" s="114">
        <v>3.5</v>
      </c>
      <c r="R19" s="114">
        <v>0.223607</v>
      </c>
      <c r="S19" s="114">
        <v>0.73545499999999997</v>
      </c>
    </row>
    <row r="20" spans="1:19">
      <c r="A20" s="114"/>
      <c r="B20" s="114"/>
      <c r="C20" s="114"/>
      <c r="D20" s="114"/>
      <c r="E20" s="114"/>
      <c r="F20" s="114"/>
      <c r="G20" s="114"/>
      <c r="H20" s="114"/>
      <c r="I20" s="114"/>
      <c r="J20" s="114"/>
      <c r="K20" s="114"/>
      <c r="L20" s="114"/>
      <c r="M20" s="114"/>
      <c r="N20" s="114"/>
      <c r="O20" s="114"/>
      <c r="P20" s="114"/>
      <c r="Q20" s="114"/>
      <c r="R20" s="114"/>
      <c r="S20" s="114"/>
    </row>
    <row r="21" spans="1:19">
      <c r="A21" s="114" t="s">
        <v>49</v>
      </c>
      <c r="B21" s="114" t="s">
        <v>233</v>
      </c>
      <c r="C21" s="114" t="s">
        <v>232</v>
      </c>
      <c r="D21" s="114" t="s">
        <v>231</v>
      </c>
      <c r="E21" s="114" t="s">
        <v>230</v>
      </c>
      <c r="F21" s="114" t="s">
        <v>229</v>
      </c>
      <c r="G21" s="114" t="s">
        <v>228</v>
      </c>
      <c r="H21" s="114" t="s">
        <v>227</v>
      </c>
      <c r="I21" s="114" t="s">
        <v>226</v>
      </c>
      <c r="J21" s="114" t="s">
        <v>225</v>
      </c>
      <c r="K21" s="114" t="s">
        <v>224</v>
      </c>
      <c r="L21" s="114" t="s">
        <v>243</v>
      </c>
      <c r="M21" s="114" t="s">
        <v>242</v>
      </c>
      <c r="N21" s="114" t="s">
        <v>241</v>
      </c>
      <c r="O21" s="114" t="s">
        <v>240</v>
      </c>
      <c r="P21" s="114" t="s">
        <v>239</v>
      </c>
      <c r="Q21" s="114" t="s">
        <v>223</v>
      </c>
      <c r="R21" s="114" t="s">
        <v>222</v>
      </c>
      <c r="S21" s="114"/>
    </row>
    <row r="22" spans="1:19">
      <c r="A22" s="114">
        <v>0</v>
      </c>
      <c r="B22" s="114">
        <v>0</v>
      </c>
      <c r="C22" s="114">
        <v>0</v>
      </c>
      <c r="D22" s="114">
        <v>0</v>
      </c>
      <c r="E22" s="114">
        <v>0</v>
      </c>
      <c r="F22" s="114">
        <v>0</v>
      </c>
      <c r="G22" s="114">
        <v>0</v>
      </c>
      <c r="H22" s="114">
        <v>0</v>
      </c>
      <c r="I22" s="114">
        <v>0</v>
      </c>
      <c r="J22" s="114"/>
      <c r="K22" s="114"/>
      <c r="L22" s="114"/>
      <c r="M22" s="114"/>
      <c r="N22" s="114"/>
      <c r="O22" s="114"/>
      <c r="P22" s="114"/>
      <c r="Q22" s="114">
        <v>0</v>
      </c>
      <c r="R22" s="114">
        <v>0</v>
      </c>
      <c r="S22" s="114"/>
    </row>
    <row r="23" spans="1:19">
      <c r="A23" s="114">
        <v>20</v>
      </c>
      <c r="B23" s="114">
        <v>0</v>
      </c>
      <c r="C23" s="114">
        <v>0</v>
      </c>
      <c r="D23" s="114">
        <v>0</v>
      </c>
      <c r="E23" s="114">
        <v>0</v>
      </c>
      <c r="F23" s="114">
        <v>1</v>
      </c>
      <c r="G23" s="114">
        <v>0</v>
      </c>
      <c r="H23" s="114">
        <v>0</v>
      </c>
      <c r="I23" s="114">
        <v>0</v>
      </c>
      <c r="J23" s="114"/>
      <c r="K23" s="114"/>
      <c r="L23" s="114"/>
      <c r="M23" s="114"/>
      <c r="N23" s="114"/>
      <c r="O23" s="114"/>
      <c r="P23" s="114"/>
      <c r="Q23" s="114">
        <v>0.125</v>
      </c>
      <c r="R23" s="114">
        <v>0.125</v>
      </c>
      <c r="S23" s="114"/>
    </row>
    <row r="24" spans="1:19">
      <c r="A24" s="114">
        <v>40</v>
      </c>
      <c r="B24" s="114">
        <v>0</v>
      </c>
      <c r="C24" s="114">
        <v>0</v>
      </c>
      <c r="D24" s="114">
        <v>0</v>
      </c>
      <c r="E24" s="114">
        <v>0</v>
      </c>
      <c r="F24" s="114">
        <v>2</v>
      </c>
      <c r="G24" s="114">
        <v>1</v>
      </c>
      <c r="H24" s="114">
        <v>0</v>
      </c>
      <c r="I24" s="114">
        <v>0</v>
      </c>
      <c r="J24" s="114"/>
      <c r="K24" s="114"/>
      <c r="L24" s="114"/>
      <c r="M24" s="114"/>
      <c r="N24" s="114"/>
      <c r="O24" s="114"/>
      <c r="P24" s="114"/>
      <c r="Q24" s="114">
        <v>0.375</v>
      </c>
      <c r="R24" s="114">
        <v>0.26305200000000001</v>
      </c>
      <c r="S24" s="114"/>
    </row>
    <row r="25" spans="1:19">
      <c r="A25" s="114">
        <v>60</v>
      </c>
      <c r="B25" s="114">
        <v>0</v>
      </c>
      <c r="C25" s="114">
        <v>0</v>
      </c>
      <c r="D25" s="114">
        <v>0</v>
      </c>
      <c r="E25" s="114">
        <v>2</v>
      </c>
      <c r="F25" s="114">
        <v>3</v>
      </c>
      <c r="G25" s="114">
        <v>2</v>
      </c>
      <c r="H25" s="114">
        <v>0</v>
      </c>
      <c r="I25" s="114">
        <v>0</v>
      </c>
      <c r="J25" s="114"/>
      <c r="K25" s="114"/>
      <c r="L25" s="114"/>
      <c r="M25" s="114"/>
      <c r="N25" s="114"/>
      <c r="O25" s="114"/>
      <c r="P25" s="114"/>
      <c r="Q25" s="114">
        <v>0.875</v>
      </c>
      <c r="R25" s="114">
        <v>0.44067699999999999</v>
      </c>
      <c r="S25" s="114"/>
    </row>
    <row r="26" spans="1:19">
      <c r="A26" s="114">
        <v>80</v>
      </c>
      <c r="B26" s="114">
        <v>2</v>
      </c>
      <c r="C26" s="114">
        <v>0</v>
      </c>
      <c r="D26" s="114">
        <v>0</v>
      </c>
      <c r="E26" s="114">
        <v>3</v>
      </c>
      <c r="F26" s="114">
        <v>3</v>
      </c>
      <c r="G26" s="114">
        <v>3</v>
      </c>
      <c r="H26" s="114">
        <v>2</v>
      </c>
      <c r="I26" s="114">
        <v>0</v>
      </c>
      <c r="J26" s="114"/>
      <c r="K26" s="114"/>
      <c r="L26" s="114"/>
      <c r="M26" s="114"/>
      <c r="N26" s="114"/>
      <c r="O26" s="114"/>
      <c r="P26" s="114"/>
      <c r="Q26" s="114">
        <v>1.625</v>
      </c>
      <c r="R26" s="114">
        <v>0.49776300000000001</v>
      </c>
      <c r="S26" s="114"/>
    </row>
    <row r="27" spans="1:19">
      <c r="A27" s="114">
        <v>100</v>
      </c>
      <c r="B27" s="114">
        <v>4</v>
      </c>
      <c r="C27" s="114">
        <v>0</v>
      </c>
      <c r="D27" s="114">
        <v>2</v>
      </c>
      <c r="E27" s="114">
        <v>3</v>
      </c>
      <c r="F27" s="114">
        <v>4</v>
      </c>
      <c r="G27" s="114">
        <v>3</v>
      </c>
      <c r="H27" s="114">
        <v>3</v>
      </c>
      <c r="I27" s="114">
        <v>2</v>
      </c>
      <c r="J27" s="114"/>
      <c r="K27" s="114"/>
      <c r="L27" s="114"/>
      <c r="M27" s="114"/>
      <c r="N27" s="114"/>
      <c r="O27" s="114"/>
      <c r="P27" s="114"/>
      <c r="Q27" s="114">
        <v>2.625</v>
      </c>
      <c r="R27" s="114">
        <v>0.46049299999999999</v>
      </c>
      <c r="S27" s="114"/>
    </row>
    <row r="28" spans="1:19">
      <c r="A28" s="114">
        <v>120</v>
      </c>
      <c r="B28" s="114">
        <v>4</v>
      </c>
      <c r="C28" s="114">
        <v>0</v>
      </c>
      <c r="D28" s="114">
        <v>3</v>
      </c>
      <c r="E28" s="114">
        <v>3</v>
      </c>
      <c r="F28" s="114">
        <v>4</v>
      </c>
      <c r="G28" s="114">
        <v>4</v>
      </c>
      <c r="H28" s="114">
        <v>3</v>
      </c>
      <c r="I28" s="114">
        <v>3</v>
      </c>
      <c r="J28" s="114"/>
      <c r="K28" s="114"/>
      <c r="L28" s="114"/>
      <c r="M28" s="114"/>
      <c r="N28" s="114"/>
      <c r="O28" s="114"/>
      <c r="P28" s="114"/>
      <c r="Q28" s="114">
        <v>3</v>
      </c>
      <c r="R28" s="114">
        <v>0.46290999999999999</v>
      </c>
      <c r="S28" s="114"/>
    </row>
    <row r="29" spans="1:19">
      <c r="A29" s="114">
        <v>140</v>
      </c>
      <c r="B29" s="114">
        <v>4</v>
      </c>
      <c r="C29" s="114">
        <v>2</v>
      </c>
      <c r="D29" s="114">
        <v>3</v>
      </c>
      <c r="E29" s="114">
        <v>4</v>
      </c>
      <c r="F29" s="114">
        <v>4</v>
      </c>
      <c r="G29" s="114">
        <v>4</v>
      </c>
      <c r="H29" s="114">
        <v>4</v>
      </c>
      <c r="I29" s="114">
        <v>4</v>
      </c>
      <c r="J29" s="114"/>
      <c r="K29" s="114"/>
      <c r="L29" s="114"/>
      <c r="M29" s="114"/>
      <c r="N29" s="114"/>
      <c r="O29" s="114"/>
      <c r="P29" s="114"/>
      <c r="Q29" s="114">
        <v>3.625</v>
      </c>
      <c r="R29" s="114">
        <v>0.26305200000000001</v>
      </c>
      <c r="S29" s="114"/>
    </row>
    <row r="30" spans="1:19">
      <c r="A30" s="114"/>
      <c r="B30" s="114"/>
      <c r="C30" s="114"/>
      <c r="D30" s="114"/>
      <c r="E30" s="114"/>
      <c r="F30" s="114"/>
      <c r="G30" s="114"/>
      <c r="H30" s="114"/>
      <c r="I30" s="114"/>
      <c r="J30" s="114"/>
      <c r="K30" s="114"/>
      <c r="L30" s="114"/>
      <c r="M30" s="114"/>
      <c r="N30" s="114"/>
      <c r="O30" s="114"/>
      <c r="P30" s="114"/>
      <c r="Q30" s="114"/>
      <c r="R30" s="114"/>
      <c r="S30" s="114"/>
    </row>
    <row r="31" spans="1:19">
      <c r="A31" s="114" t="s">
        <v>253</v>
      </c>
      <c r="B31" s="114"/>
      <c r="C31" s="114"/>
      <c r="D31" s="114"/>
      <c r="E31" s="114"/>
      <c r="F31" s="114"/>
      <c r="G31" s="114"/>
      <c r="H31" s="114"/>
      <c r="I31" s="114"/>
      <c r="J31" s="114"/>
      <c r="K31" s="114"/>
      <c r="L31" s="114"/>
      <c r="M31" s="114"/>
      <c r="N31" s="114"/>
      <c r="O31" s="114"/>
      <c r="P31" s="114"/>
      <c r="Q31" s="114"/>
      <c r="R31" s="114"/>
      <c r="S31" s="114"/>
    </row>
    <row r="32" spans="1:19">
      <c r="A32" s="114" t="s">
        <v>219</v>
      </c>
      <c r="B32" s="114" t="s">
        <v>233</v>
      </c>
      <c r="C32" s="114" t="s">
        <v>232</v>
      </c>
      <c r="D32" s="114" t="s">
        <v>231</v>
      </c>
      <c r="E32" s="114" t="s">
        <v>230</v>
      </c>
      <c r="F32" s="114" t="s">
        <v>229</v>
      </c>
      <c r="G32" s="114" t="s">
        <v>228</v>
      </c>
      <c r="H32" s="114" t="s">
        <v>227</v>
      </c>
      <c r="I32" s="114" t="s">
        <v>226</v>
      </c>
      <c r="J32" s="114" t="s">
        <v>225</v>
      </c>
      <c r="K32" s="114" t="s">
        <v>224</v>
      </c>
      <c r="L32" s="114" t="s">
        <v>243</v>
      </c>
      <c r="M32" s="114" t="s">
        <v>242</v>
      </c>
      <c r="N32" s="114" t="s">
        <v>241</v>
      </c>
      <c r="O32" s="114" t="s">
        <v>240</v>
      </c>
      <c r="P32" s="114" t="s">
        <v>239</v>
      </c>
      <c r="Q32" s="114" t="s">
        <v>223</v>
      </c>
      <c r="R32" s="114" t="s">
        <v>222</v>
      </c>
      <c r="S32" s="114" t="s">
        <v>234</v>
      </c>
    </row>
    <row r="33" spans="1:19">
      <c r="A33" s="114">
        <v>0</v>
      </c>
      <c r="B33" s="114">
        <v>0</v>
      </c>
      <c r="C33" s="114">
        <v>0</v>
      </c>
      <c r="D33" s="114">
        <v>0</v>
      </c>
      <c r="E33" s="114">
        <v>0</v>
      </c>
      <c r="F33" s="114">
        <v>0</v>
      </c>
      <c r="G33" s="114">
        <v>0</v>
      </c>
      <c r="H33" s="114"/>
      <c r="I33" s="114"/>
      <c r="J33" s="114"/>
      <c r="K33" s="114"/>
      <c r="L33" s="114"/>
      <c r="M33" s="114"/>
      <c r="N33" s="114"/>
      <c r="O33" s="114"/>
      <c r="P33" s="114"/>
      <c r="Q33" s="114">
        <v>0</v>
      </c>
      <c r="R33" s="114">
        <v>0</v>
      </c>
      <c r="S33" s="114" t="e">
        <v>#DIV/0!</v>
      </c>
    </row>
    <row r="34" spans="1:19">
      <c r="A34" s="114">
        <v>20</v>
      </c>
      <c r="B34" s="114">
        <v>0</v>
      </c>
      <c r="C34" s="114">
        <v>0</v>
      </c>
      <c r="D34" s="114">
        <v>0</v>
      </c>
      <c r="E34" s="114">
        <v>2</v>
      </c>
      <c r="F34" s="114">
        <v>0</v>
      </c>
      <c r="G34" s="114">
        <v>10</v>
      </c>
      <c r="H34" s="114"/>
      <c r="I34" s="114"/>
      <c r="J34" s="114"/>
      <c r="K34" s="114"/>
      <c r="L34" s="114"/>
      <c r="M34" s="114"/>
      <c r="N34" s="114"/>
      <c r="O34" s="114"/>
      <c r="P34" s="114"/>
      <c r="Q34" s="114">
        <v>2</v>
      </c>
      <c r="R34" s="114">
        <v>1.6329929999999999</v>
      </c>
      <c r="S34" s="114">
        <v>0.399372</v>
      </c>
    </row>
    <row r="35" spans="1:19">
      <c r="A35" s="114">
        <v>40</v>
      </c>
      <c r="B35" s="114">
        <v>3</v>
      </c>
      <c r="C35" s="114">
        <v>0</v>
      </c>
      <c r="D35" s="114">
        <v>0</v>
      </c>
      <c r="E35" s="114">
        <v>11</v>
      </c>
      <c r="F35" s="114">
        <v>0</v>
      </c>
      <c r="G35" s="114">
        <v>16</v>
      </c>
      <c r="H35" s="114"/>
      <c r="I35" s="114"/>
      <c r="J35" s="114"/>
      <c r="K35" s="114"/>
      <c r="L35" s="114"/>
      <c r="M35" s="114"/>
      <c r="N35" s="114"/>
      <c r="O35" s="114"/>
      <c r="P35" s="114"/>
      <c r="Q35" s="114">
        <v>5</v>
      </c>
      <c r="R35" s="114">
        <v>2.8047580000000001</v>
      </c>
      <c r="S35" s="114">
        <v>0.63911899999999999</v>
      </c>
    </row>
    <row r="36" spans="1:19">
      <c r="A36" s="114">
        <v>60</v>
      </c>
      <c r="B36" s="114">
        <v>9</v>
      </c>
      <c r="C36" s="114">
        <v>5</v>
      </c>
      <c r="D36" s="114">
        <v>3</v>
      </c>
      <c r="E36" s="114">
        <v>15</v>
      </c>
      <c r="F36" s="114">
        <v>0</v>
      </c>
      <c r="G36" s="114">
        <v>18</v>
      </c>
      <c r="H36" s="114"/>
      <c r="I36" s="114"/>
      <c r="J36" s="114"/>
      <c r="K36" s="114"/>
      <c r="L36" s="114"/>
      <c r="M36" s="114"/>
      <c r="N36" s="114"/>
      <c r="O36" s="114"/>
      <c r="P36" s="114"/>
      <c r="Q36" s="114">
        <v>8.3333329999999997</v>
      </c>
      <c r="R36" s="114">
        <v>2.8713139999999999</v>
      </c>
      <c r="S36" s="114">
        <v>0.91988899999999996</v>
      </c>
    </row>
    <row r="37" spans="1:19">
      <c r="A37" s="114">
        <v>80</v>
      </c>
      <c r="B37" s="114">
        <v>13</v>
      </c>
      <c r="C37" s="114">
        <v>10</v>
      </c>
      <c r="D37" s="114">
        <v>8</v>
      </c>
      <c r="E37" s="114">
        <v>16</v>
      </c>
      <c r="F37" s="114">
        <v>7</v>
      </c>
      <c r="G37" s="114">
        <v>11</v>
      </c>
      <c r="H37" s="114"/>
      <c r="I37" s="114"/>
      <c r="J37" s="114"/>
      <c r="K37" s="114"/>
      <c r="L37" s="114"/>
      <c r="M37" s="114"/>
      <c r="N37" s="114"/>
      <c r="O37" s="114"/>
      <c r="P37" s="114"/>
      <c r="Q37" s="114">
        <v>10.83333</v>
      </c>
      <c r="R37" s="114">
        <v>1.351953</v>
      </c>
      <c r="S37" s="114">
        <v>0.34511500000000001</v>
      </c>
    </row>
    <row r="38" spans="1:19">
      <c r="A38" s="114">
        <v>100</v>
      </c>
      <c r="B38" s="114">
        <v>17</v>
      </c>
      <c r="C38" s="114">
        <v>15</v>
      </c>
      <c r="D38" s="114">
        <v>12</v>
      </c>
      <c r="E38" s="114">
        <v>12</v>
      </c>
      <c r="F38" s="114">
        <v>12</v>
      </c>
      <c r="G38" s="114">
        <v>10</v>
      </c>
      <c r="H38" s="114"/>
      <c r="I38" s="114"/>
      <c r="J38" s="114"/>
      <c r="K38" s="114"/>
      <c r="L38" s="114"/>
      <c r="M38" s="114"/>
      <c r="N38" s="114"/>
      <c r="O38" s="114"/>
      <c r="P38" s="114"/>
      <c r="Q38" s="114">
        <v>13</v>
      </c>
      <c r="R38" s="114">
        <v>1.032796</v>
      </c>
      <c r="S38" s="114">
        <v>0.20533499999999999</v>
      </c>
    </row>
    <row r="39" spans="1:19">
      <c r="A39" s="114">
        <v>120</v>
      </c>
      <c r="B39" s="114">
        <v>20</v>
      </c>
      <c r="C39" s="114">
        <v>17</v>
      </c>
      <c r="D39" s="114">
        <v>15</v>
      </c>
      <c r="E39" s="114">
        <v>12</v>
      </c>
      <c r="F39" s="114">
        <v>17</v>
      </c>
      <c r="G39" s="114">
        <v>9</v>
      </c>
      <c r="H39" s="114"/>
      <c r="I39" s="114"/>
      <c r="J39" s="114"/>
      <c r="K39" s="114"/>
      <c r="L39" s="114"/>
      <c r="M39" s="114"/>
      <c r="N39" s="114"/>
      <c r="O39" s="114"/>
      <c r="P39" s="114"/>
      <c r="Q39" s="114">
        <v>15</v>
      </c>
      <c r="R39" s="114">
        <v>1.612452</v>
      </c>
      <c r="S39" s="114">
        <v>0.19212599999999999</v>
      </c>
    </row>
    <row r="40" spans="1:19">
      <c r="A40" s="114">
        <v>140</v>
      </c>
      <c r="B40" s="114">
        <v>22</v>
      </c>
      <c r="C40" s="114">
        <v>19</v>
      </c>
      <c r="D40" s="114">
        <v>18</v>
      </c>
      <c r="E40" s="114">
        <v>14</v>
      </c>
      <c r="F40" s="114">
        <v>22</v>
      </c>
      <c r="G40" s="114">
        <v>8</v>
      </c>
      <c r="H40" s="114"/>
      <c r="I40" s="114"/>
      <c r="J40" s="114"/>
      <c r="K40" s="114"/>
      <c r="L40" s="114"/>
      <c r="M40" s="114"/>
      <c r="N40" s="114"/>
      <c r="O40" s="114"/>
      <c r="P40" s="114"/>
      <c r="Q40" s="114">
        <v>17.16667</v>
      </c>
      <c r="R40" s="114">
        <v>2.1972200000000002</v>
      </c>
      <c r="S40" s="114">
        <v>0.32145899999999999</v>
      </c>
    </row>
    <row r="41" spans="1:19">
      <c r="A41" s="114"/>
      <c r="B41" s="114"/>
      <c r="C41" s="114"/>
      <c r="D41" s="114"/>
      <c r="E41" s="114"/>
      <c r="F41" s="114"/>
      <c r="G41" s="114"/>
      <c r="H41" s="114"/>
      <c r="I41" s="114"/>
      <c r="J41" s="114"/>
      <c r="K41" s="114"/>
      <c r="L41" s="114"/>
      <c r="M41" s="114"/>
      <c r="N41" s="114"/>
      <c r="O41" s="114"/>
      <c r="P41" s="114"/>
      <c r="Q41" s="114"/>
      <c r="R41" s="114"/>
      <c r="S41" s="114"/>
    </row>
    <row r="42" spans="1:19">
      <c r="A42" s="114" t="s">
        <v>49</v>
      </c>
      <c r="B42" s="114" t="s">
        <v>233</v>
      </c>
      <c r="C42" s="114" t="s">
        <v>232</v>
      </c>
      <c r="D42" s="114" t="s">
        <v>231</v>
      </c>
      <c r="E42" s="114" t="s">
        <v>230</v>
      </c>
      <c r="F42" s="114" t="s">
        <v>229</v>
      </c>
      <c r="G42" s="114" t="s">
        <v>228</v>
      </c>
      <c r="H42" s="114" t="s">
        <v>227</v>
      </c>
      <c r="I42" s="114" t="s">
        <v>226</v>
      </c>
      <c r="J42" s="114" t="s">
        <v>225</v>
      </c>
      <c r="K42" s="114" t="s">
        <v>224</v>
      </c>
      <c r="L42" s="114" t="s">
        <v>243</v>
      </c>
      <c r="M42" s="114" t="s">
        <v>242</v>
      </c>
      <c r="N42" s="114" t="s">
        <v>241</v>
      </c>
      <c r="O42" s="114" t="s">
        <v>240</v>
      </c>
      <c r="P42" s="114" t="s">
        <v>239</v>
      </c>
      <c r="Q42" s="114" t="s">
        <v>223</v>
      </c>
      <c r="R42" s="114" t="s">
        <v>222</v>
      </c>
      <c r="S42" s="114"/>
    </row>
    <row r="43" spans="1:19">
      <c r="A43" s="114">
        <v>0</v>
      </c>
      <c r="B43" s="114">
        <v>0</v>
      </c>
      <c r="C43" s="114">
        <v>0</v>
      </c>
      <c r="D43" s="114">
        <v>0</v>
      </c>
      <c r="E43" s="114">
        <v>0</v>
      </c>
      <c r="F43" s="114">
        <v>0</v>
      </c>
      <c r="G43" s="114">
        <v>0</v>
      </c>
      <c r="H43" s="114">
        <v>0</v>
      </c>
      <c r="I43" s="114">
        <v>0</v>
      </c>
      <c r="J43" s="114"/>
      <c r="K43" s="114"/>
      <c r="L43" s="114"/>
      <c r="M43" s="114"/>
      <c r="N43" s="114"/>
      <c r="O43" s="114"/>
      <c r="P43" s="114"/>
      <c r="Q43" s="114">
        <v>0</v>
      </c>
      <c r="R43" s="114">
        <v>0</v>
      </c>
      <c r="S43" s="114"/>
    </row>
    <row r="44" spans="1:19">
      <c r="A44" s="114">
        <v>20</v>
      </c>
      <c r="B44" s="114">
        <v>0</v>
      </c>
      <c r="C44" s="114">
        <v>0</v>
      </c>
      <c r="D44" s="114">
        <v>0</v>
      </c>
      <c r="E44" s="114">
        <v>0</v>
      </c>
      <c r="F44" s="114">
        <v>5</v>
      </c>
      <c r="G44" s="114">
        <v>0</v>
      </c>
      <c r="H44" s="114">
        <v>0</v>
      </c>
      <c r="I44" s="114">
        <v>0</v>
      </c>
      <c r="J44" s="114"/>
      <c r="K44" s="114"/>
      <c r="L44" s="114"/>
      <c r="M44" s="114"/>
      <c r="N44" s="114"/>
      <c r="O44" s="114"/>
      <c r="P44" s="114"/>
      <c r="Q44" s="114">
        <v>0.625</v>
      </c>
      <c r="R44" s="114">
        <v>0.625</v>
      </c>
      <c r="S44" s="114"/>
    </row>
    <row r="45" spans="1:19">
      <c r="A45" s="114">
        <v>40</v>
      </c>
      <c r="B45" s="114">
        <v>0</v>
      </c>
      <c r="C45" s="114">
        <v>0</v>
      </c>
      <c r="D45" s="114">
        <v>0</v>
      </c>
      <c r="E45" s="114">
        <v>9</v>
      </c>
      <c r="F45" s="114">
        <v>10</v>
      </c>
      <c r="G45" s="114">
        <v>9</v>
      </c>
      <c r="H45" s="114">
        <v>0</v>
      </c>
      <c r="I45" s="114">
        <v>0</v>
      </c>
      <c r="J45" s="114"/>
      <c r="K45" s="114"/>
      <c r="L45" s="114"/>
      <c r="M45" s="114"/>
      <c r="N45" s="114"/>
      <c r="O45" s="114"/>
      <c r="P45" s="114"/>
      <c r="Q45" s="114">
        <v>3.5</v>
      </c>
      <c r="R45" s="114">
        <v>1.7113069999999999</v>
      </c>
      <c r="S45" s="114"/>
    </row>
    <row r="46" spans="1:19">
      <c r="A46" s="114">
        <v>60</v>
      </c>
      <c r="B46" s="114">
        <v>8</v>
      </c>
      <c r="C46" s="114">
        <v>0</v>
      </c>
      <c r="D46" s="114">
        <v>0</v>
      </c>
      <c r="E46" s="114">
        <v>11</v>
      </c>
      <c r="F46" s="114">
        <v>12</v>
      </c>
      <c r="G46" s="114">
        <v>13</v>
      </c>
      <c r="H46" s="114">
        <v>10</v>
      </c>
      <c r="I46" s="114">
        <v>10</v>
      </c>
      <c r="J46" s="114"/>
      <c r="K46" s="114"/>
      <c r="L46" s="114"/>
      <c r="M46" s="114"/>
      <c r="N46" s="114"/>
      <c r="O46" s="114"/>
      <c r="P46" s="114"/>
      <c r="Q46" s="114">
        <v>8</v>
      </c>
      <c r="R46" s="114">
        <v>1.822479</v>
      </c>
      <c r="S46" s="114"/>
    </row>
    <row r="47" spans="1:19">
      <c r="A47" s="114">
        <v>80</v>
      </c>
      <c r="B47" s="114">
        <v>12</v>
      </c>
      <c r="C47" s="114">
        <v>4</v>
      </c>
      <c r="D47" s="114">
        <v>9</v>
      </c>
      <c r="E47" s="114">
        <v>13</v>
      </c>
      <c r="F47" s="114">
        <v>20</v>
      </c>
      <c r="G47" s="114">
        <v>16</v>
      </c>
      <c r="H47" s="114">
        <v>15</v>
      </c>
      <c r="I47" s="114">
        <v>16</v>
      </c>
      <c r="J47" s="114"/>
      <c r="K47" s="114"/>
      <c r="L47" s="114"/>
      <c r="M47" s="114"/>
      <c r="N47" s="114"/>
      <c r="O47" s="114"/>
      <c r="P47" s="114"/>
      <c r="Q47" s="114">
        <v>13.125</v>
      </c>
      <c r="R47" s="114">
        <v>1.7365550000000001</v>
      </c>
      <c r="S47" s="114"/>
    </row>
    <row r="48" spans="1:19">
      <c r="A48" s="114">
        <v>100</v>
      </c>
      <c r="B48" s="114">
        <v>14</v>
      </c>
      <c r="C48" s="114">
        <v>8</v>
      </c>
      <c r="D48" s="114">
        <v>12</v>
      </c>
      <c r="E48" s="114">
        <v>14</v>
      </c>
      <c r="F48" s="114">
        <v>21</v>
      </c>
      <c r="G48" s="114">
        <v>19</v>
      </c>
      <c r="H48" s="114">
        <v>18</v>
      </c>
      <c r="I48" s="114">
        <v>20</v>
      </c>
      <c r="J48" s="114"/>
      <c r="K48" s="114"/>
      <c r="L48" s="114"/>
      <c r="M48" s="114"/>
      <c r="N48" s="114"/>
      <c r="O48" s="114"/>
      <c r="P48" s="114"/>
      <c r="Q48" s="114">
        <v>15.75</v>
      </c>
      <c r="R48" s="114">
        <v>1.5895870000000001</v>
      </c>
      <c r="S48" s="114"/>
    </row>
    <row r="49" spans="1:19">
      <c r="A49" s="114">
        <v>120</v>
      </c>
      <c r="B49" s="114">
        <v>17</v>
      </c>
      <c r="C49" s="114">
        <v>11</v>
      </c>
      <c r="D49" s="114">
        <v>14</v>
      </c>
      <c r="E49" s="114">
        <v>15</v>
      </c>
      <c r="F49" s="114">
        <v>23</v>
      </c>
      <c r="G49" s="114">
        <v>22</v>
      </c>
      <c r="H49" s="114">
        <v>21</v>
      </c>
      <c r="I49" s="114">
        <v>23</v>
      </c>
      <c r="J49" s="114"/>
      <c r="K49" s="114"/>
      <c r="L49" s="114"/>
      <c r="M49" s="114"/>
      <c r="N49" s="114"/>
      <c r="O49" s="114"/>
      <c r="P49" s="114"/>
      <c r="Q49" s="114">
        <v>18.25</v>
      </c>
      <c r="R49" s="114">
        <v>1.633904</v>
      </c>
      <c r="S49" s="114"/>
    </row>
    <row r="50" spans="1:19">
      <c r="A50" s="114">
        <v>140</v>
      </c>
      <c r="B50" s="114">
        <v>18</v>
      </c>
      <c r="C50" s="114">
        <v>13</v>
      </c>
      <c r="D50" s="114">
        <v>16</v>
      </c>
      <c r="E50" s="114">
        <v>16</v>
      </c>
      <c r="F50" s="114">
        <v>25</v>
      </c>
      <c r="G50" s="114">
        <v>23</v>
      </c>
      <c r="H50" s="114">
        <v>23</v>
      </c>
      <c r="I50" s="114">
        <v>26</v>
      </c>
      <c r="J50" s="114"/>
      <c r="K50" s="114"/>
      <c r="L50" s="114"/>
      <c r="M50" s="114"/>
      <c r="N50" s="114"/>
      <c r="O50" s="114"/>
      <c r="P50" s="114"/>
      <c r="Q50" s="114">
        <v>20</v>
      </c>
      <c r="R50" s="114">
        <v>1.7113069999999999</v>
      </c>
      <c r="S50" s="11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72C79-8AD1-014C-B080-5C46B556F57E}">
  <dimension ref="A3:J15"/>
  <sheetViews>
    <sheetView tabSelected="1" workbookViewId="0">
      <selection activeCell="O20" sqref="O20"/>
    </sheetView>
  </sheetViews>
  <sheetFormatPr baseColWidth="10" defaultRowHeight="16"/>
  <sheetData>
    <row r="3" spans="1:10">
      <c r="B3" t="s">
        <v>448</v>
      </c>
      <c r="J3" t="s">
        <v>449</v>
      </c>
    </row>
    <row r="4" spans="1:10">
      <c r="B4" s="122" t="s">
        <v>446</v>
      </c>
      <c r="C4" s="122"/>
      <c r="D4" s="122"/>
      <c r="E4" s="122" t="s">
        <v>447</v>
      </c>
      <c r="F4" s="122"/>
      <c r="G4" s="122"/>
      <c r="J4" s="72" t="s">
        <v>326</v>
      </c>
    </row>
    <row r="5" spans="1:10">
      <c r="A5" s="77" t="s">
        <v>435</v>
      </c>
      <c r="B5" s="71">
        <v>-441.4128</v>
      </c>
      <c r="C5" s="71">
        <v>-203.4408</v>
      </c>
      <c r="D5" s="71">
        <v>-307.90769999999998</v>
      </c>
      <c r="E5" s="71">
        <v>1.1871929999999999</v>
      </c>
      <c r="F5" s="71">
        <v>1.2087460000000001</v>
      </c>
      <c r="G5" s="71">
        <v>0.69685699999999995</v>
      </c>
      <c r="J5" s="71">
        <v>0.22845789999999999</v>
      </c>
    </row>
    <row r="6" spans="1:10">
      <c r="A6" s="77" t="s">
        <v>436</v>
      </c>
      <c r="B6" s="71">
        <v>-3.3242050000000001</v>
      </c>
      <c r="C6" s="71">
        <v>-2.853472</v>
      </c>
      <c r="D6" s="71">
        <v>-3.1410749999999998</v>
      </c>
      <c r="E6" s="71">
        <v>1.083501</v>
      </c>
      <c r="F6" s="71">
        <v>1.0613250000000001</v>
      </c>
      <c r="G6" s="71">
        <v>0.86960570000000004</v>
      </c>
      <c r="J6" s="71">
        <v>0.21763759999999999</v>
      </c>
    </row>
    <row r="7" spans="1:10">
      <c r="A7" s="77" t="s">
        <v>437</v>
      </c>
      <c r="B7" s="71">
        <v>-129.41210000000001</v>
      </c>
      <c r="C7" s="71">
        <v>-6390.4849999999997</v>
      </c>
      <c r="D7" s="71">
        <v>-34.605139999999999</v>
      </c>
      <c r="E7" s="71">
        <v>1.0341290000000001</v>
      </c>
      <c r="F7" s="71">
        <v>1.2679609999999999</v>
      </c>
      <c r="G7" s="71">
        <v>0.76263910000000001</v>
      </c>
      <c r="J7" s="71">
        <v>0.29320869999999999</v>
      </c>
    </row>
    <row r="8" spans="1:10">
      <c r="A8" s="77" t="s">
        <v>438</v>
      </c>
      <c r="B8" s="71">
        <v>-131.82740000000001</v>
      </c>
      <c r="C8" s="71">
        <v>-27.949480000000001</v>
      </c>
      <c r="D8" s="71">
        <v>-50.137549999999997</v>
      </c>
      <c r="E8" s="71">
        <v>1.0548960000000001</v>
      </c>
      <c r="F8" s="71">
        <v>1.1469990000000001</v>
      </c>
      <c r="G8" s="71">
        <v>0.8264707</v>
      </c>
      <c r="J8" s="71">
        <v>0.41754390000000002</v>
      </c>
    </row>
    <row r="9" spans="1:10">
      <c r="A9" s="77" t="s">
        <v>439</v>
      </c>
      <c r="B9" s="71">
        <v>-511.02249999999998</v>
      </c>
      <c r="C9" s="71">
        <v>-258.10579999999999</v>
      </c>
      <c r="D9" s="71">
        <v>-241.9469</v>
      </c>
      <c r="E9" s="71">
        <v>1.295148</v>
      </c>
      <c r="F9" s="71">
        <v>0.99101550000000005</v>
      </c>
      <c r="G9" s="71">
        <v>0.77911220000000003</v>
      </c>
    </row>
    <row r="10" spans="1:10">
      <c r="A10" s="77" t="s">
        <v>440</v>
      </c>
      <c r="B10" s="71">
        <v>-65.098050000000001</v>
      </c>
      <c r="C10" s="71">
        <v>-81.429869999999994</v>
      </c>
      <c r="D10" s="71">
        <v>-89.552499999999995</v>
      </c>
      <c r="E10" s="71">
        <v>1.631464</v>
      </c>
      <c r="F10" s="71">
        <v>1.1936020000000001</v>
      </c>
      <c r="G10" s="71">
        <v>0.5135265</v>
      </c>
    </row>
    <row r="11" spans="1:10">
      <c r="A11" s="77" t="s">
        <v>441</v>
      </c>
      <c r="B11" s="71">
        <v>-15.718439999999999</v>
      </c>
      <c r="C11" s="71">
        <v>-18.503219999999999</v>
      </c>
      <c r="D11" s="71">
        <v>-20.429130000000001</v>
      </c>
      <c r="E11" s="71">
        <v>1.1351260000000001</v>
      </c>
      <c r="F11" s="71">
        <v>1.5275890000000001</v>
      </c>
      <c r="G11" s="71">
        <v>0.57669910000000002</v>
      </c>
    </row>
    <row r="12" spans="1:10">
      <c r="A12" s="77" t="s">
        <v>442</v>
      </c>
      <c r="B12" s="71">
        <v>-43.882159999999999</v>
      </c>
      <c r="C12" s="71">
        <v>-22.836469999999998</v>
      </c>
      <c r="D12" s="71">
        <v>-27.71133</v>
      </c>
      <c r="E12" s="71">
        <v>0.97320099999999998</v>
      </c>
      <c r="F12" s="71">
        <v>1.225282</v>
      </c>
      <c r="G12" s="71">
        <v>0.83861269999999999</v>
      </c>
    </row>
    <row r="13" spans="1:10">
      <c r="A13" s="77" t="s">
        <v>443</v>
      </c>
      <c r="B13" s="71">
        <v>-8.5944749999999992</v>
      </c>
      <c r="C13" s="71">
        <v>-21.5608</v>
      </c>
      <c r="D13" s="71">
        <v>-11.32221</v>
      </c>
      <c r="E13" s="71">
        <v>2.3425750000000001</v>
      </c>
      <c r="F13" s="71">
        <v>1.1307720000000001</v>
      </c>
      <c r="G13" s="71">
        <v>0.37751249999999997</v>
      </c>
    </row>
    <row r="14" spans="1:10">
      <c r="A14" s="77" t="s">
        <v>444</v>
      </c>
      <c r="B14" s="71">
        <v>28.341850000000001</v>
      </c>
      <c r="C14" s="71">
        <v>59.448900000000002</v>
      </c>
      <c r="D14" s="71">
        <v>64.665390000000002</v>
      </c>
      <c r="E14" s="71">
        <v>1.811609</v>
      </c>
      <c r="F14" s="71">
        <v>2.9776530000000001</v>
      </c>
      <c r="G14" s="71">
        <v>0.1853794</v>
      </c>
    </row>
    <row r="15" spans="1:10">
      <c r="A15" s="77" t="s">
        <v>445</v>
      </c>
      <c r="B15" s="71">
        <v>47.36251</v>
      </c>
      <c r="C15" s="71">
        <v>59.174149999999997</v>
      </c>
      <c r="D15" s="71">
        <v>25.90447</v>
      </c>
      <c r="E15" s="71">
        <v>0.1250541</v>
      </c>
      <c r="F15" s="71">
        <v>3.4147210000000001</v>
      </c>
      <c r="G15" s="71">
        <v>2.3417840000000001</v>
      </c>
    </row>
  </sheetData>
  <mergeCells count="2">
    <mergeCell ref="B4:D4"/>
    <mergeCell ref="E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02325-3BD0-4848-B754-9D2A647313E6}">
  <dimension ref="A3:E19"/>
  <sheetViews>
    <sheetView workbookViewId="0">
      <selection activeCell="D4" sqref="D4:E19"/>
    </sheetView>
  </sheetViews>
  <sheetFormatPr baseColWidth="10" defaultRowHeight="16"/>
  <sheetData>
    <row r="3" spans="1:5">
      <c r="A3" t="s">
        <v>220</v>
      </c>
      <c r="D3" t="s">
        <v>221</v>
      </c>
    </row>
    <row r="4" spans="1:5">
      <c r="A4" s="72" t="s">
        <v>219</v>
      </c>
      <c r="B4" s="72" t="s">
        <v>49</v>
      </c>
      <c r="D4" s="72" t="s">
        <v>219</v>
      </c>
      <c r="E4" s="72" t="s">
        <v>49</v>
      </c>
    </row>
    <row r="5" spans="1:5">
      <c r="A5" s="71">
        <v>1.553021</v>
      </c>
      <c r="B5" s="71">
        <v>2.4109509999999998</v>
      </c>
      <c r="D5" s="71">
        <v>1.7184999999999999</v>
      </c>
      <c r="E5" s="71">
        <v>0.28000000000000003</v>
      </c>
    </row>
    <row r="6" spans="1:5">
      <c r="A6" s="71">
        <v>1.7257560000000001</v>
      </c>
      <c r="B6" s="71">
        <v>1.1265019999999999</v>
      </c>
      <c r="D6" s="71">
        <v>1.9124000000000001</v>
      </c>
      <c r="E6" s="71">
        <v>1.1429</v>
      </c>
    </row>
    <row r="7" spans="1:5">
      <c r="A7" s="71">
        <v>1.756005</v>
      </c>
      <c r="B7" s="71">
        <v>0.74962419999999996</v>
      </c>
      <c r="D7" s="71">
        <v>0.7</v>
      </c>
      <c r="E7" s="71">
        <v>0.83750000000000002</v>
      </c>
    </row>
    <row r="8" spans="1:5">
      <c r="A8" s="71">
        <v>0.76672200000000001</v>
      </c>
      <c r="B8" s="71">
        <v>1.1406799999999999</v>
      </c>
      <c r="D8" s="71">
        <v>0.92500000000000004</v>
      </c>
      <c r="E8" s="71">
        <v>0.2</v>
      </c>
    </row>
    <row r="9" spans="1:5">
      <c r="A9" s="71">
        <v>0.69328250000000002</v>
      </c>
      <c r="B9" s="71">
        <v>0.63704550000000004</v>
      </c>
      <c r="D9" s="71">
        <v>0.9</v>
      </c>
      <c r="E9" s="71">
        <v>1.3</v>
      </c>
    </row>
    <row r="10" spans="1:5">
      <c r="A10" s="71">
        <v>0.73305120000000001</v>
      </c>
      <c r="B10" s="71">
        <v>1.1242049999999999</v>
      </c>
      <c r="D10" s="71">
        <v>1.016</v>
      </c>
      <c r="E10" s="71">
        <v>0.65</v>
      </c>
    </row>
    <row r="11" spans="1:5">
      <c r="A11" s="71">
        <v>1.425297</v>
      </c>
      <c r="B11" s="71">
        <v>1.2213259999999999</v>
      </c>
      <c r="D11" s="71">
        <v>0.89290000000000003</v>
      </c>
      <c r="E11" s="71">
        <v>0.54290000000000005</v>
      </c>
    </row>
    <row r="12" spans="1:5">
      <c r="A12" s="71">
        <v>1.2506440000000001</v>
      </c>
      <c r="B12" s="71">
        <v>1.1351789999999999</v>
      </c>
      <c r="D12" s="71">
        <v>0.78569999999999995</v>
      </c>
      <c r="E12" s="71">
        <v>0.4</v>
      </c>
    </row>
    <row r="13" spans="1:5">
      <c r="A13" s="71">
        <v>1.5219769999999999</v>
      </c>
      <c r="B13" s="71">
        <v>1.0656209999999999</v>
      </c>
      <c r="D13" s="71">
        <v>0.8286</v>
      </c>
      <c r="E13" s="71">
        <v>0.65</v>
      </c>
    </row>
    <row r="14" spans="1:5">
      <c r="A14" s="71">
        <v>1.583941</v>
      </c>
      <c r="B14" s="71">
        <v>0.87116760000000004</v>
      </c>
      <c r="D14" s="71">
        <v>1.0294000000000001</v>
      </c>
      <c r="E14" s="71">
        <v>0.375</v>
      </c>
    </row>
    <row r="15" spans="1:5">
      <c r="A15" s="71">
        <v>1.57612</v>
      </c>
      <c r="B15" s="71">
        <v>1.5806480000000001</v>
      </c>
      <c r="D15" s="71">
        <v>0.75290000000000001</v>
      </c>
      <c r="E15" s="71">
        <v>1.22</v>
      </c>
    </row>
    <row r="16" spans="1:5">
      <c r="A16" s="71">
        <v>1.8448260000000001</v>
      </c>
      <c r="B16" s="71">
        <v>1.468626</v>
      </c>
      <c r="D16" s="71">
        <v>0.93330000000000002</v>
      </c>
      <c r="E16" s="71">
        <v>0.69</v>
      </c>
    </row>
    <row r="17" spans="1:5">
      <c r="A17" s="71"/>
      <c r="B17" s="71">
        <v>0.65179929999999997</v>
      </c>
      <c r="D17" s="71"/>
      <c r="E17" s="71">
        <v>0.82220000000000004</v>
      </c>
    </row>
    <row r="18" spans="1:5">
      <c r="A18" s="71"/>
      <c r="B18" s="71">
        <v>0.96057349999999997</v>
      </c>
      <c r="D18" s="71"/>
      <c r="E18" s="71">
        <v>0.63160000000000005</v>
      </c>
    </row>
    <row r="19" spans="1:5">
      <c r="A19" s="71"/>
      <c r="B19" s="71">
        <v>1.3598859999999999</v>
      </c>
      <c r="D19" s="71"/>
      <c r="E19" s="71">
        <v>1.2087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E3B7E-9B85-0049-8256-5324F6BB63CF}">
  <dimension ref="A1:S62"/>
  <sheetViews>
    <sheetView topLeftCell="A11" zoomScale="85" zoomScaleNormal="85" workbookViewId="0">
      <selection activeCell="J29" sqref="J29"/>
    </sheetView>
  </sheetViews>
  <sheetFormatPr baseColWidth="10" defaultColWidth="8.83203125" defaultRowHeight="15"/>
  <cols>
    <col min="1" max="1" width="13.5" style="74" customWidth="1"/>
    <col min="2" max="16384" width="8.83203125" style="74"/>
  </cols>
  <sheetData>
    <row r="1" spans="1:19">
      <c r="A1" s="74" t="s">
        <v>238</v>
      </c>
    </row>
    <row r="2" spans="1:19">
      <c r="A2" s="74" t="s">
        <v>237</v>
      </c>
      <c r="B2" s="74" t="s">
        <v>233</v>
      </c>
      <c r="C2" s="74" t="s">
        <v>232</v>
      </c>
      <c r="D2" s="74" t="s">
        <v>231</v>
      </c>
      <c r="E2" s="74" t="s">
        <v>230</v>
      </c>
      <c r="F2" s="74" t="s">
        <v>229</v>
      </c>
      <c r="G2" s="74" t="s">
        <v>228</v>
      </c>
      <c r="H2" s="74" t="s">
        <v>227</v>
      </c>
      <c r="I2" s="74" t="s">
        <v>226</v>
      </c>
      <c r="J2" s="74" t="s">
        <v>225</v>
      </c>
      <c r="K2" s="74" t="s">
        <v>224</v>
      </c>
      <c r="L2" s="74" t="s">
        <v>223</v>
      </c>
      <c r="M2" s="74" t="s">
        <v>222</v>
      </c>
      <c r="N2" s="74" t="s">
        <v>234</v>
      </c>
      <c r="S2" s="75"/>
    </row>
    <row r="3" spans="1:19">
      <c r="A3" s="74" t="s">
        <v>219</v>
      </c>
      <c r="B3" s="76">
        <v>-84</v>
      </c>
      <c r="C3" s="76">
        <v>-73</v>
      </c>
      <c r="D3" s="76">
        <v>-66</v>
      </c>
      <c r="E3" s="76">
        <v>-69</v>
      </c>
      <c r="F3" s="76">
        <v>-70</v>
      </c>
      <c r="G3" s="76">
        <v>-64</v>
      </c>
      <c r="H3" s="76">
        <v>-65</v>
      </c>
      <c r="I3" s="76">
        <v>-59</v>
      </c>
      <c r="J3" s="76">
        <v>-66</v>
      </c>
      <c r="K3" s="76">
        <v>-65</v>
      </c>
      <c r="L3" s="74">
        <f>AVERAGE(B3:K3)</f>
        <v>-68.099999999999994</v>
      </c>
      <c r="M3" s="74">
        <f>STDEV(B3:K3)/SQRT(COUNT(B3:K3))</f>
        <v>2.1315096371664217</v>
      </c>
      <c r="N3" s="74">
        <f>TTEST(B3:K3,B4:K4,2,2)</f>
        <v>0.41371338723738327</v>
      </c>
      <c r="S3" s="75"/>
    </row>
    <row r="4" spans="1:19">
      <c r="A4" s="74" t="s">
        <v>49</v>
      </c>
      <c r="B4" s="76">
        <v>-69</v>
      </c>
      <c r="C4" s="76">
        <v>-68</v>
      </c>
      <c r="D4" s="76">
        <v>-71</v>
      </c>
      <c r="E4" s="76">
        <v>-73</v>
      </c>
      <c r="F4" s="76">
        <v>-61</v>
      </c>
      <c r="G4" s="76">
        <v>-64</v>
      </c>
      <c r="H4" s="76">
        <v>-60</v>
      </c>
      <c r="I4" s="76">
        <v>-64</v>
      </c>
      <c r="J4" s="76">
        <v>-65</v>
      </c>
      <c r="K4" s="76">
        <v>-65</v>
      </c>
      <c r="L4" s="74">
        <f>AVERAGE(B4:K4)</f>
        <v>-66</v>
      </c>
      <c r="M4" s="74">
        <f>STDEV(B4:K4)/SQRT(COUNT(B4:K4))</f>
        <v>1.3249737942901194</v>
      </c>
      <c r="S4" s="75"/>
    </row>
    <row r="5" spans="1:19">
      <c r="S5" s="75"/>
    </row>
    <row r="6" spans="1:19">
      <c r="A6" s="74" t="s">
        <v>236</v>
      </c>
      <c r="B6" s="74" t="s">
        <v>233</v>
      </c>
      <c r="C6" s="74" t="s">
        <v>232</v>
      </c>
      <c r="D6" s="74" t="s">
        <v>231</v>
      </c>
      <c r="E6" s="74" t="s">
        <v>230</v>
      </c>
      <c r="F6" s="74" t="s">
        <v>229</v>
      </c>
      <c r="G6" s="74" t="s">
        <v>228</v>
      </c>
      <c r="H6" s="74" t="s">
        <v>227</v>
      </c>
      <c r="I6" s="74" t="s">
        <v>226</v>
      </c>
      <c r="J6" s="74" t="s">
        <v>225</v>
      </c>
      <c r="K6" s="74" t="s">
        <v>224</v>
      </c>
      <c r="L6" s="74" t="s">
        <v>223</v>
      </c>
      <c r="M6" s="74" t="s">
        <v>222</v>
      </c>
      <c r="N6" s="74" t="s">
        <v>234</v>
      </c>
      <c r="S6" s="75"/>
    </row>
    <row r="7" spans="1:19">
      <c r="A7" s="74" t="s">
        <v>219</v>
      </c>
      <c r="B7" s="76">
        <v>12</v>
      </c>
      <c r="C7" s="76">
        <v>18</v>
      </c>
      <c r="D7" s="76">
        <v>11</v>
      </c>
      <c r="E7" s="76">
        <v>13</v>
      </c>
      <c r="F7" s="76">
        <v>13</v>
      </c>
      <c r="G7" s="76">
        <v>21</v>
      </c>
      <c r="H7" s="76">
        <v>12</v>
      </c>
      <c r="I7" s="76">
        <v>11</v>
      </c>
      <c r="J7" s="76">
        <v>17</v>
      </c>
      <c r="K7" s="76">
        <v>14</v>
      </c>
      <c r="L7" s="74">
        <f>AVERAGE(B7:K7)</f>
        <v>14.2</v>
      </c>
      <c r="M7" s="74">
        <f>STDEV(B7:K7)/SQRT(COUNT(B7:K7))</f>
        <v>1.0624918300339481</v>
      </c>
      <c r="N7" s="74">
        <f>TTEST(B7:K7,B8:K8,2,2)</f>
        <v>0.44772933162465045</v>
      </c>
      <c r="S7" s="75"/>
    </row>
    <row r="8" spans="1:19">
      <c r="A8" s="74" t="s">
        <v>49</v>
      </c>
      <c r="B8" s="76">
        <v>11</v>
      </c>
      <c r="C8" s="76">
        <v>16</v>
      </c>
      <c r="D8" s="76">
        <v>14</v>
      </c>
      <c r="E8" s="76">
        <v>3.6</v>
      </c>
      <c r="F8" s="76">
        <v>7.3</v>
      </c>
      <c r="G8" s="76">
        <v>14</v>
      </c>
      <c r="H8" s="76">
        <v>15</v>
      </c>
      <c r="I8" s="76">
        <v>11</v>
      </c>
      <c r="J8" s="76">
        <v>17</v>
      </c>
      <c r="K8" s="76">
        <v>19</v>
      </c>
      <c r="L8" s="74">
        <f>AVERAGE(B8:K8)</f>
        <v>12.790000000000001</v>
      </c>
      <c r="M8" s="74">
        <f>STDEV(B8:K8)/SQRT(COUNT(B8:K8))</f>
        <v>1.4735030068211972</v>
      </c>
      <c r="S8" s="75"/>
    </row>
    <row r="9" spans="1:19">
      <c r="S9" s="75"/>
    </row>
    <row r="10" spans="1:19">
      <c r="A10" s="74" t="s">
        <v>235</v>
      </c>
      <c r="S10" s="75"/>
    </row>
    <row r="11" spans="1:19">
      <c r="A11" s="74" t="s">
        <v>219</v>
      </c>
      <c r="B11" s="74" t="s">
        <v>233</v>
      </c>
      <c r="C11" s="74" t="s">
        <v>232</v>
      </c>
      <c r="D11" s="74" t="s">
        <v>231</v>
      </c>
      <c r="E11" s="74" t="s">
        <v>230</v>
      </c>
      <c r="F11" s="74" t="s">
        <v>229</v>
      </c>
      <c r="G11" s="74" t="s">
        <v>228</v>
      </c>
      <c r="H11" s="74" t="s">
        <v>227</v>
      </c>
      <c r="I11" s="74" t="s">
        <v>226</v>
      </c>
      <c r="J11" s="74" t="s">
        <v>225</v>
      </c>
      <c r="K11" s="74" t="s">
        <v>224</v>
      </c>
      <c r="L11" s="74" t="s">
        <v>223</v>
      </c>
      <c r="M11" s="74" t="s">
        <v>222</v>
      </c>
      <c r="N11" s="74" t="s">
        <v>234</v>
      </c>
      <c r="S11" s="75"/>
    </row>
    <row r="12" spans="1:19">
      <c r="A12" s="74">
        <v>-180</v>
      </c>
      <c r="B12" s="74">
        <v>-2742.00317382812</v>
      </c>
      <c r="C12" s="74">
        <v>-8709.048828125</v>
      </c>
      <c r="D12" s="74">
        <v>-9894.625</v>
      </c>
      <c r="E12" s="74">
        <v>-9603.814453125</v>
      </c>
      <c r="F12" s="74">
        <v>-11674.6591796875</v>
      </c>
      <c r="G12" s="74">
        <v>-13924.55078125</v>
      </c>
      <c r="H12" s="74">
        <v>-7786.71826171875</v>
      </c>
      <c r="I12" s="74">
        <v>-11007.154296875</v>
      </c>
      <c r="J12" s="74">
        <v>-9994.314453125</v>
      </c>
      <c r="K12" s="74">
        <v>-10360.3291015625</v>
      </c>
      <c r="L12" s="74">
        <f t="shared" ref="L12:L25" si="0">AVERAGE(B12:K12)</f>
        <v>-9569.7217529296868</v>
      </c>
      <c r="M12" s="74">
        <f t="shared" ref="M12:M25" si="1">STDEV(B12:K12)/SQRT(COUNT(B12:K12))</f>
        <v>924.42879334193117</v>
      </c>
      <c r="N12" s="74">
        <f t="shared" ref="N12:N25" si="2">TTEST(B12:K12,B28:K28,2,2)</f>
        <v>0.60577000053913599</v>
      </c>
      <c r="P12" s="74">
        <f t="shared" ref="P12:P25" si="3">L12/1000</f>
        <v>-9.5697217529296861</v>
      </c>
      <c r="Q12" s="74">
        <f t="shared" ref="Q12:Q25" si="4">M12/1000</f>
        <v>0.92442879334193118</v>
      </c>
      <c r="S12" s="75"/>
    </row>
    <row r="13" spans="1:19">
      <c r="A13" s="74">
        <v>-160</v>
      </c>
      <c r="B13" s="74">
        <v>-2338.93505859375</v>
      </c>
      <c r="C13" s="74">
        <v>-7200.2470703125</v>
      </c>
      <c r="D13" s="74">
        <v>-8313.662109375</v>
      </c>
      <c r="E13" s="74">
        <v>-7942.5595703125</v>
      </c>
      <c r="F13" s="74">
        <v>-9705.5068359375</v>
      </c>
      <c r="G13" s="74">
        <v>-11564.65625</v>
      </c>
      <c r="H13" s="74">
        <v>-5947.44677734375</v>
      </c>
      <c r="I13" s="74">
        <v>-9297.5625</v>
      </c>
      <c r="J13" s="74">
        <v>-8262.0703125</v>
      </c>
      <c r="K13" s="74">
        <v>-8496.740234375</v>
      </c>
      <c r="L13" s="74">
        <f t="shared" si="0"/>
        <v>-7906.9386718750002</v>
      </c>
      <c r="M13" s="74">
        <f t="shared" si="1"/>
        <v>778.38824120198149</v>
      </c>
      <c r="N13" s="74">
        <f t="shared" si="2"/>
        <v>0.57680035402039742</v>
      </c>
      <c r="P13" s="74">
        <f t="shared" si="3"/>
        <v>-7.9069386718750003</v>
      </c>
      <c r="Q13" s="74">
        <f t="shared" si="4"/>
        <v>0.77838824120198147</v>
      </c>
      <c r="S13" s="75"/>
    </row>
    <row r="14" spans="1:19">
      <c r="A14" s="74">
        <v>-140</v>
      </c>
      <c r="B14" s="74">
        <v>-1937.88708496093</v>
      </c>
      <c r="C14" s="74">
        <v>-5684.65966796875</v>
      </c>
      <c r="D14" s="74">
        <v>-6525.91943359375</v>
      </c>
      <c r="E14" s="74">
        <v>-6269.27197265625</v>
      </c>
      <c r="F14" s="74">
        <v>-7687.7802734375</v>
      </c>
      <c r="G14" s="74">
        <v>-9197.6142578125</v>
      </c>
      <c r="H14" s="74">
        <v>-4706.044921875</v>
      </c>
      <c r="I14" s="74">
        <v>-7297.87646484375</v>
      </c>
      <c r="J14" s="74">
        <v>-6534.02197265625</v>
      </c>
      <c r="K14" s="74">
        <v>-6721.13525390625</v>
      </c>
      <c r="L14" s="74">
        <f t="shared" si="0"/>
        <v>-6256.2211303710928</v>
      </c>
      <c r="M14" s="74">
        <f t="shared" si="1"/>
        <v>610.37479019964621</v>
      </c>
      <c r="N14" s="74">
        <f t="shared" si="2"/>
        <v>0.52059469996693342</v>
      </c>
      <c r="P14" s="74">
        <f t="shared" si="3"/>
        <v>-6.2562211303710926</v>
      </c>
      <c r="Q14" s="74">
        <f t="shared" si="4"/>
        <v>0.61037479019964624</v>
      </c>
      <c r="S14" s="75"/>
    </row>
    <row r="15" spans="1:19">
      <c r="A15" s="74">
        <v>-120</v>
      </c>
      <c r="B15" s="74">
        <v>-1419.04125976562</v>
      </c>
      <c r="C15" s="74">
        <v>-4225.38330078125</v>
      </c>
      <c r="D15" s="74">
        <v>-4872.04052734375</v>
      </c>
      <c r="E15" s="74">
        <v>-4630.86083984375</v>
      </c>
      <c r="F15" s="74">
        <v>-5734.6787109375</v>
      </c>
      <c r="G15" s="74">
        <v>-6726.6494140625</v>
      </c>
      <c r="H15" s="74">
        <v>-3454.86328125</v>
      </c>
      <c r="I15" s="74">
        <v>-5450.94482421875</v>
      </c>
      <c r="J15" s="74">
        <v>-4852.08642578125</v>
      </c>
      <c r="K15" s="74">
        <v>-4975.59912109375</v>
      </c>
      <c r="L15" s="74">
        <f t="shared" si="0"/>
        <v>-4634.2147705078114</v>
      </c>
      <c r="M15" s="74">
        <f t="shared" si="1"/>
        <v>451.81472462432959</v>
      </c>
      <c r="N15" s="74">
        <f t="shared" si="2"/>
        <v>0.44362823369014248</v>
      </c>
      <c r="P15" s="74">
        <f t="shared" si="3"/>
        <v>-4.6342147705078114</v>
      </c>
      <c r="Q15" s="74">
        <f t="shared" si="4"/>
        <v>0.45181472462432959</v>
      </c>
      <c r="S15" s="75"/>
    </row>
    <row r="16" spans="1:19">
      <c r="A16" s="74">
        <v>-100</v>
      </c>
      <c r="B16" s="74">
        <v>-983.62872314453102</v>
      </c>
      <c r="C16" s="74">
        <v>-2782.06860351562</v>
      </c>
      <c r="D16" s="74">
        <v>-3250.41772460937</v>
      </c>
      <c r="E16" s="74">
        <v>-3090.05981445312</v>
      </c>
      <c r="F16" s="74">
        <v>-3785.51904296875</v>
      </c>
      <c r="G16" s="74">
        <v>-4422.00146484375</v>
      </c>
      <c r="H16" s="74">
        <v>-2277.95068359375</v>
      </c>
      <c r="I16" s="74">
        <v>-3570.8857421875</v>
      </c>
      <c r="J16" s="74">
        <v>-3178.57958984375</v>
      </c>
      <c r="K16" s="74">
        <v>-3281.46435546875</v>
      </c>
      <c r="L16" s="74">
        <f t="shared" si="0"/>
        <v>-3062.2575744628894</v>
      </c>
      <c r="M16" s="74">
        <f t="shared" si="1"/>
        <v>293.31086851566891</v>
      </c>
      <c r="N16" s="74">
        <f t="shared" si="2"/>
        <v>0.36915493816070044</v>
      </c>
      <c r="P16" s="74">
        <f t="shared" si="3"/>
        <v>-3.0622575744628895</v>
      </c>
      <c r="Q16" s="74">
        <f t="shared" si="4"/>
        <v>0.2933108685156689</v>
      </c>
      <c r="S16" s="75"/>
    </row>
    <row r="17" spans="1:19">
      <c r="A17" s="74">
        <v>-80</v>
      </c>
      <c r="B17" s="74">
        <v>-515.6337890625</v>
      </c>
      <c r="C17" s="74">
        <v>-1392.06115722656</v>
      </c>
      <c r="D17" s="74">
        <v>-1619.64428710937</v>
      </c>
      <c r="E17" s="74">
        <v>-1499.59948730468</v>
      </c>
      <c r="F17" s="74">
        <v>-1865.71752929687</v>
      </c>
      <c r="G17" s="74">
        <v>-2145.67016601562</v>
      </c>
      <c r="H17" s="74">
        <v>-1054.0185546875</v>
      </c>
      <c r="I17" s="74">
        <v>-1758.25500488281</v>
      </c>
      <c r="J17" s="74">
        <v>-1571.03991699218</v>
      </c>
      <c r="K17" s="74">
        <v>-1618.54846191406</v>
      </c>
      <c r="L17" s="74">
        <f t="shared" si="0"/>
        <v>-1504.0188354492152</v>
      </c>
      <c r="M17" s="74">
        <f t="shared" si="1"/>
        <v>142.59950972860662</v>
      </c>
      <c r="N17" s="74">
        <f t="shared" si="2"/>
        <v>0.3191553029492552</v>
      </c>
      <c r="P17" s="74">
        <f t="shared" si="3"/>
        <v>-1.5040188354492152</v>
      </c>
      <c r="Q17" s="74">
        <f t="shared" si="4"/>
        <v>0.14259950972860663</v>
      </c>
      <c r="S17" s="75"/>
    </row>
    <row r="18" spans="1:19">
      <c r="A18" s="74">
        <v>-60</v>
      </c>
      <c r="B18" s="74">
        <v>23.2396926879882</v>
      </c>
      <c r="C18" s="74">
        <v>20.038120269775298</v>
      </c>
      <c r="D18" s="74">
        <v>-2.88889360427856</v>
      </c>
      <c r="E18" s="74">
        <v>6.3065662384033203</v>
      </c>
      <c r="F18" s="74">
        <v>-17.6583137512207</v>
      </c>
      <c r="G18" s="74">
        <v>-16.2185459136962</v>
      </c>
      <c r="H18" s="74">
        <v>34.660976409912102</v>
      </c>
      <c r="I18" s="74">
        <v>10.915117263793899</v>
      </c>
      <c r="J18" s="74">
        <v>22.581758499145501</v>
      </c>
      <c r="K18" s="74">
        <v>5.4895696640014604</v>
      </c>
      <c r="L18" s="74">
        <f t="shared" si="0"/>
        <v>8.6466047763824321</v>
      </c>
      <c r="M18" s="74">
        <f t="shared" si="1"/>
        <v>5.4543986950762537</v>
      </c>
      <c r="N18" s="74">
        <f t="shared" si="2"/>
        <v>0.3265486475563889</v>
      </c>
      <c r="P18" s="74">
        <f t="shared" si="3"/>
        <v>8.6466047763824327E-3</v>
      </c>
      <c r="Q18" s="74">
        <f t="shared" si="4"/>
        <v>5.4543986950762536E-3</v>
      </c>
    </row>
    <row r="19" spans="1:19">
      <c r="A19" s="74">
        <v>-40</v>
      </c>
      <c r="B19" s="74">
        <v>516.93310546875</v>
      </c>
      <c r="C19" s="74">
        <v>1381.39404296875</v>
      </c>
      <c r="D19" s="74">
        <v>1644.44567871093</v>
      </c>
      <c r="E19" s="74">
        <v>1497.58251953125</v>
      </c>
      <c r="F19" s="74">
        <v>1857.42785644531</v>
      </c>
      <c r="G19" s="74">
        <v>2111.22509765625</v>
      </c>
      <c r="H19" s="74">
        <v>1073.58276367187</v>
      </c>
      <c r="I19" s="74">
        <v>1729.25170898437</v>
      </c>
      <c r="J19" s="74">
        <v>1558.19763183593</v>
      </c>
      <c r="K19" s="74">
        <v>1594.71545410156</v>
      </c>
      <c r="L19" s="74">
        <f t="shared" si="0"/>
        <v>1496.4755859374968</v>
      </c>
      <c r="M19" s="74">
        <f t="shared" si="1"/>
        <v>139.41667584007888</v>
      </c>
      <c r="N19" s="74">
        <f t="shared" si="2"/>
        <v>0.54947626317837228</v>
      </c>
      <c r="P19" s="74">
        <f t="shared" si="3"/>
        <v>1.4964755859374967</v>
      </c>
      <c r="Q19" s="74">
        <f t="shared" si="4"/>
        <v>0.13941667584007889</v>
      </c>
    </row>
    <row r="20" spans="1:19">
      <c r="A20" s="74">
        <v>-20</v>
      </c>
      <c r="B20" s="74">
        <v>1028.98498535156</v>
      </c>
      <c r="C20" s="74">
        <v>2730.69995117187</v>
      </c>
      <c r="D20" s="74">
        <v>3197.72998046875</v>
      </c>
      <c r="E20" s="74">
        <v>2944.51977539062</v>
      </c>
      <c r="F20" s="74">
        <v>3680.494140625</v>
      </c>
      <c r="G20" s="74">
        <v>4120.66455078125</v>
      </c>
      <c r="H20" s="74">
        <v>2167.4697265625</v>
      </c>
      <c r="I20" s="74">
        <v>3386.38305664062</v>
      </c>
      <c r="J20" s="74">
        <v>3057.89794921875</v>
      </c>
      <c r="K20" s="74">
        <v>3127.56665039062</v>
      </c>
      <c r="L20" s="74">
        <f t="shared" si="0"/>
        <v>2944.2410766601542</v>
      </c>
      <c r="M20" s="74">
        <f t="shared" si="1"/>
        <v>269.76311801517664</v>
      </c>
      <c r="N20" s="74">
        <f t="shared" si="2"/>
        <v>0.47733334914354453</v>
      </c>
      <c r="P20" s="74">
        <f t="shared" si="3"/>
        <v>2.9442410766601541</v>
      </c>
      <c r="Q20" s="74">
        <f t="shared" si="4"/>
        <v>0.26976311801517666</v>
      </c>
    </row>
    <row r="21" spans="1:19">
      <c r="A21" s="74">
        <v>0</v>
      </c>
      <c r="B21" s="74">
        <v>1429.12548828125</v>
      </c>
      <c r="C21" s="74">
        <v>4074.919921875</v>
      </c>
      <c r="D21" s="74">
        <v>4976.771484375</v>
      </c>
      <c r="E21" s="74">
        <v>4350.29248046875</v>
      </c>
      <c r="F21" s="74">
        <v>5411.71142578125</v>
      </c>
      <c r="G21" s="74">
        <v>5988.3271484375</v>
      </c>
      <c r="H21" s="74">
        <v>2952.40600585937</v>
      </c>
      <c r="I21" s="74">
        <v>5015.75732421875</v>
      </c>
      <c r="J21" s="74">
        <v>4518.84814453125</v>
      </c>
      <c r="K21" s="74">
        <v>4658.5205078125</v>
      </c>
      <c r="L21" s="74">
        <f t="shared" si="0"/>
        <v>4337.6679931640629</v>
      </c>
      <c r="M21" s="74">
        <f t="shared" si="1"/>
        <v>412.71515791614166</v>
      </c>
      <c r="N21" s="74">
        <f t="shared" si="2"/>
        <v>0.48788534022445074</v>
      </c>
      <c r="P21" s="74">
        <f t="shared" si="3"/>
        <v>4.3376679931640627</v>
      </c>
      <c r="Q21" s="74">
        <f t="shared" si="4"/>
        <v>0.41271515791614166</v>
      </c>
      <c r="S21" s="75"/>
    </row>
    <row r="22" spans="1:19">
      <c r="A22" s="74">
        <v>20</v>
      </c>
      <c r="B22" s="74">
        <v>1821.44250488281</v>
      </c>
      <c r="C22" s="74">
        <v>5338.6015625</v>
      </c>
      <c r="D22" s="74">
        <v>6629.16357421875</v>
      </c>
      <c r="E22" s="74">
        <v>5684.4892578125</v>
      </c>
      <c r="F22" s="74">
        <v>7129.02734375</v>
      </c>
      <c r="G22" s="74">
        <v>7719.5478515625</v>
      </c>
      <c r="H22" s="74">
        <v>3923.76025390625</v>
      </c>
      <c r="I22" s="74">
        <v>6652.7841796875</v>
      </c>
      <c r="J22" s="74">
        <v>5928.541015625</v>
      </c>
      <c r="K22" s="74">
        <v>6147.630859375</v>
      </c>
      <c r="L22" s="74">
        <f t="shared" si="0"/>
        <v>5697.4988403320312</v>
      </c>
      <c r="M22" s="74">
        <f t="shared" si="1"/>
        <v>542.3555868311654</v>
      </c>
      <c r="N22" s="74">
        <f t="shared" si="2"/>
        <v>0.50047330013446079</v>
      </c>
      <c r="P22" s="74">
        <f t="shared" si="3"/>
        <v>5.697498840332031</v>
      </c>
      <c r="Q22" s="74">
        <f t="shared" si="4"/>
        <v>0.54235558683116536</v>
      </c>
      <c r="S22" s="75"/>
    </row>
    <row r="23" spans="1:19">
      <c r="A23" s="74">
        <v>40</v>
      </c>
      <c r="B23" s="74">
        <v>2345.39111328125</v>
      </c>
      <c r="C23" s="74">
        <v>6546.2197265625</v>
      </c>
      <c r="D23" s="74">
        <v>8419.67578125</v>
      </c>
      <c r="E23" s="74">
        <v>7005.0146484375</v>
      </c>
      <c r="F23" s="74">
        <v>8762.3857421875</v>
      </c>
      <c r="G23" s="74">
        <v>9348.87109375</v>
      </c>
      <c r="H23" s="74">
        <v>4751.310546875</v>
      </c>
      <c r="I23" s="74">
        <v>8211.609375</v>
      </c>
      <c r="J23" s="74">
        <v>7260.3642578125</v>
      </c>
      <c r="K23" s="74">
        <v>7572.95458984375</v>
      </c>
      <c r="L23" s="74">
        <f t="shared" si="0"/>
        <v>7022.3796874999998</v>
      </c>
      <c r="M23" s="74">
        <f t="shared" si="1"/>
        <v>661.86322314437814</v>
      </c>
      <c r="N23" s="74">
        <f t="shared" si="2"/>
        <v>0.4830026005480208</v>
      </c>
      <c r="P23" s="74">
        <f t="shared" si="3"/>
        <v>7.0223796875</v>
      </c>
      <c r="Q23" s="74">
        <f t="shared" si="4"/>
        <v>0.66186322314437818</v>
      </c>
      <c r="S23" s="75"/>
    </row>
    <row r="24" spans="1:19">
      <c r="A24" s="74">
        <v>60</v>
      </c>
      <c r="B24" s="74">
        <v>2450.49072265625</v>
      </c>
      <c r="C24" s="74">
        <v>7888.36083984375</v>
      </c>
      <c r="D24" s="74">
        <v>10275.1376953125</v>
      </c>
      <c r="E24" s="74">
        <v>8258.134765625</v>
      </c>
      <c r="F24" s="74">
        <v>10349.1044921875</v>
      </c>
      <c r="G24" s="74">
        <v>10804.9833984375</v>
      </c>
      <c r="H24" s="74">
        <v>5757.33154296875</v>
      </c>
      <c r="I24" s="74">
        <v>9620.029296875</v>
      </c>
      <c r="J24" s="74">
        <v>8565.861328125</v>
      </c>
      <c r="K24" s="74">
        <v>8945.107421875</v>
      </c>
      <c r="L24" s="74">
        <f t="shared" si="0"/>
        <v>8291.4541503906257</v>
      </c>
      <c r="M24" s="74">
        <f t="shared" si="1"/>
        <v>799.00392146606862</v>
      </c>
      <c r="N24" s="74">
        <f t="shared" si="2"/>
        <v>0.47485890343365911</v>
      </c>
      <c r="P24" s="74">
        <f t="shared" si="3"/>
        <v>8.2914541503906261</v>
      </c>
      <c r="Q24" s="74">
        <f t="shared" si="4"/>
        <v>0.79900392146606858</v>
      </c>
      <c r="S24" s="75"/>
    </row>
    <row r="25" spans="1:19">
      <c r="A25" s="74">
        <v>80</v>
      </c>
      <c r="B25" s="74">
        <v>2163.3603515625</v>
      </c>
      <c r="C25" s="74">
        <v>9126.1787109375</v>
      </c>
      <c r="D25" s="74">
        <v>11918.6708984375</v>
      </c>
      <c r="E25" s="74">
        <v>9526.107421875</v>
      </c>
      <c r="F25" s="74">
        <v>11857.0556640625</v>
      </c>
      <c r="G25" s="74">
        <v>12194.8076171875</v>
      </c>
      <c r="H25" s="74">
        <v>6644.73095703125</v>
      </c>
      <c r="I25" s="74">
        <v>10942.0302734375</v>
      </c>
      <c r="J25" s="74">
        <v>9852.615234375</v>
      </c>
      <c r="K25" s="74">
        <v>10356.4560546875</v>
      </c>
      <c r="L25" s="74">
        <f t="shared" si="0"/>
        <v>9458.2013183593754</v>
      </c>
      <c r="M25" s="74">
        <f t="shared" si="1"/>
        <v>964.40407329690117</v>
      </c>
      <c r="N25" s="74">
        <f t="shared" si="2"/>
        <v>0.51511001638400722</v>
      </c>
      <c r="P25" s="74">
        <f t="shared" si="3"/>
        <v>9.4582013183593752</v>
      </c>
      <c r="Q25" s="74">
        <f t="shared" si="4"/>
        <v>0.96440407329690114</v>
      </c>
      <c r="S25" s="75"/>
    </row>
    <row r="26" spans="1:19">
      <c r="S26" s="75"/>
    </row>
    <row r="27" spans="1:19">
      <c r="A27" s="74" t="s">
        <v>49</v>
      </c>
      <c r="B27" s="74" t="s">
        <v>233</v>
      </c>
      <c r="C27" s="74" t="s">
        <v>232</v>
      </c>
      <c r="D27" s="74" t="s">
        <v>231</v>
      </c>
      <c r="E27" s="74" t="s">
        <v>230</v>
      </c>
      <c r="F27" s="74" t="s">
        <v>229</v>
      </c>
      <c r="G27" s="74" t="s">
        <v>228</v>
      </c>
      <c r="H27" s="74" t="s">
        <v>227</v>
      </c>
      <c r="I27" s="74" t="s">
        <v>226</v>
      </c>
      <c r="J27" s="74" t="s">
        <v>225</v>
      </c>
      <c r="K27" s="74" t="s">
        <v>224</v>
      </c>
      <c r="L27" s="74" t="s">
        <v>223</v>
      </c>
      <c r="M27" s="74" t="s">
        <v>222</v>
      </c>
      <c r="S27" s="75"/>
    </row>
    <row r="28" spans="1:19">
      <c r="A28" s="74">
        <v>-180</v>
      </c>
      <c r="B28" s="74">
        <v>-8405.5791015625</v>
      </c>
      <c r="C28" s="74">
        <v>-8701.455078125</v>
      </c>
      <c r="D28" s="74">
        <v>-10833.1240234375</v>
      </c>
      <c r="E28" s="74">
        <v>-6618.3681640625</v>
      </c>
      <c r="F28" s="74">
        <v>-4140.24755859375</v>
      </c>
      <c r="G28" s="74">
        <v>-10550.4013671875</v>
      </c>
      <c r="H28" s="74">
        <v>-10325.927734375</v>
      </c>
      <c r="I28" s="74">
        <v>-11201.1015625</v>
      </c>
      <c r="J28" s="74">
        <v>-8623.140625</v>
      </c>
      <c r="K28" s="74">
        <v>-10216.3935546875</v>
      </c>
      <c r="L28" s="74">
        <f t="shared" ref="L28:L41" si="5">AVERAGE(B28:K28)</f>
        <v>-8961.5738769531254</v>
      </c>
      <c r="M28" s="74">
        <f t="shared" ref="M28:M41" si="6">STDEV(B28:K28)/SQRT(COUNT(B28:K28))</f>
        <v>696.8637711408121</v>
      </c>
      <c r="P28" s="74">
        <f t="shared" ref="P28:P41" si="7">L28/1000</f>
        <v>-8.9615738769531248</v>
      </c>
      <c r="Q28" s="74">
        <f t="shared" ref="Q28:Q41" si="8">M28/1000</f>
        <v>0.6968637711408121</v>
      </c>
    </row>
    <row r="29" spans="1:19">
      <c r="A29" s="74">
        <v>-160</v>
      </c>
      <c r="B29" s="74">
        <v>-6992.0107421875</v>
      </c>
      <c r="C29" s="74">
        <v>-7191.509765625</v>
      </c>
      <c r="D29" s="74">
        <v>-8953.048828125</v>
      </c>
      <c r="E29" s="74">
        <v>-5566.87353515625</v>
      </c>
      <c r="F29" s="74">
        <v>-3281.40209960937</v>
      </c>
      <c r="G29" s="74">
        <v>-8712.5830078125</v>
      </c>
      <c r="H29" s="74">
        <v>-8117.0654296875</v>
      </c>
      <c r="I29" s="74">
        <v>-9250.9248046875</v>
      </c>
      <c r="J29" s="74">
        <v>-7033.908203125</v>
      </c>
      <c r="K29" s="74">
        <v>-8466.2607421875</v>
      </c>
      <c r="L29" s="74">
        <f t="shared" si="5"/>
        <v>-7356.5587158203125</v>
      </c>
      <c r="M29" s="74">
        <f t="shared" si="6"/>
        <v>576.00278465655117</v>
      </c>
      <c r="P29" s="74">
        <f t="shared" si="7"/>
        <v>-7.3565587158203121</v>
      </c>
      <c r="Q29" s="74">
        <f t="shared" si="8"/>
        <v>0.57600278465655119</v>
      </c>
      <c r="S29" s="75"/>
    </row>
    <row r="30" spans="1:19">
      <c r="A30" s="74">
        <v>-140</v>
      </c>
      <c r="B30" s="74">
        <v>-5540.205078125</v>
      </c>
      <c r="C30" s="74">
        <v>-5683.9794921875</v>
      </c>
      <c r="D30" s="74">
        <v>-7072.2705078125</v>
      </c>
      <c r="E30" s="74">
        <v>-4036.51123046875</v>
      </c>
      <c r="F30" s="74">
        <v>-2537.23950195312</v>
      </c>
      <c r="G30" s="74">
        <v>-6880.0546875</v>
      </c>
      <c r="H30" s="74">
        <v>-6157.2265625</v>
      </c>
      <c r="I30" s="74">
        <v>-7315.3896484375</v>
      </c>
      <c r="J30" s="74">
        <v>-5543.130859375</v>
      </c>
      <c r="K30" s="74">
        <v>-6743.8173828125</v>
      </c>
      <c r="L30" s="74">
        <f t="shared" si="5"/>
        <v>-5750.9824951171877</v>
      </c>
      <c r="M30" s="74">
        <f t="shared" si="6"/>
        <v>471.14996072004936</v>
      </c>
      <c r="P30" s="74">
        <f t="shared" si="7"/>
        <v>-5.7509824951171877</v>
      </c>
      <c r="Q30" s="74">
        <f t="shared" si="8"/>
        <v>0.47114996072004939</v>
      </c>
      <c r="S30" s="75"/>
    </row>
    <row r="31" spans="1:19">
      <c r="A31" s="74">
        <v>-120</v>
      </c>
      <c r="B31" s="74">
        <v>-4114.3828125</v>
      </c>
      <c r="C31" s="74">
        <v>-4196.3564453125</v>
      </c>
      <c r="D31" s="74">
        <v>-5218.06396484375</v>
      </c>
      <c r="E31" s="74">
        <v>-2287.20532226562</v>
      </c>
      <c r="F31" s="74">
        <v>-1921.71313476562</v>
      </c>
      <c r="G31" s="74">
        <v>-5113.84423828125</v>
      </c>
      <c r="H31" s="74">
        <v>-4255.37109375</v>
      </c>
      <c r="I31" s="74">
        <v>-5422.01513671875</v>
      </c>
      <c r="J31" s="74">
        <v>-4163.10009765625</v>
      </c>
      <c r="K31" s="74">
        <v>-5031.95166015625</v>
      </c>
      <c r="L31" s="74">
        <f t="shared" si="5"/>
        <v>-4172.4003906249982</v>
      </c>
      <c r="M31" s="74">
        <f t="shared" si="6"/>
        <v>378.74879334980329</v>
      </c>
      <c r="P31" s="74">
        <f t="shared" si="7"/>
        <v>-4.1724003906249978</v>
      </c>
      <c r="Q31" s="74">
        <f t="shared" si="8"/>
        <v>0.37874879334980327</v>
      </c>
    </row>
    <row r="32" spans="1:19">
      <c r="A32" s="74">
        <v>-100</v>
      </c>
      <c r="B32" s="74">
        <v>-2710.37280273437</v>
      </c>
      <c r="C32" s="74">
        <v>-2751.14282226562</v>
      </c>
      <c r="D32" s="74">
        <v>-3425.53662109375</v>
      </c>
      <c r="E32" s="74">
        <v>-1358.04333496093</v>
      </c>
      <c r="F32" s="74">
        <v>-1303.22595214843</v>
      </c>
      <c r="G32" s="74">
        <v>-3362.0341796875</v>
      </c>
      <c r="H32" s="74">
        <v>-2515.2587890625</v>
      </c>
      <c r="I32" s="74">
        <v>-3602.51147460937</v>
      </c>
      <c r="J32" s="74">
        <v>-2675.11401367187</v>
      </c>
      <c r="K32" s="74">
        <v>-3325.14526367187</v>
      </c>
      <c r="L32" s="74">
        <f t="shared" si="5"/>
        <v>-2702.8385253906213</v>
      </c>
      <c r="M32" s="74">
        <f t="shared" si="6"/>
        <v>257.3204417342123</v>
      </c>
      <c r="P32" s="74">
        <f t="shared" si="7"/>
        <v>-2.7028385253906211</v>
      </c>
      <c r="Q32" s="74">
        <f t="shared" si="8"/>
        <v>0.25732044173421231</v>
      </c>
      <c r="S32" s="75"/>
    </row>
    <row r="33" spans="1:19">
      <c r="A33" s="74">
        <v>-80</v>
      </c>
      <c r="B33" s="74">
        <v>-1332.6630859375</v>
      </c>
      <c r="C33" s="74">
        <v>-1346.30200195312</v>
      </c>
      <c r="D33" s="74">
        <v>-1686.96765136718</v>
      </c>
      <c r="E33" s="74">
        <v>-614.2138671875</v>
      </c>
      <c r="F33" s="74">
        <v>-691.442626953125</v>
      </c>
      <c r="G33" s="74">
        <v>-1648.16101074218</v>
      </c>
      <c r="H33" s="74">
        <v>-974.12109375</v>
      </c>
      <c r="I33" s="74">
        <v>-1762.06591796875</v>
      </c>
      <c r="J33" s="74">
        <v>-1353.53271484375</v>
      </c>
      <c r="K33" s="74">
        <v>-1643.68017578125</v>
      </c>
      <c r="L33" s="74">
        <f t="shared" si="5"/>
        <v>-1305.3150146484354</v>
      </c>
      <c r="M33" s="74">
        <f t="shared" si="6"/>
        <v>131.45412366147428</v>
      </c>
      <c r="P33" s="74">
        <f t="shared" si="7"/>
        <v>-1.3053150146484354</v>
      </c>
      <c r="Q33" s="74">
        <f t="shared" si="8"/>
        <v>0.1314541236614743</v>
      </c>
    </row>
    <row r="34" spans="1:19">
      <c r="A34" s="74">
        <v>-60</v>
      </c>
      <c r="B34" s="74">
        <v>18.3071594238281</v>
      </c>
      <c r="C34" s="74">
        <v>12.140541076660099</v>
      </c>
      <c r="D34" s="74">
        <v>6.1803879737854004</v>
      </c>
      <c r="E34" s="74">
        <v>11.117682456970201</v>
      </c>
      <c r="F34" s="74">
        <v>4.4808697700500399</v>
      </c>
      <c r="G34" s="74">
        <v>19.5352268218994</v>
      </c>
      <c r="H34" s="74">
        <v>411.376953125</v>
      </c>
      <c r="I34" s="74">
        <v>18.997409820556602</v>
      </c>
      <c r="J34" s="74">
        <v>-10.3039493560791</v>
      </c>
      <c r="K34" s="74">
        <v>4.7130451202392498</v>
      </c>
      <c r="L34" s="74">
        <f t="shared" si="5"/>
        <v>49.654532623290997</v>
      </c>
      <c r="M34" s="74">
        <f t="shared" si="6"/>
        <v>40.292073299839181</v>
      </c>
      <c r="P34" s="74">
        <f t="shared" si="7"/>
        <v>4.9654532623290996E-2</v>
      </c>
      <c r="Q34" s="74">
        <f t="shared" si="8"/>
        <v>4.0292073299839179E-2</v>
      </c>
      <c r="S34" s="75"/>
    </row>
    <row r="35" spans="1:19">
      <c r="A35" s="74">
        <v>-40</v>
      </c>
      <c r="B35" s="74">
        <v>1314.14965820312</v>
      </c>
      <c r="C35" s="74">
        <v>1315.64111328125</v>
      </c>
      <c r="D35" s="74">
        <v>1648.66394042968</v>
      </c>
      <c r="E35" s="74">
        <v>636.39245605468705</v>
      </c>
      <c r="F35" s="74">
        <v>932.024169921875</v>
      </c>
      <c r="G35" s="74">
        <v>1640.04968261718</v>
      </c>
      <c r="H35" s="74">
        <v>1647.3388671875</v>
      </c>
      <c r="I35" s="74">
        <v>1711.97485351562</v>
      </c>
      <c r="J35" s="74">
        <v>1366.27087402343</v>
      </c>
      <c r="K35" s="74">
        <v>1655.61437988281</v>
      </c>
      <c r="L35" s="74">
        <f t="shared" si="5"/>
        <v>1386.8119995117154</v>
      </c>
      <c r="M35" s="74">
        <f t="shared" si="6"/>
        <v>113.49420558278693</v>
      </c>
      <c r="P35" s="74">
        <f t="shared" si="7"/>
        <v>1.3868119995117154</v>
      </c>
      <c r="Q35" s="74">
        <f t="shared" si="8"/>
        <v>0.11349420558278693</v>
      </c>
      <c r="S35" s="75"/>
    </row>
    <row r="36" spans="1:19">
      <c r="A36" s="74">
        <v>-20</v>
      </c>
      <c r="B36" s="74">
        <v>2575.83544921875</v>
      </c>
      <c r="C36" s="74">
        <v>2551.84912109375</v>
      </c>
      <c r="D36" s="74">
        <v>3223.47265625</v>
      </c>
      <c r="E36" s="74">
        <v>1185.13098144531</v>
      </c>
      <c r="F36" s="74">
        <v>2108.29028320312</v>
      </c>
      <c r="G36" s="74">
        <v>3221.68969726562</v>
      </c>
      <c r="H36" s="74">
        <v>2761.8408203125</v>
      </c>
      <c r="I36" s="74">
        <v>3417.23510742187</v>
      </c>
      <c r="J36" s="74">
        <v>2639.65014648437</v>
      </c>
      <c r="K36" s="74">
        <v>3264.62646484375</v>
      </c>
      <c r="L36" s="74">
        <f t="shared" si="5"/>
        <v>2694.9620727539041</v>
      </c>
      <c r="M36" s="74">
        <f t="shared" si="6"/>
        <v>212.62746874605577</v>
      </c>
      <c r="P36" s="74">
        <f t="shared" si="7"/>
        <v>2.6949620727539041</v>
      </c>
      <c r="Q36" s="74">
        <f t="shared" si="8"/>
        <v>0.21262746874605576</v>
      </c>
      <c r="S36" s="75"/>
    </row>
    <row r="37" spans="1:19">
      <c r="A37" s="74">
        <v>0</v>
      </c>
      <c r="B37" s="74">
        <v>3797.25561523437</v>
      </c>
      <c r="C37" s="74">
        <v>3727.6533203125</v>
      </c>
      <c r="D37" s="74">
        <v>4734.2041015625</v>
      </c>
      <c r="E37" s="74">
        <v>1728.51452636718</v>
      </c>
      <c r="F37" s="74">
        <v>3412.96459960937</v>
      </c>
      <c r="G37" s="74">
        <v>4773.72265625</v>
      </c>
      <c r="H37" s="74">
        <v>3770.1416015625</v>
      </c>
      <c r="I37" s="74">
        <v>5008.01708984375</v>
      </c>
      <c r="J37" s="74">
        <v>3896.43823242187</v>
      </c>
      <c r="K37" s="74">
        <v>4876.1513671875</v>
      </c>
      <c r="L37" s="74">
        <f t="shared" si="5"/>
        <v>3972.5063110351539</v>
      </c>
      <c r="M37" s="74">
        <f t="shared" si="6"/>
        <v>309.06629627929459</v>
      </c>
      <c r="P37" s="74">
        <f t="shared" si="7"/>
        <v>3.9725063110351537</v>
      </c>
      <c r="Q37" s="74">
        <f t="shared" si="8"/>
        <v>0.30906629627929461</v>
      </c>
    </row>
    <row r="38" spans="1:19">
      <c r="A38" s="74">
        <v>20</v>
      </c>
      <c r="B38" s="74">
        <v>4983.982421875</v>
      </c>
      <c r="C38" s="74">
        <v>4838.30126953125</v>
      </c>
      <c r="D38" s="74">
        <v>6189.67431640625</v>
      </c>
      <c r="E38" s="74">
        <v>2539.12329101562</v>
      </c>
      <c r="F38" s="74">
        <v>4757.17578125</v>
      </c>
      <c r="G38" s="74">
        <v>6254.93408203125</v>
      </c>
      <c r="H38" s="74">
        <v>4697.265625</v>
      </c>
      <c r="I38" s="74">
        <v>6569.38037109375</v>
      </c>
      <c r="J38" s="74">
        <v>5133.39453125</v>
      </c>
      <c r="K38" s="74">
        <v>6445.75390625</v>
      </c>
      <c r="L38" s="74">
        <f t="shared" si="5"/>
        <v>5240.8985595703125</v>
      </c>
      <c r="M38" s="74">
        <f t="shared" si="6"/>
        <v>383.17018990685239</v>
      </c>
      <c r="P38" s="74">
        <f t="shared" si="7"/>
        <v>5.2408985595703124</v>
      </c>
      <c r="Q38" s="74">
        <f t="shared" si="8"/>
        <v>0.38317018990685237</v>
      </c>
      <c r="S38" s="75"/>
    </row>
    <row r="39" spans="1:19">
      <c r="A39" s="74">
        <v>40</v>
      </c>
      <c r="B39" s="74">
        <v>6094.490234375</v>
      </c>
      <c r="C39" s="74">
        <v>5893.154296875</v>
      </c>
      <c r="D39" s="74">
        <v>7534.0791015625</v>
      </c>
      <c r="E39" s="74">
        <v>3424.14282226562</v>
      </c>
      <c r="F39" s="74">
        <v>5850.12158203125</v>
      </c>
      <c r="G39" s="74">
        <v>7720.376953125</v>
      </c>
      <c r="H39" s="74">
        <v>5499.8779296875</v>
      </c>
      <c r="I39" s="74">
        <v>8122.76953125</v>
      </c>
      <c r="J39" s="74">
        <v>6321.92138671875</v>
      </c>
      <c r="K39" s="74">
        <v>7998.69287109375</v>
      </c>
      <c r="L39" s="74">
        <f t="shared" si="5"/>
        <v>6445.9626708984379</v>
      </c>
      <c r="M39" s="74">
        <f t="shared" si="6"/>
        <v>457.73349598838826</v>
      </c>
      <c r="P39" s="74">
        <f t="shared" si="7"/>
        <v>6.4459626708984379</v>
      </c>
      <c r="Q39" s="74">
        <f t="shared" si="8"/>
        <v>0.45773349598838825</v>
      </c>
      <c r="S39" s="75"/>
    </row>
    <row r="40" spans="1:19">
      <c r="A40" s="74">
        <v>60</v>
      </c>
      <c r="B40" s="74">
        <v>7192.16845703125</v>
      </c>
      <c r="C40" s="74">
        <v>6917.35546875</v>
      </c>
      <c r="D40" s="74">
        <v>8832.6953125</v>
      </c>
      <c r="E40" s="74">
        <v>4233.79345703125</v>
      </c>
      <c r="F40" s="74">
        <v>6632.1416015625</v>
      </c>
      <c r="G40" s="74">
        <v>9102.6806640625</v>
      </c>
      <c r="H40" s="74">
        <v>6270.751953125</v>
      </c>
      <c r="I40" s="74">
        <v>9664.201171875</v>
      </c>
      <c r="J40" s="74">
        <v>7444.19970703125</v>
      </c>
      <c r="K40" s="74">
        <v>9570.4580078125</v>
      </c>
      <c r="L40" s="74">
        <f t="shared" si="5"/>
        <v>7586.0445800781254</v>
      </c>
      <c r="M40" s="74">
        <f t="shared" si="6"/>
        <v>543.76129573886567</v>
      </c>
      <c r="P40" s="74">
        <f t="shared" si="7"/>
        <v>7.5860445800781253</v>
      </c>
      <c r="Q40" s="74">
        <f t="shared" si="8"/>
        <v>0.54376129573886567</v>
      </c>
    </row>
    <row r="41" spans="1:19">
      <c r="A41" s="74">
        <v>80</v>
      </c>
      <c r="B41" s="74">
        <v>8290.619140625</v>
      </c>
      <c r="C41" s="74">
        <v>7883.40673828125</v>
      </c>
      <c r="D41" s="74">
        <v>10090.0791015625</v>
      </c>
      <c r="E41" s="74">
        <v>5115.671875</v>
      </c>
      <c r="F41" s="74">
        <v>7304.607421875</v>
      </c>
      <c r="G41" s="74">
        <v>10472.15234375</v>
      </c>
      <c r="H41" s="74">
        <v>6812.744140625</v>
      </c>
      <c r="I41" s="74">
        <v>11176.9970703125</v>
      </c>
      <c r="J41" s="74">
        <v>8583.1767578125</v>
      </c>
      <c r="K41" s="74">
        <v>11177.259765625</v>
      </c>
      <c r="L41" s="74">
        <f t="shared" si="5"/>
        <v>8690.6714355468757</v>
      </c>
      <c r="M41" s="74">
        <f t="shared" si="6"/>
        <v>637.25655217548604</v>
      </c>
      <c r="P41" s="74">
        <f t="shared" si="7"/>
        <v>8.690671435546875</v>
      </c>
      <c r="Q41" s="74">
        <f t="shared" si="8"/>
        <v>0.63725655217548605</v>
      </c>
    </row>
    <row r="43" spans="1:19">
      <c r="S43" s="75"/>
    </row>
    <row r="44" spans="1:19">
      <c r="S44" s="75"/>
    </row>
    <row r="48" spans="1:19">
      <c r="C48" s="75"/>
      <c r="S48" s="75"/>
    </row>
    <row r="49" spans="3:19">
      <c r="C49" s="75"/>
      <c r="S49" s="75"/>
    </row>
    <row r="50" spans="3:19">
      <c r="C50" s="75"/>
    </row>
    <row r="51" spans="3:19">
      <c r="C51" s="75"/>
    </row>
    <row r="52" spans="3:19">
      <c r="C52" s="75"/>
      <c r="S52" s="75"/>
    </row>
    <row r="53" spans="3:19">
      <c r="C53" s="75"/>
    </row>
    <row r="54" spans="3:19">
      <c r="C54" s="75"/>
    </row>
    <row r="55" spans="3:19">
      <c r="C55" s="75"/>
    </row>
    <row r="56" spans="3:19">
      <c r="C56" s="75"/>
      <c r="S56" s="75"/>
    </row>
    <row r="57" spans="3:19">
      <c r="C57" s="75"/>
    </row>
    <row r="58" spans="3:19">
      <c r="C58" s="75"/>
    </row>
    <row r="59" spans="3:19">
      <c r="C59" s="75"/>
    </row>
    <row r="60" spans="3:19">
      <c r="C60" s="75"/>
      <c r="S60" s="75"/>
    </row>
    <row r="61" spans="3:19">
      <c r="C61" s="75"/>
    </row>
    <row r="62" spans="3:19">
      <c r="C62" s="75"/>
      <c r="S62" s="7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813E4-1AD6-EB4C-A99F-D5A0C9EC1C29}">
  <dimension ref="A4:W26"/>
  <sheetViews>
    <sheetView workbookViewId="0">
      <selection activeCell="K22" sqref="K22"/>
    </sheetView>
  </sheetViews>
  <sheetFormatPr baseColWidth="10" defaultRowHeight="16"/>
  <sheetData>
    <row r="4" spans="1:23">
      <c r="B4" t="s">
        <v>260</v>
      </c>
    </row>
    <row r="5" spans="1:23">
      <c r="B5" t="s">
        <v>49</v>
      </c>
      <c r="M5" t="s">
        <v>219</v>
      </c>
    </row>
    <row r="6" spans="1:23">
      <c r="A6" s="77" t="s">
        <v>256</v>
      </c>
      <c r="B6" s="71">
        <v>-0.73750000000000004</v>
      </c>
      <c r="C6" s="71">
        <v>-0.1802</v>
      </c>
      <c r="D6" s="71">
        <v>-0.26400000000000001</v>
      </c>
      <c r="E6" s="71">
        <v>0.57189999999999996</v>
      </c>
      <c r="F6" s="71">
        <v>3.7600000000000001E-2</v>
      </c>
      <c r="G6" s="71">
        <v>0.45019999999999999</v>
      </c>
      <c r="H6" s="71">
        <v>0.26179999999999998</v>
      </c>
      <c r="I6" s="71">
        <v>0.28410000000000002</v>
      </c>
      <c r="J6" s="71">
        <v>-0.1792</v>
      </c>
      <c r="K6" s="71">
        <v>0.46210000000000001</v>
      </c>
      <c r="L6" s="71">
        <v>-0.38890000000000002</v>
      </c>
      <c r="M6" s="71">
        <v>4.4000000000000003E-3</v>
      </c>
      <c r="N6" s="71">
        <v>0.18809999999999999</v>
      </c>
      <c r="O6" s="71">
        <v>-0.17499999999999999</v>
      </c>
      <c r="P6" s="71">
        <v>-0.38179999999999997</v>
      </c>
      <c r="Q6" s="71">
        <v>0.112</v>
      </c>
      <c r="R6" s="71">
        <v>1.2999999999999999E-3</v>
      </c>
      <c r="S6" s="71">
        <v>-0.16789999999999999</v>
      </c>
      <c r="T6" s="71">
        <v>6.0699999999999997E-2</v>
      </c>
      <c r="U6" s="71">
        <v>-0.10920000000000001</v>
      </c>
      <c r="V6" s="71">
        <v>-4.7999999999999996E-3</v>
      </c>
      <c r="W6" s="71">
        <v>0.21099999999999999</v>
      </c>
    </row>
    <row r="7" spans="1:23">
      <c r="A7" s="77" t="s">
        <v>257</v>
      </c>
      <c r="B7" s="71">
        <v>0.44450000000000001</v>
      </c>
      <c r="C7" s="71">
        <v>1</v>
      </c>
      <c r="D7" s="71">
        <v>0.1986</v>
      </c>
      <c r="E7" s="71">
        <v>0.77549999999999997</v>
      </c>
      <c r="F7" s="71">
        <v>0.18870000000000001</v>
      </c>
      <c r="G7" s="71">
        <v>-8.7400000000000005E-2</v>
      </c>
      <c r="H7" s="71">
        <v>0.158</v>
      </c>
      <c r="I7" s="71">
        <v>1.7100000000000001E-2</v>
      </c>
      <c r="J7" s="71">
        <v>2.3E-2</v>
      </c>
      <c r="K7" s="71">
        <v>0.69399999999999995</v>
      </c>
      <c r="L7" s="71">
        <v>-0.34039999999999998</v>
      </c>
      <c r="M7" s="71">
        <v>-0.27800000000000002</v>
      </c>
      <c r="N7" s="71">
        <v>-0.11269999999999999</v>
      </c>
      <c r="O7" s="71">
        <v>-0.1472</v>
      </c>
      <c r="P7" s="71">
        <v>-0.79869999999999997</v>
      </c>
      <c r="Q7" s="71">
        <v>0.47110000000000002</v>
      </c>
      <c r="R7" s="71">
        <v>1.46E-2</v>
      </c>
      <c r="S7" s="71">
        <v>-0.2336</v>
      </c>
      <c r="T7" s="71">
        <v>-0.31969999999999998</v>
      </c>
      <c r="U7" s="71">
        <v>-3.5400000000000001E-2</v>
      </c>
      <c r="V7" s="71">
        <v>0.55489999999999995</v>
      </c>
      <c r="W7" s="71">
        <v>0.10199999999999999</v>
      </c>
    </row>
    <row r="8" spans="1:23">
      <c r="A8" s="77" t="s">
        <v>258</v>
      </c>
      <c r="B8" s="71">
        <v>-0.23719999999999999</v>
      </c>
      <c r="C8" s="71">
        <v>0.58879999999999999</v>
      </c>
      <c r="D8" s="71">
        <v>-0.38100000000000001</v>
      </c>
      <c r="E8" s="71">
        <v>0.69120000000000004</v>
      </c>
      <c r="F8" s="71">
        <v>3.0700000000000002E-2</v>
      </c>
      <c r="G8" s="71">
        <v>0.51100000000000001</v>
      </c>
      <c r="H8" s="71">
        <v>-6.7000000000000002E-3</v>
      </c>
      <c r="I8" s="71">
        <v>0.49430000000000002</v>
      </c>
      <c r="J8" s="71">
        <v>2.87E-2</v>
      </c>
      <c r="K8" s="71">
        <v>0.50900000000000001</v>
      </c>
      <c r="L8" s="71">
        <v>3.1899999999999998E-2</v>
      </c>
      <c r="M8" s="71">
        <v>-0.1002</v>
      </c>
      <c r="N8" s="71">
        <v>-5.6000000000000001E-2</v>
      </c>
      <c r="O8" s="71">
        <v>-9.9599999999999994E-2</v>
      </c>
      <c r="P8" s="71">
        <v>-0.65259999999999996</v>
      </c>
      <c r="Q8" s="71">
        <v>0.21820000000000001</v>
      </c>
      <c r="R8" s="71">
        <v>-0.2515</v>
      </c>
      <c r="S8" s="71">
        <v>-8.5800000000000001E-2</v>
      </c>
      <c r="T8" s="71">
        <v>-0.3569</v>
      </c>
      <c r="U8" s="71">
        <v>0.2576</v>
      </c>
      <c r="V8" s="71">
        <v>8.7499999999999994E-2</v>
      </c>
      <c r="W8" s="71">
        <v>8.2600000000000007E-2</v>
      </c>
    </row>
    <row r="9" spans="1:23">
      <c r="A9" s="77" t="s">
        <v>259</v>
      </c>
      <c r="B9" s="71">
        <v>-7.1800000000000003E-2</v>
      </c>
      <c r="C9" s="71">
        <v>4.1000000000000002E-2</v>
      </c>
      <c r="D9" s="71">
        <v>0.79459999999999997</v>
      </c>
      <c r="E9" s="71">
        <v>0.34560000000000002</v>
      </c>
      <c r="F9" s="71">
        <v>0.27</v>
      </c>
      <c r="G9" s="71">
        <v>2.0799999999999999E-2</v>
      </c>
      <c r="H9" s="71">
        <v>-0.1186</v>
      </c>
      <c r="I9" s="71">
        <v>0.4123</v>
      </c>
      <c r="J9" s="71">
        <v>-0.31319999999999998</v>
      </c>
      <c r="K9" s="71">
        <v>-6.6900000000000001E-2</v>
      </c>
      <c r="L9" s="71">
        <v>-0.49740000000000001</v>
      </c>
      <c r="M9" s="71">
        <v>-2.5600000000000001E-2</v>
      </c>
      <c r="N9" s="71">
        <v>0.25080000000000002</v>
      </c>
      <c r="O9" s="71">
        <v>0.45029999999999998</v>
      </c>
      <c r="P9" s="71">
        <v>7.7600000000000002E-2</v>
      </c>
      <c r="Q9" s="71">
        <v>0.56540000000000001</v>
      </c>
      <c r="R9" s="71">
        <v>-0.36680000000000001</v>
      </c>
      <c r="S9" s="71">
        <v>0.18490000000000001</v>
      </c>
      <c r="T9" s="71">
        <v>0.2137</v>
      </c>
      <c r="U9" s="71">
        <v>0.6401</v>
      </c>
      <c r="V9" s="71">
        <v>0.42209999999999998</v>
      </c>
      <c r="W9" s="71">
        <v>-0.23180000000000001</v>
      </c>
    </row>
    <row r="12" spans="1:23">
      <c r="B12" t="s">
        <v>261</v>
      </c>
    </row>
    <row r="13" spans="1:23">
      <c r="B13" t="s">
        <v>49</v>
      </c>
      <c r="K13" t="s">
        <v>219</v>
      </c>
    </row>
    <row r="14" spans="1:23">
      <c r="A14" s="77" t="s">
        <v>256</v>
      </c>
      <c r="B14" s="71">
        <v>-0.3337</v>
      </c>
      <c r="C14" s="71">
        <v>-4.5100000000000001E-2</v>
      </c>
      <c r="D14" s="71">
        <v>0.39500000000000002</v>
      </c>
      <c r="E14" s="71">
        <v>-0.6472</v>
      </c>
      <c r="F14" s="71">
        <v>-0.1163</v>
      </c>
      <c r="G14" s="71">
        <v>0.2157</v>
      </c>
      <c r="H14" s="71">
        <v>-0.33910000000000001</v>
      </c>
      <c r="I14" s="71">
        <v>-0.26229999999999998</v>
      </c>
      <c r="J14" s="71">
        <v>-0.1888</v>
      </c>
      <c r="K14" s="71">
        <v>0.4667</v>
      </c>
      <c r="L14" s="71">
        <v>-4.3E-3</v>
      </c>
      <c r="M14" s="71">
        <v>-0.1968</v>
      </c>
      <c r="N14" s="71">
        <v>5.6399999999999999E-2</v>
      </c>
      <c r="O14" s="71">
        <v>0.26319999999999999</v>
      </c>
      <c r="P14" s="71">
        <v>-0.39360000000000001</v>
      </c>
      <c r="Q14" s="71">
        <v>0.42270000000000002</v>
      </c>
      <c r="R14" s="71">
        <v>0.316</v>
      </c>
      <c r="S14" s="71">
        <v>0.44309999999999999</v>
      </c>
    </row>
    <row r="15" spans="1:23">
      <c r="A15" s="77" t="s">
        <v>257</v>
      </c>
      <c r="B15" s="71">
        <v>0.1857</v>
      </c>
      <c r="C15" s="71">
        <v>0.1663</v>
      </c>
      <c r="D15" s="71">
        <v>0.3836</v>
      </c>
      <c r="E15" s="71">
        <v>0.52739999999999998</v>
      </c>
      <c r="F15" s="71">
        <v>0.1431</v>
      </c>
      <c r="G15" s="71">
        <v>0.14510000000000001</v>
      </c>
      <c r="H15" s="71">
        <v>0.14749999999999999</v>
      </c>
      <c r="I15" s="71">
        <v>0.95609999999999995</v>
      </c>
      <c r="J15" s="71">
        <v>0.22700000000000001</v>
      </c>
      <c r="K15" s="71">
        <v>0.60219999999999996</v>
      </c>
      <c r="L15" s="71">
        <v>0.35830000000000001</v>
      </c>
      <c r="M15" s="71">
        <v>3.5999999999999999E-3</v>
      </c>
      <c r="N15" s="71">
        <v>0.23760000000000001</v>
      </c>
      <c r="O15" s="71">
        <v>0.28270000000000001</v>
      </c>
      <c r="P15" s="71">
        <v>-0.63539999999999996</v>
      </c>
      <c r="Q15" s="71">
        <v>-2.2100000000000002E-2</v>
      </c>
      <c r="R15" s="71">
        <v>-1</v>
      </c>
      <c r="S15" s="71">
        <v>2.1499999999999998E-2</v>
      </c>
    </row>
    <row r="16" spans="1:23">
      <c r="A16" s="77" t="s">
        <v>258</v>
      </c>
      <c r="B16" s="71">
        <v>-8.4599999999999995E-2</v>
      </c>
      <c r="C16" s="71">
        <v>-0.29249999999999998</v>
      </c>
      <c r="D16" s="71">
        <v>0.50470000000000004</v>
      </c>
      <c r="E16" s="71">
        <v>-0.44500000000000001</v>
      </c>
      <c r="F16" s="71">
        <v>0.43609999999999999</v>
      </c>
      <c r="G16" s="71">
        <v>6.8699999999999997E-2</v>
      </c>
      <c r="H16" s="71">
        <v>0.26529999999999998</v>
      </c>
      <c r="I16" s="71">
        <v>1</v>
      </c>
      <c r="J16" s="71">
        <v>-0.80200000000000005</v>
      </c>
      <c r="K16" s="71">
        <v>1</v>
      </c>
      <c r="L16" s="71">
        <v>0.55210000000000004</v>
      </c>
      <c r="M16" s="71">
        <v>0.29139999999999999</v>
      </c>
      <c r="N16" s="71">
        <v>0.43380000000000002</v>
      </c>
      <c r="O16" s="71">
        <v>0.45400000000000001</v>
      </c>
      <c r="P16" s="71">
        <v>-0.14099999999999999</v>
      </c>
      <c r="Q16" s="71">
        <v>0.29620000000000002</v>
      </c>
      <c r="R16" s="71">
        <v>0.74409999999999998</v>
      </c>
      <c r="S16" s="71">
        <v>0.32719999999999999</v>
      </c>
    </row>
    <row r="17" spans="1:19">
      <c r="A17" s="77" t="s">
        <v>259</v>
      </c>
      <c r="B17" s="71">
        <v>-0.72829999999999995</v>
      </c>
      <c r="C17" s="71">
        <v>5.2900000000000003E-2</v>
      </c>
      <c r="D17" s="71">
        <v>0.31009999999999999</v>
      </c>
      <c r="E17" s="71">
        <v>-0.1145</v>
      </c>
      <c r="F17" s="71">
        <v>0.14349999999999999</v>
      </c>
      <c r="G17" s="71">
        <v>-0.6</v>
      </c>
      <c r="H17" s="71">
        <v>-8.5800000000000001E-2</v>
      </c>
      <c r="I17" s="71">
        <v>0.56889999999999996</v>
      </c>
      <c r="J17" s="71">
        <v>-9.4200000000000006E-2</v>
      </c>
      <c r="K17" s="71">
        <v>0.10780000000000001</v>
      </c>
      <c r="L17" s="71">
        <v>-1.77E-2</v>
      </c>
      <c r="M17" s="71">
        <v>-0.33239999999999997</v>
      </c>
      <c r="N17" s="71">
        <v>0.4849</v>
      </c>
      <c r="O17" s="71">
        <v>0.58120000000000005</v>
      </c>
      <c r="P17" s="71">
        <v>0.05</v>
      </c>
      <c r="Q17" s="71">
        <v>-0.87050000000000005</v>
      </c>
      <c r="R17" s="71">
        <v>-0.42820000000000003</v>
      </c>
      <c r="S17" s="71">
        <v>1</v>
      </c>
    </row>
    <row r="20" spans="1:19">
      <c r="B20" t="s">
        <v>262</v>
      </c>
    </row>
    <row r="21" spans="1:19">
      <c r="B21" t="s">
        <v>49</v>
      </c>
      <c r="K21" t="s">
        <v>219</v>
      </c>
    </row>
    <row r="22" spans="1:19">
      <c r="A22" s="77" t="s">
        <v>256</v>
      </c>
      <c r="B22" s="71">
        <v>-2.7400000000000001E-2</v>
      </c>
      <c r="C22" s="71">
        <v>-0.3851</v>
      </c>
      <c r="D22" s="71">
        <v>-1</v>
      </c>
      <c r="E22" s="71">
        <v>0.23330000000000001</v>
      </c>
      <c r="F22" s="71">
        <v>3.0000000000000001E-3</v>
      </c>
      <c r="G22" s="71">
        <v>2.5999999999999999E-2</v>
      </c>
      <c r="H22" s="71">
        <v>0.222</v>
      </c>
      <c r="I22" s="71">
        <v>-0.1237</v>
      </c>
      <c r="J22" s="71">
        <v>-0.48320000000000002</v>
      </c>
      <c r="K22" s="71">
        <v>0.50490000000000002</v>
      </c>
      <c r="L22" s="71">
        <v>0.55779999999999996</v>
      </c>
      <c r="M22" s="71">
        <v>-0.70740000000000003</v>
      </c>
      <c r="N22" s="71">
        <v>0.2676</v>
      </c>
      <c r="O22" s="71">
        <v>0.70099999999999996</v>
      </c>
      <c r="P22" s="71">
        <v>-0.69610000000000005</v>
      </c>
      <c r="Q22" s="71">
        <v>-1</v>
      </c>
      <c r="R22" s="71">
        <v>3.7900000000000003E-2</v>
      </c>
      <c r="S22" s="71">
        <v>-1</v>
      </c>
    </row>
    <row r="23" spans="1:19">
      <c r="A23" s="77" t="s">
        <v>257</v>
      </c>
      <c r="B23" s="71">
        <v>0.20269999999999999</v>
      </c>
      <c r="C23" s="71">
        <v>-0.8206</v>
      </c>
      <c r="D23" s="71">
        <v>-4.1599999999999998E-2</v>
      </c>
      <c r="E23" s="71">
        <v>-9.6000000000000002E-2</v>
      </c>
      <c r="F23" s="71">
        <v>-0.33479999999999999</v>
      </c>
      <c r="G23" s="71">
        <v>-7.6799999999999993E-2</v>
      </c>
      <c r="H23" s="71">
        <v>-0.61670000000000003</v>
      </c>
      <c r="I23" s="71">
        <v>-0.17119999999999999</v>
      </c>
      <c r="J23" s="71">
        <v>-0.55210000000000004</v>
      </c>
      <c r="K23" s="71">
        <v>0.82410000000000005</v>
      </c>
      <c r="L23" s="71">
        <v>0.30559999999999998</v>
      </c>
      <c r="M23" s="71">
        <v>0.2041</v>
      </c>
      <c r="N23" s="71">
        <v>0.37630000000000002</v>
      </c>
      <c r="O23" s="71">
        <v>0.35339999999999999</v>
      </c>
      <c r="P23" s="71">
        <v>-0.16830000000000001</v>
      </c>
      <c r="Q23" s="71">
        <v>0.2848</v>
      </c>
      <c r="R23" s="71">
        <v>-1</v>
      </c>
      <c r="S23" s="71">
        <v>-0.41089999999999999</v>
      </c>
    </row>
    <row r="24" spans="1:19">
      <c r="A24" s="77" t="s">
        <v>258</v>
      </c>
      <c r="B24" s="71">
        <v>-0.72189999999999999</v>
      </c>
      <c r="C24" s="71">
        <v>0.29630000000000001</v>
      </c>
      <c r="D24" s="71">
        <v>0.1888</v>
      </c>
      <c r="E24" s="71">
        <v>0.2727</v>
      </c>
      <c r="F24" s="71">
        <v>-0.61040000000000005</v>
      </c>
      <c r="G24" s="71">
        <v>-0.70809999999999995</v>
      </c>
      <c r="H24" s="71">
        <v>6.6400000000000001E-2</v>
      </c>
      <c r="I24" s="71">
        <v>-0.38700000000000001</v>
      </c>
      <c r="J24" s="71">
        <v>-0.1203</v>
      </c>
      <c r="K24" s="71">
        <v>0.11700000000000001</v>
      </c>
      <c r="L24" s="71">
        <v>-0.28970000000000001</v>
      </c>
      <c r="M24" s="71">
        <v>-0.63249999999999995</v>
      </c>
      <c r="N24" s="71">
        <v>-0.45950000000000002</v>
      </c>
      <c r="O24" s="71">
        <v>0.30940000000000001</v>
      </c>
      <c r="P24" s="71">
        <v>-0.83860000000000001</v>
      </c>
      <c r="Q24" s="71">
        <v>-0.98140000000000005</v>
      </c>
      <c r="R24" s="71">
        <v>-0.67920000000000003</v>
      </c>
      <c r="S24" s="71">
        <v>-0.26119999999999999</v>
      </c>
    </row>
    <row r="25" spans="1:19">
      <c r="A25" s="77" t="s">
        <v>259</v>
      </c>
      <c r="B25" s="71">
        <v>-0.1447</v>
      </c>
      <c r="C25" s="71">
        <v>-0.70079999999999998</v>
      </c>
      <c r="D25" s="71">
        <v>-0.88360000000000005</v>
      </c>
      <c r="E25" s="71">
        <v>-0.73140000000000005</v>
      </c>
      <c r="F25" s="71">
        <v>-1.7100000000000001E-2</v>
      </c>
      <c r="G25" s="71">
        <v>-0.1731</v>
      </c>
      <c r="H25" s="71">
        <v>-0.4012</v>
      </c>
      <c r="I25" s="71">
        <v>0.61650000000000005</v>
      </c>
      <c r="J25" s="71">
        <v>-1</v>
      </c>
      <c r="K25" s="71">
        <v>-0.63700000000000001</v>
      </c>
      <c r="L25" s="71">
        <v>0.44350000000000001</v>
      </c>
      <c r="M25" s="71">
        <v>-0.6452</v>
      </c>
      <c r="N25" s="71">
        <v>0.7278</v>
      </c>
      <c r="O25" s="71">
        <v>0.32779999999999998</v>
      </c>
      <c r="P25" s="71">
        <v>-0.46239999999999998</v>
      </c>
      <c r="Q25" s="71">
        <v>-1</v>
      </c>
      <c r="R25" s="71">
        <v>0.15620000000000001</v>
      </c>
      <c r="S25" s="71">
        <v>-0.89139999999999997</v>
      </c>
    </row>
    <row r="26" spans="1:19">
      <c r="A26" s="77" t="s">
        <v>259</v>
      </c>
      <c r="B26" s="71">
        <v>-3.78E-2</v>
      </c>
      <c r="C26" s="71">
        <v>-1</v>
      </c>
      <c r="D26" s="71">
        <v>-0.1056</v>
      </c>
      <c r="E26" s="71">
        <v>-0.1037</v>
      </c>
      <c r="F26" s="71">
        <v>0.18260000000000001</v>
      </c>
      <c r="G26" s="71">
        <v>0.29699999999999999</v>
      </c>
      <c r="H26" s="71">
        <v>0.26419999999999999</v>
      </c>
      <c r="I26" s="71">
        <v>-0.66320000000000001</v>
      </c>
      <c r="J26" s="71">
        <v>-0.36909999999999998</v>
      </c>
      <c r="K26" s="71">
        <v>0.60160000000000002</v>
      </c>
      <c r="L26" s="71">
        <v>0.97040000000000004</v>
      </c>
      <c r="M26" s="71">
        <v>-0.71689999999999998</v>
      </c>
      <c r="N26" s="71">
        <v>-1</v>
      </c>
      <c r="O26" s="71">
        <v>-0.19939999999999999</v>
      </c>
      <c r="P26" s="71">
        <v>-0.47349999999999998</v>
      </c>
      <c r="Q26" s="71">
        <v>-0.58940000000000003</v>
      </c>
      <c r="R26" s="71">
        <v>-1</v>
      </c>
      <c r="S26" s="71">
        <v>-0.5413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C174E-1492-5544-AD7D-D418E92960D9}">
  <dimension ref="A5:W7"/>
  <sheetViews>
    <sheetView workbookViewId="0">
      <selection activeCell="E11" sqref="E11"/>
    </sheetView>
  </sheetViews>
  <sheetFormatPr baseColWidth="10" defaultRowHeight="16"/>
  <sheetData>
    <row r="5" spans="1:23">
      <c r="B5" t="s">
        <v>264</v>
      </c>
      <c r="M5" t="s">
        <v>265</v>
      </c>
    </row>
    <row r="6" spans="1:23">
      <c r="A6" s="77" t="s">
        <v>219</v>
      </c>
      <c r="B6" s="71">
        <v>-0.26619999999999999</v>
      </c>
      <c r="C6" s="71">
        <v>5.9200000000000003E-2</v>
      </c>
      <c r="D6" s="71">
        <v>-0.49440000000000001</v>
      </c>
      <c r="E6" s="71">
        <v>-0.69010000000000005</v>
      </c>
      <c r="F6" s="71">
        <v>0.26169999999999999</v>
      </c>
      <c r="G6" s="71">
        <v>-5.8400000000000001E-2</v>
      </c>
      <c r="H6" s="71">
        <v>-7.7899999999999997E-2</v>
      </c>
      <c r="I6" s="71">
        <v>-0.14779999999999999</v>
      </c>
      <c r="J6" s="71">
        <v>-0.17580000000000001</v>
      </c>
      <c r="K6" s="71">
        <v>0.56579999999999997</v>
      </c>
      <c r="L6" s="71">
        <v>-0.11799999999999999</v>
      </c>
      <c r="M6" s="71">
        <v>0.47270000000000001</v>
      </c>
      <c r="N6" s="71">
        <v>0.20300000000000001</v>
      </c>
      <c r="O6" s="71">
        <v>0.23119999999999999</v>
      </c>
      <c r="P6" s="71">
        <v>-0.91320000000000001</v>
      </c>
      <c r="Q6" s="71">
        <v>0.91959999999999997</v>
      </c>
      <c r="R6" s="71">
        <v>0.22800000000000001</v>
      </c>
      <c r="S6" s="71">
        <v>0.1111</v>
      </c>
      <c r="T6" s="71">
        <v>0.41099999999999998</v>
      </c>
      <c r="U6" s="71">
        <v>0.2122</v>
      </c>
      <c r="V6" s="71">
        <v>0.17399999999999999</v>
      </c>
      <c r="W6" s="71">
        <v>0.14219999999999999</v>
      </c>
    </row>
    <row r="7" spans="1:23">
      <c r="A7" s="77" t="s">
        <v>263</v>
      </c>
      <c r="B7" s="71">
        <v>0.29920000000000002</v>
      </c>
      <c r="C7" s="71">
        <v>-3.1260000000000003E-2</v>
      </c>
      <c r="D7" s="71">
        <v>-1</v>
      </c>
      <c r="E7" s="71">
        <v>0.61880000000000002</v>
      </c>
      <c r="F7" s="71">
        <v>0.22309999999999999</v>
      </c>
      <c r="G7" s="71">
        <v>0.23080000000000001</v>
      </c>
      <c r="H7" s="71">
        <v>6.8699999999999997E-2</v>
      </c>
      <c r="I7" s="71">
        <v>0.23710000000000001</v>
      </c>
      <c r="J7" s="71">
        <v>-0.4415</v>
      </c>
      <c r="K7" s="71">
        <v>0.1744</v>
      </c>
      <c r="L7" s="71">
        <v>0.1201</v>
      </c>
      <c r="M7" s="71">
        <v>0.34060000000000001</v>
      </c>
      <c r="N7" s="71">
        <v>0.8357</v>
      </c>
      <c r="O7" s="71">
        <v>-1</v>
      </c>
      <c r="P7" s="71">
        <v>0.17960000000000001</v>
      </c>
      <c r="Q7" s="71">
        <v>-4.9000000000000002E-2</v>
      </c>
      <c r="R7" s="71">
        <v>0.70540000000000003</v>
      </c>
      <c r="S7" s="71">
        <v>0.43419999999999997</v>
      </c>
      <c r="T7" s="71">
        <v>0.4007</v>
      </c>
      <c r="U7" s="71">
        <v>-0.2366</v>
      </c>
      <c r="V7" s="71">
        <v>0.24</v>
      </c>
      <c r="W7" s="71">
        <v>-0.328900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A0874-E2B6-3C49-9ABA-62A1E0C32380}">
  <dimension ref="A3:M23"/>
  <sheetViews>
    <sheetView workbookViewId="0">
      <selection activeCell="A17" sqref="A17:A23"/>
    </sheetView>
  </sheetViews>
  <sheetFormatPr baseColWidth="10" defaultRowHeight="16"/>
  <sheetData>
    <row r="3" spans="1:13">
      <c r="B3" t="s">
        <v>272</v>
      </c>
    </row>
    <row r="4" spans="1:13">
      <c r="B4" s="122" t="s">
        <v>219</v>
      </c>
      <c r="C4" s="122"/>
      <c r="D4" s="122"/>
      <c r="E4" s="122"/>
      <c r="F4" s="122"/>
      <c r="G4" s="122"/>
      <c r="H4" s="122" t="s">
        <v>266</v>
      </c>
      <c r="I4" s="122"/>
      <c r="J4" s="122"/>
      <c r="K4" s="122"/>
      <c r="L4" s="122"/>
      <c r="M4" s="122"/>
    </row>
    <row r="5" spans="1:13">
      <c r="A5" s="77" t="s">
        <v>262</v>
      </c>
      <c r="B5" s="71">
        <v>0.27410000000000001</v>
      </c>
      <c r="C5" s="71">
        <v>0.14019999999999999</v>
      </c>
      <c r="D5" s="71">
        <v>0.13020000000000001</v>
      </c>
      <c r="E5" s="71">
        <v>6.6299999999999998E-2</v>
      </c>
      <c r="F5" s="71">
        <v>5.8400000000000001E-2</v>
      </c>
      <c r="G5" s="71">
        <v>8.9099999999999999E-2</v>
      </c>
      <c r="H5" s="71">
        <v>0.41399999999999998</v>
      </c>
      <c r="I5" s="71">
        <v>4.19E-2</v>
      </c>
      <c r="J5" s="71">
        <v>0.36830000000000002</v>
      </c>
      <c r="K5" s="71">
        <v>0.29549999999999998</v>
      </c>
      <c r="L5" s="71">
        <v>0.24310000000000001</v>
      </c>
      <c r="M5" s="71">
        <v>5.3999999999999999E-2</v>
      </c>
    </row>
    <row r="6" spans="1:13">
      <c r="A6" s="77" t="s">
        <v>267</v>
      </c>
      <c r="B6" s="71">
        <v>9.4299999999999995E-2</v>
      </c>
      <c r="C6" s="71">
        <v>3.5900000000000001E-2</v>
      </c>
      <c r="D6" s="71">
        <v>1.49E-2</v>
      </c>
      <c r="E6" s="71">
        <v>2.3300000000000001E-2</v>
      </c>
      <c r="F6" s="71">
        <v>3.39E-2</v>
      </c>
      <c r="G6" s="71">
        <v>7.0400000000000004E-2</v>
      </c>
      <c r="H6" s="71">
        <v>0.14000000000000001</v>
      </c>
      <c r="I6" s="71">
        <v>0.15379999999999999</v>
      </c>
      <c r="J6" s="71">
        <v>0.214</v>
      </c>
      <c r="K6" s="71">
        <v>0.19570000000000001</v>
      </c>
      <c r="L6" s="71">
        <v>0.60650000000000004</v>
      </c>
      <c r="M6" s="71">
        <v>8.0199999999999994E-2</v>
      </c>
    </row>
    <row r="7" spans="1:13">
      <c r="A7" s="77" t="s">
        <v>268</v>
      </c>
      <c r="B7" s="71">
        <v>0.77149999999999996</v>
      </c>
      <c r="C7" s="71">
        <v>0.1118</v>
      </c>
      <c r="D7" s="71">
        <v>3.1699999999999999E-2</v>
      </c>
      <c r="E7" s="71">
        <v>3.2800000000000003E-2</v>
      </c>
      <c r="F7" s="71">
        <v>7.9699999999999993E-2</v>
      </c>
      <c r="G7" s="71">
        <v>0.10780000000000001</v>
      </c>
      <c r="H7" s="71">
        <v>0.31840000000000002</v>
      </c>
      <c r="I7" s="71">
        <v>7.1999999999999995E-2</v>
      </c>
      <c r="J7" s="71">
        <v>0.25530000000000003</v>
      </c>
      <c r="K7" s="71">
        <v>0.2661</v>
      </c>
      <c r="L7" s="71">
        <v>0.27479999999999999</v>
      </c>
      <c r="M7" s="71">
        <v>0.79800000000000004</v>
      </c>
    </row>
    <row r="8" spans="1:13">
      <c r="A8" s="77" t="s">
        <v>269</v>
      </c>
      <c r="B8" s="71">
        <v>0.24759999999999999</v>
      </c>
      <c r="C8" s="71">
        <v>0.1696</v>
      </c>
      <c r="D8" s="71">
        <v>3.9699999999999999E-2</v>
      </c>
      <c r="E8" s="71">
        <v>1.9599999999999999E-2</v>
      </c>
      <c r="F8" s="71">
        <v>7.8E-2</v>
      </c>
      <c r="G8" s="71">
        <v>3.8600000000000002E-2</v>
      </c>
      <c r="H8" s="71">
        <v>0.1358</v>
      </c>
      <c r="I8" s="71">
        <v>5.4300000000000001E-2</v>
      </c>
      <c r="J8" s="71">
        <v>0.3553</v>
      </c>
      <c r="K8" s="71">
        <v>0.2233</v>
      </c>
      <c r="L8" s="71">
        <v>0.21870000000000001</v>
      </c>
      <c r="M8" s="71">
        <v>5.7200000000000001E-2</v>
      </c>
    </row>
    <row r="9" spans="1:13">
      <c r="A9" s="77" t="s">
        <v>270</v>
      </c>
      <c r="B9" s="71">
        <v>0.17879999999999999</v>
      </c>
      <c r="C9" s="71">
        <v>1.0865</v>
      </c>
      <c r="D9" s="71">
        <v>3.73E-2</v>
      </c>
      <c r="E9" s="71">
        <v>5.9200000000000003E-2</v>
      </c>
      <c r="F9" s="71">
        <v>5.9400000000000001E-2</v>
      </c>
      <c r="G9" s="71">
        <v>0.13980000000000001</v>
      </c>
      <c r="H9" s="71">
        <v>0.53290000000000004</v>
      </c>
      <c r="I9" s="71">
        <v>0.2145</v>
      </c>
      <c r="J9" s="71">
        <v>0.43219999999999997</v>
      </c>
      <c r="K9" s="71">
        <v>0.80649999999999999</v>
      </c>
      <c r="L9" s="71">
        <v>5.6099999999999997E-2</v>
      </c>
      <c r="M9" s="71">
        <v>0.39429999999999998</v>
      </c>
    </row>
    <row r="10" spans="1:13">
      <c r="A10" s="77" t="s">
        <v>271</v>
      </c>
      <c r="B10" s="71">
        <v>5.57E-2</v>
      </c>
      <c r="C10" s="71">
        <v>7.6E-3</v>
      </c>
      <c r="D10" s="71">
        <v>0.04</v>
      </c>
      <c r="E10" s="71">
        <v>7.3300000000000004E-2</v>
      </c>
      <c r="F10" s="71">
        <v>5.5599999999999997E-2</v>
      </c>
      <c r="G10" s="71">
        <v>0.1024</v>
      </c>
      <c r="H10" s="71">
        <v>0.34560000000000002</v>
      </c>
      <c r="I10" s="71">
        <v>0.10489999999999999</v>
      </c>
      <c r="J10" s="71">
        <v>0.15049999999999999</v>
      </c>
      <c r="K10" s="71">
        <v>0.48699999999999999</v>
      </c>
      <c r="L10" s="71">
        <v>9.6500000000000002E-2</v>
      </c>
      <c r="M10" s="71">
        <v>0.1648</v>
      </c>
    </row>
    <row r="11" spans="1:13">
      <c r="A11" s="77" t="s">
        <v>261</v>
      </c>
      <c r="B11" s="71">
        <v>0.21590000000000001</v>
      </c>
      <c r="C11" s="71">
        <v>0.15340000000000001</v>
      </c>
      <c r="D11" s="71">
        <v>0.2135</v>
      </c>
      <c r="E11" s="71">
        <v>3.4200000000000001E-2</v>
      </c>
      <c r="F11" s="71">
        <v>3.9300000000000002E-2</v>
      </c>
      <c r="G11" s="71">
        <v>0.2452</v>
      </c>
      <c r="H11" s="71">
        <v>0.1336</v>
      </c>
      <c r="I11" s="71">
        <v>4.9599999999999998E-2</v>
      </c>
      <c r="J11" s="71">
        <v>0.13730000000000001</v>
      </c>
      <c r="K11" s="71">
        <v>0.25600000000000001</v>
      </c>
      <c r="L11" s="71">
        <v>2.6800000000000001E-2</v>
      </c>
      <c r="M11" s="71">
        <v>0.124</v>
      </c>
    </row>
    <row r="15" spans="1:13">
      <c r="B15" t="s">
        <v>273</v>
      </c>
    </row>
    <row r="16" spans="1:13">
      <c r="B16" s="122" t="s">
        <v>219</v>
      </c>
      <c r="C16" s="122"/>
      <c r="D16" s="122"/>
      <c r="E16" s="122"/>
      <c r="F16" s="122"/>
      <c r="G16" s="122"/>
      <c r="H16" s="122" t="s">
        <v>266</v>
      </c>
      <c r="I16" s="122"/>
      <c r="J16" s="122"/>
      <c r="K16" s="122"/>
      <c r="L16" s="122"/>
      <c r="M16" s="122"/>
    </row>
    <row r="17" spans="1:13">
      <c r="A17" s="77" t="s">
        <v>262</v>
      </c>
      <c r="B17" s="71">
        <v>7</v>
      </c>
      <c r="C17" s="71">
        <v>5</v>
      </c>
      <c r="D17" s="71">
        <v>4</v>
      </c>
      <c r="E17" s="71">
        <v>3</v>
      </c>
      <c r="F17" s="71">
        <v>3</v>
      </c>
      <c r="G17" s="71">
        <v>5</v>
      </c>
      <c r="H17" s="71">
        <v>2</v>
      </c>
      <c r="I17" s="71">
        <v>4</v>
      </c>
      <c r="J17" s="71">
        <v>1</v>
      </c>
      <c r="K17" s="71">
        <v>3</v>
      </c>
      <c r="L17" s="71">
        <v>4</v>
      </c>
      <c r="M17" s="71">
        <v>3</v>
      </c>
    </row>
    <row r="18" spans="1:13">
      <c r="A18" s="77" t="s">
        <v>267</v>
      </c>
      <c r="B18" s="71">
        <v>5</v>
      </c>
      <c r="C18" s="71">
        <v>2</v>
      </c>
      <c r="D18" s="71">
        <v>1</v>
      </c>
      <c r="E18" s="71">
        <v>1</v>
      </c>
      <c r="F18" s="71">
        <v>2</v>
      </c>
      <c r="G18" s="71">
        <v>4</v>
      </c>
      <c r="H18" s="71">
        <v>1</v>
      </c>
      <c r="I18" s="71">
        <v>1</v>
      </c>
      <c r="J18" s="71">
        <v>1</v>
      </c>
      <c r="K18" s="71">
        <v>2</v>
      </c>
      <c r="L18" s="71">
        <v>3</v>
      </c>
      <c r="M18" s="71">
        <v>6</v>
      </c>
    </row>
    <row r="19" spans="1:13">
      <c r="A19" s="77" t="s">
        <v>268</v>
      </c>
      <c r="B19" s="71">
        <v>4</v>
      </c>
      <c r="C19" s="71">
        <v>5</v>
      </c>
      <c r="D19" s="71">
        <v>3</v>
      </c>
      <c r="E19" s="71">
        <v>2</v>
      </c>
      <c r="F19" s="71">
        <v>2</v>
      </c>
      <c r="G19" s="71">
        <v>4</v>
      </c>
      <c r="H19" s="71">
        <v>2</v>
      </c>
      <c r="I19" s="71">
        <v>3</v>
      </c>
      <c r="J19" s="71">
        <v>3</v>
      </c>
      <c r="K19" s="71">
        <v>3</v>
      </c>
      <c r="L19" s="71">
        <v>3</v>
      </c>
      <c r="M19" s="71">
        <v>1</v>
      </c>
    </row>
    <row r="20" spans="1:13">
      <c r="A20" s="77" t="s">
        <v>269</v>
      </c>
      <c r="B20" s="71">
        <v>7</v>
      </c>
      <c r="C20" s="71">
        <v>6</v>
      </c>
      <c r="D20" s="71">
        <v>2</v>
      </c>
      <c r="E20" s="71">
        <v>2</v>
      </c>
      <c r="F20" s="71">
        <v>5</v>
      </c>
      <c r="G20" s="71">
        <v>2</v>
      </c>
      <c r="H20" s="71">
        <v>2</v>
      </c>
      <c r="I20" s="71">
        <v>3</v>
      </c>
      <c r="J20" s="71">
        <v>3</v>
      </c>
      <c r="K20" s="71">
        <v>2</v>
      </c>
      <c r="L20" s="71">
        <v>3</v>
      </c>
      <c r="M20" s="71">
        <v>3</v>
      </c>
    </row>
    <row r="21" spans="1:13">
      <c r="A21" s="77" t="s">
        <v>270</v>
      </c>
      <c r="B21" s="71">
        <v>7</v>
      </c>
      <c r="C21" s="71">
        <v>3</v>
      </c>
      <c r="D21" s="71">
        <v>5</v>
      </c>
      <c r="E21" s="71">
        <v>3</v>
      </c>
      <c r="F21" s="71">
        <v>4</v>
      </c>
      <c r="G21" s="71">
        <v>4</v>
      </c>
      <c r="H21" s="71">
        <v>1</v>
      </c>
      <c r="I21" s="71">
        <v>5</v>
      </c>
      <c r="J21" s="71">
        <v>5</v>
      </c>
      <c r="K21" s="71">
        <v>2</v>
      </c>
      <c r="L21" s="71">
        <v>4</v>
      </c>
      <c r="M21" s="71">
        <v>4</v>
      </c>
    </row>
    <row r="22" spans="1:13">
      <c r="A22" s="77" t="s">
        <v>271</v>
      </c>
      <c r="B22" s="71">
        <v>5</v>
      </c>
      <c r="C22" s="71">
        <v>1</v>
      </c>
      <c r="D22" s="71">
        <v>4</v>
      </c>
      <c r="E22" s="71">
        <v>7</v>
      </c>
      <c r="F22" s="71">
        <v>3</v>
      </c>
      <c r="G22" s="71">
        <v>6</v>
      </c>
      <c r="H22" s="71">
        <v>1</v>
      </c>
      <c r="I22" s="71">
        <v>5</v>
      </c>
      <c r="J22" s="71">
        <v>2</v>
      </c>
      <c r="K22" s="71">
        <v>1</v>
      </c>
      <c r="L22" s="71">
        <v>6</v>
      </c>
      <c r="M22" s="71">
        <v>5</v>
      </c>
    </row>
    <row r="23" spans="1:13">
      <c r="A23" s="77" t="s">
        <v>261</v>
      </c>
      <c r="B23" s="71">
        <v>4</v>
      </c>
      <c r="C23" s="71">
        <v>6</v>
      </c>
      <c r="D23" s="71">
        <v>3</v>
      </c>
      <c r="E23" s="71">
        <v>4</v>
      </c>
      <c r="F23" s="71">
        <v>2</v>
      </c>
      <c r="G23" s="71">
        <v>7</v>
      </c>
      <c r="H23" s="71">
        <v>2</v>
      </c>
      <c r="I23" s="71">
        <v>4</v>
      </c>
      <c r="J23" s="71">
        <v>2</v>
      </c>
      <c r="K23" s="71">
        <v>6</v>
      </c>
      <c r="L23" s="71">
        <v>4</v>
      </c>
      <c r="M23" s="71">
        <v>5</v>
      </c>
    </row>
  </sheetData>
  <mergeCells count="4">
    <mergeCell ref="B4:G4"/>
    <mergeCell ref="H4:M4"/>
    <mergeCell ref="B16:G16"/>
    <mergeCell ref="H16:M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85654-4F02-CC46-81CC-9B6E8FF02C43}">
  <dimension ref="A1:S83"/>
  <sheetViews>
    <sheetView zoomScale="70" zoomScaleNormal="70" workbookViewId="0">
      <selection activeCell="H76" sqref="H76"/>
    </sheetView>
  </sheetViews>
  <sheetFormatPr baseColWidth="10" defaultColWidth="8.83203125" defaultRowHeight="15"/>
  <cols>
    <col min="1" max="1" width="13.6640625" style="74" customWidth="1"/>
    <col min="2" max="20" width="8.83203125" style="74"/>
    <col min="21" max="21" width="13.33203125" style="74" customWidth="1"/>
    <col min="22" max="16384" width="8.83203125" style="74"/>
  </cols>
  <sheetData>
    <row r="1" spans="1:19">
      <c r="A1" s="74" t="s">
        <v>255</v>
      </c>
    </row>
    <row r="2" spans="1:19">
      <c r="A2" s="74" t="s">
        <v>237</v>
      </c>
      <c r="B2" s="74" t="s">
        <v>233</v>
      </c>
      <c r="C2" s="74" t="s">
        <v>232</v>
      </c>
      <c r="D2" s="74" t="s">
        <v>231</v>
      </c>
      <c r="E2" s="74" t="s">
        <v>230</v>
      </c>
      <c r="F2" s="74" t="s">
        <v>229</v>
      </c>
      <c r="G2" s="74" t="s">
        <v>228</v>
      </c>
      <c r="H2" s="74" t="s">
        <v>227</v>
      </c>
      <c r="I2" s="74" t="s">
        <v>226</v>
      </c>
      <c r="J2" s="74" t="s">
        <v>225</v>
      </c>
      <c r="K2" s="74" t="s">
        <v>224</v>
      </c>
      <c r="L2" s="74" t="s">
        <v>243</v>
      </c>
      <c r="M2" s="74" t="s">
        <v>242</v>
      </c>
      <c r="N2" s="74" t="s">
        <v>241</v>
      </c>
      <c r="O2" s="74" t="s">
        <v>240</v>
      </c>
      <c r="P2" s="74" t="s">
        <v>239</v>
      </c>
      <c r="Q2" s="74" t="s">
        <v>223</v>
      </c>
      <c r="R2" s="74" t="s">
        <v>222</v>
      </c>
      <c r="S2" s="74" t="s">
        <v>234</v>
      </c>
    </row>
    <row r="3" spans="1:19">
      <c r="A3" s="74" t="s">
        <v>219</v>
      </c>
      <c r="B3" s="76">
        <v>-45</v>
      </c>
      <c r="C3" s="76">
        <v>-39</v>
      </c>
      <c r="D3" s="76">
        <v>-46</v>
      </c>
      <c r="E3" s="76">
        <v>-57</v>
      </c>
      <c r="F3" s="76">
        <v>-43</v>
      </c>
      <c r="G3" s="76">
        <v>-57</v>
      </c>
      <c r="H3" s="76">
        <v>-43</v>
      </c>
      <c r="I3" s="76">
        <v>-40</v>
      </c>
      <c r="J3" s="76">
        <v>-38</v>
      </c>
      <c r="K3" s="76">
        <v>-35</v>
      </c>
      <c r="L3" s="76">
        <v>-40</v>
      </c>
      <c r="M3" s="76">
        <v>-38</v>
      </c>
      <c r="N3" s="76">
        <v>-37</v>
      </c>
      <c r="O3" s="76"/>
      <c r="P3" s="76"/>
      <c r="Q3" s="74">
        <f>AVERAGE(B3:P3)</f>
        <v>-42.92307692307692</v>
      </c>
      <c r="R3" s="74">
        <f>STDEV(B3:P3)/SQRT(COUNT(B3:P3))</f>
        <v>1.9429739908177077</v>
      </c>
      <c r="S3" s="74">
        <f>TTEST(B3:P3,B4:P4,2,2)</f>
        <v>6.2423628770974418E-2</v>
      </c>
    </row>
    <row r="4" spans="1:19">
      <c r="A4" s="74" t="s">
        <v>49</v>
      </c>
      <c r="B4" s="76">
        <v>-36</v>
      </c>
      <c r="C4" s="76">
        <v>-38</v>
      </c>
      <c r="D4" s="76">
        <v>-40</v>
      </c>
      <c r="E4" s="76">
        <v>-35</v>
      </c>
      <c r="F4" s="76">
        <v>-37</v>
      </c>
      <c r="G4" s="76">
        <v>-47</v>
      </c>
      <c r="H4" s="76">
        <v>-36</v>
      </c>
      <c r="I4" s="76">
        <v>-40</v>
      </c>
      <c r="J4" s="76">
        <v>-35</v>
      </c>
      <c r="K4" s="76">
        <v>-34</v>
      </c>
      <c r="L4" s="76">
        <v>-39</v>
      </c>
      <c r="M4" s="76">
        <v>-42</v>
      </c>
      <c r="N4" s="76">
        <v>-43</v>
      </c>
      <c r="Q4" s="74">
        <f>AVERAGE(B4:P4)</f>
        <v>-38.615384615384613</v>
      </c>
      <c r="R4" s="74">
        <f>STDEV(B4:P4)/SQRT(COUNT(B4:P4))</f>
        <v>1.0410698487518868</v>
      </c>
    </row>
    <row r="6" spans="1:19">
      <c r="A6" s="74" t="s">
        <v>236</v>
      </c>
      <c r="B6" s="74" t="s">
        <v>233</v>
      </c>
      <c r="C6" s="74" t="s">
        <v>232</v>
      </c>
      <c r="D6" s="74" t="s">
        <v>231</v>
      </c>
      <c r="E6" s="74" t="s">
        <v>230</v>
      </c>
      <c r="F6" s="74" t="s">
        <v>229</v>
      </c>
      <c r="G6" s="74" t="s">
        <v>228</v>
      </c>
      <c r="H6" s="74" t="s">
        <v>227</v>
      </c>
      <c r="I6" s="74" t="s">
        <v>226</v>
      </c>
      <c r="J6" s="74" t="s">
        <v>225</v>
      </c>
      <c r="K6" s="74" t="s">
        <v>224</v>
      </c>
      <c r="L6" s="74" t="s">
        <v>243</v>
      </c>
      <c r="M6" s="74" t="s">
        <v>242</v>
      </c>
      <c r="N6" s="74" t="s">
        <v>241</v>
      </c>
      <c r="O6" s="74" t="s">
        <v>240</v>
      </c>
      <c r="P6" s="74" t="s">
        <v>239</v>
      </c>
      <c r="Q6" s="74" t="s">
        <v>223</v>
      </c>
      <c r="R6" s="74" t="s">
        <v>222</v>
      </c>
      <c r="S6" s="74" t="s">
        <v>234</v>
      </c>
    </row>
    <row r="7" spans="1:19">
      <c r="A7" s="74" t="s">
        <v>219</v>
      </c>
      <c r="B7" s="76">
        <v>28</v>
      </c>
      <c r="C7" s="76">
        <v>63</v>
      </c>
      <c r="D7" s="76">
        <v>42</v>
      </c>
      <c r="E7" s="76">
        <v>37</v>
      </c>
      <c r="F7" s="76">
        <v>56</v>
      </c>
      <c r="G7" s="76">
        <v>51</v>
      </c>
      <c r="H7" s="76">
        <v>46</v>
      </c>
      <c r="I7" s="76">
        <v>73</v>
      </c>
      <c r="J7" s="76">
        <v>62</v>
      </c>
      <c r="K7" s="76">
        <v>85</v>
      </c>
      <c r="L7" s="76">
        <v>76</v>
      </c>
      <c r="M7" s="76">
        <v>130</v>
      </c>
      <c r="N7" s="76">
        <v>125</v>
      </c>
      <c r="O7" s="76"/>
      <c r="P7" s="76"/>
      <c r="Q7" s="74">
        <f>AVERAGE(B7:P7)</f>
        <v>67.230769230769226</v>
      </c>
      <c r="R7" s="74">
        <f>STDEV(B7:P7)/SQRT(COUNT(B7:P7))</f>
        <v>8.652222069824731</v>
      </c>
      <c r="S7" s="74">
        <f>TTEST(B7:P7,B8:P8,2,2)</f>
        <v>9.189944330709364E-2</v>
      </c>
    </row>
    <row r="8" spans="1:19">
      <c r="A8" s="74" t="s">
        <v>49</v>
      </c>
      <c r="B8" s="76">
        <v>53</v>
      </c>
      <c r="C8" s="76">
        <v>85</v>
      </c>
      <c r="D8" s="76">
        <v>49</v>
      </c>
      <c r="E8" s="76">
        <v>61</v>
      </c>
      <c r="F8" s="76">
        <v>94</v>
      </c>
      <c r="G8" s="76">
        <v>126</v>
      </c>
      <c r="H8" s="76">
        <v>76</v>
      </c>
      <c r="I8" s="76">
        <v>89</v>
      </c>
      <c r="J8" s="76">
        <v>56</v>
      </c>
      <c r="K8" s="76">
        <v>97</v>
      </c>
      <c r="L8" s="76">
        <v>106</v>
      </c>
      <c r="M8" s="76">
        <v>165</v>
      </c>
      <c r="N8" s="76">
        <v>102</v>
      </c>
      <c r="Q8" s="74">
        <f>AVERAGE(B8:P8)</f>
        <v>89.15384615384616</v>
      </c>
      <c r="R8" s="74">
        <f>STDEV(B8:P8)/SQRT(COUNT(B8:P8))</f>
        <v>9.0034510148895031</v>
      </c>
    </row>
    <row r="10" spans="1:19">
      <c r="A10" s="74" t="s">
        <v>254</v>
      </c>
    </row>
    <row r="11" spans="1:19">
      <c r="A11" s="74" t="s">
        <v>219</v>
      </c>
      <c r="B11" s="74" t="s">
        <v>233</v>
      </c>
      <c r="C11" s="74" t="s">
        <v>232</v>
      </c>
      <c r="D11" s="74" t="s">
        <v>231</v>
      </c>
      <c r="E11" s="74" t="s">
        <v>230</v>
      </c>
      <c r="F11" s="74" t="s">
        <v>229</v>
      </c>
      <c r="G11" s="74" t="s">
        <v>228</v>
      </c>
      <c r="H11" s="74" t="s">
        <v>227</v>
      </c>
      <c r="I11" s="74" t="s">
        <v>226</v>
      </c>
      <c r="J11" s="74" t="s">
        <v>225</v>
      </c>
      <c r="K11" s="74" t="s">
        <v>224</v>
      </c>
      <c r="L11" s="74" t="s">
        <v>243</v>
      </c>
      <c r="M11" s="74" t="s">
        <v>242</v>
      </c>
      <c r="N11" s="74" t="s">
        <v>241</v>
      </c>
      <c r="O11" s="74" t="s">
        <v>240</v>
      </c>
      <c r="P11" s="74" t="s">
        <v>239</v>
      </c>
      <c r="Q11" s="74" t="s">
        <v>223</v>
      </c>
      <c r="R11" s="74" t="s">
        <v>222</v>
      </c>
      <c r="S11" s="74" t="s">
        <v>234</v>
      </c>
    </row>
    <row r="12" spans="1:19">
      <c r="A12" s="74">
        <v>0</v>
      </c>
      <c r="B12" s="74">
        <v>0</v>
      </c>
      <c r="C12" s="74">
        <v>0</v>
      </c>
      <c r="D12" s="74">
        <v>0</v>
      </c>
      <c r="E12" s="74">
        <v>0</v>
      </c>
      <c r="F12" s="74">
        <v>0</v>
      </c>
      <c r="G12" s="74">
        <v>0</v>
      </c>
      <c r="H12" s="74">
        <v>0</v>
      </c>
      <c r="I12" s="74">
        <v>0</v>
      </c>
      <c r="J12" s="74">
        <v>0</v>
      </c>
      <c r="K12" s="74">
        <v>0</v>
      </c>
      <c r="L12" s="74">
        <v>0</v>
      </c>
      <c r="M12" s="74">
        <v>0</v>
      </c>
      <c r="N12" s="74">
        <v>0</v>
      </c>
      <c r="Q12" s="74">
        <f t="shared" ref="Q12:Q19" si="0">AVERAGE(B12:P12)</f>
        <v>0</v>
      </c>
      <c r="R12" s="74">
        <f t="shared" ref="R12:R19" si="1">STDEV(B12:P12)/SQRT(COUNT(B12:P12))</f>
        <v>0</v>
      </c>
      <c r="S12" s="74" t="e">
        <f t="shared" ref="S12:S19" si="2">TTEST(B12:P12,B22:P22,2,2)</f>
        <v>#DIV/0!</v>
      </c>
    </row>
    <row r="13" spans="1:19">
      <c r="A13" s="74">
        <v>20</v>
      </c>
      <c r="B13" s="74">
        <v>1</v>
      </c>
      <c r="C13" s="74">
        <v>0</v>
      </c>
      <c r="D13" s="74">
        <v>2</v>
      </c>
      <c r="E13" s="74">
        <v>0</v>
      </c>
      <c r="F13" s="74">
        <v>0</v>
      </c>
      <c r="G13" s="74">
        <v>0</v>
      </c>
      <c r="H13" s="74">
        <v>0</v>
      </c>
      <c r="I13" s="74">
        <v>0</v>
      </c>
      <c r="J13" s="74">
        <v>0</v>
      </c>
      <c r="K13" s="74">
        <v>0</v>
      </c>
      <c r="L13" s="74">
        <v>0</v>
      </c>
      <c r="M13" s="74">
        <v>0</v>
      </c>
      <c r="N13" s="74">
        <v>0</v>
      </c>
      <c r="Q13" s="74">
        <f t="shared" si="0"/>
        <v>0.23076923076923078</v>
      </c>
      <c r="R13" s="74">
        <f t="shared" si="1"/>
        <v>0.16617283842071437</v>
      </c>
      <c r="S13" s="74">
        <f t="shared" si="2"/>
        <v>0.44753525053139531</v>
      </c>
    </row>
    <row r="14" spans="1:19">
      <c r="A14" s="74">
        <v>40</v>
      </c>
      <c r="B14" s="74">
        <v>2</v>
      </c>
      <c r="C14" s="74">
        <v>0</v>
      </c>
      <c r="D14" s="74">
        <v>3</v>
      </c>
      <c r="E14" s="74">
        <v>0</v>
      </c>
      <c r="F14" s="74">
        <v>0</v>
      </c>
      <c r="G14" s="74">
        <v>0</v>
      </c>
      <c r="H14" s="74">
        <v>0</v>
      </c>
      <c r="I14" s="74">
        <v>0</v>
      </c>
      <c r="J14" s="74">
        <v>0</v>
      </c>
      <c r="K14" s="74">
        <v>0</v>
      </c>
      <c r="L14" s="74">
        <v>0</v>
      </c>
      <c r="M14" s="74">
        <v>0</v>
      </c>
      <c r="N14" s="74">
        <v>0</v>
      </c>
      <c r="Q14" s="74">
        <f t="shared" si="0"/>
        <v>0.38461538461538464</v>
      </c>
      <c r="R14" s="74">
        <f t="shared" si="1"/>
        <v>0.26646935501059649</v>
      </c>
      <c r="S14" s="74">
        <f t="shared" si="2"/>
        <v>0.66278882079238954</v>
      </c>
    </row>
    <row r="15" spans="1:19">
      <c r="A15" s="74">
        <v>60</v>
      </c>
      <c r="B15" s="74">
        <v>3</v>
      </c>
      <c r="C15" s="74">
        <v>0</v>
      </c>
      <c r="D15" s="74">
        <v>3</v>
      </c>
      <c r="E15" s="74">
        <v>0</v>
      </c>
      <c r="F15" s="74">
        <v>0</v>
      </c>
      <c r="G15" s="74">
        <v>0</v>
      </c>
      <c r="H15" s="74">
        <v>0</v>
      </c>
      <c r="I15" s="74">
        <v>0</v>
      </c>
      <c r="J15" s="74">
        <v>0</v>
      </c>
      <c r="K15" s="74">
        <v>1</v>
      </c>
      <c r="L15" s="74">
        <v>0</v>
      </c>
      <c r="M15" s="74">
        <v>1</v>
      </c>
      <c r="N15" s="74">
        <v>1</v>
      </c>
      <c r="Q15" s="74">
        <f t="shared" si="0"/>
        <v>0.69230769230769229</v>
      </c>
      <c r="R15" s="74">
        <f t="shared" si="1"/>
        <v>0.30769230769230771</v>
      </c>
      <c r="S15" s="74">
        <f t="shared" si="2"/>
        <v>0.78171944226627055</v>
      </c>
    </row>
    <row r="16" spans="1:19">
      <c r="A16" s="74">
        <v>80</v>
      </c>
      <c r="B16" s="74">
        <v>2</v>
      </c>
      <c r="C16" s="74">
        <v>0</v>
      </c>
      <c r="D16" s="74">
        <v>3</v>
      </c>
      <c r="E16" s="74">
        <v>1</v>
      </c>
      <c r="F16" s="74">
        <v>1</v>
      </c>
      <c r="G16" s="74">
        <v>0</v>
      </c>
      <c r="H16" s="74">
        <v>0</v>
      </c>
      <c r="I16" s="74">
        <v>0</v>
      </c>
      <c r="J16" s="74">
        <v>0</v>
      </c>
      <c r="K16" s="74">
        <v>2</v>
      </c>
      <c r="L16" s="74">
        <v>2</v>
      </c>
      <c r="M16" s="74">
        <v>2</v>
      </c>
      <c r="N16" s="74">
        <v>3</v>
      </c>
      <c r="Q16" s="74">
        <f t="shared" si="0"/>
        <v>1.2307692307692308</v>
      </c>
      <c r="R16" s="74">
        <f t="shared" si="1"/>
        <v>0.32332103110047411</v>
      </c>
      <c r="S16" s="74">
        <f t="shared" si="2"/>
        <v>4.5289208444733171E-2</v>
      </c>
    </row>
    <row r="17" spans="1:19">
      <c r="A17" s="74">
        <v>100</v>
      </c>
      <c r="B17" s="74">
        <v>3</v>
      </c>
      <c r="C17" s="74">
        <v>0</v>
      </c>
      <c r="D17" s="74">
        <v>4</v>
      </c>
      <c r="E17" s="74">
        <v>2</v>
      </c>
      <c r="F17" s="74">
        <v>1</v>
      </c>
      <c r="G17" s="74">
        <v>1</v>
      </c>
      <c r="H17" s="74">
        <v>1</v>
      </c>
      <c r="I17" s="74">
        <v>0</v>
      </c>
      <c r="J17" s="74">
        <v>1</v>
      </c>
      <c r="K17" s="74">
        <v>3</v>
      </c>
      <c r="L17" s="74">
        <v>4</v>
      </c>
      <c r="M17" s="74">
        <v>3</v>
      </c>
      <c r="N17" s="74">
        <v>4</v>
      </c>
      <c r="Q17" s="74">
        <f t="shared" si="0"/>
        <v>2.0769230769230771</v>
      </c>
      <c r="R17" s="74">
        <f t="shared" si="1"/>
        <v>0.41543209605178588</v>
      </c>
      <c r="S17" s="74">
        <f t="shared" si="2"/>
        <v>9.448047893791986E-3</v>
      </c>
    </row>
    <row r="18" spans="1:19">
      <c r="A18" s="74">
        <v>120</v>
      </c>
      <c r="B18" s="74">
        <v>3</v>
      </c>
      <c r="C18" s="74">
        <v>0</v>
      </c>
      <c r="D18" s="74">
        <v>4</v>
      </c>
      <c r="E18" s="74">
        <v>2</v>
      </c>
      <c r="F18" s="74">
        <v>3</v>
      </c>
      <c r="G18" s="74">
        <v>1</v>
      </c>
      <c r="H18" s="74">
        <v>1</v>
      </c>
      <c r="I18" s="74">
        <v>0</v>
      </c>
      <c r="J18" s="74">
        <v>2</v>
      </c>
      <c r="K18" s="74">
        <v>4</v>
      </c>
      <c r="L18" s="74">
        <v>4</v>
      </c>
      <c r="M18" s="74">
        <v>4</v>
      </c>
      <c r="N18" s="74">
        <v>4</v>
      </c>
      <c r="Q18" s="74">
        <f t="shared" si="0"/>
        <v>2.4615384615384617</v>
      </c>
      <c r="R18" s="74">
        <f t="shared" si="1"/>
        <v>0.43287033374702905</v>
      </c>
      <c r="S18" s="74">
        <f t="shared" si="2"/>
        <v>1.0276684513166762E-2</v>
      </c>
    </row>
    <row r="19" spans="1:19">
      <c r="A19" s="74">
        <v>140</v>
      </c>
      <c r="B19" s="74">
        <v>4</v>
      </c>
      <c r="C19" s="74">
        <v>1</v>
      </c>
      <c r="D19" s="74">
        <v>4</v>
      </c>
      <c r="E19" s="74">
        <v>3</v>
      </c>
      <c r="F19" s="74">
        <v>3</v>
      </c>
      <c r="G19" s="74">
        <v>2</v>
      </c>
      <c r="H19" s="74">
        <v>2</v>
      </c>
      <c r="I19" s="74">
        <v>0</v>
      </c>
      <c r="J19" s="74">
        <v>2</v>
      </c>
      <c r="K19" s="74">
        <v>4</v>
      </c>
      <c r="L19" s="74">
        <v>5</v>
      </c>
      <c r="M19" s="74">
        <v>4</v>
      </c>
      <c r="N19" s="74">
        <v>4</v>
      </c>
      <c r="Q19" s="74">
        <f t="shared" si="0"/>
        <v>2.9230769230769229</v>
      </c>
      <c r="R19" s="74">
        <f t="shared" si="1"/>
        <v>0.39970403251589476</v>
      </c>
      <c r="S19" s="74">
        <f t="shared" si="2"/>
        <v>3.9423731905811736E-4</v>
      </c>
    </row>
    <row r="21" spans="1:19">
      <c r="A21" s="74" t="s">
        <v>49</v>
      </c>
      <c r="B21" s="74" t="s">
        <v>233</v>
      </c>
      <c r="C21" s="74" t="s">
        <v>232</v>
      </c>
      <c r="D21" s="74" t="s">
        <v>231</v>
      </c>
      <c r="E21" s="74" t="s">
        <v>230</v>
      </c>
      <c r="F21" s="74" t="s">
        <v>229</v>
      </c>
      <c r="G21" s="74" t="s">
        <v>228</v>
      </c>
      <c r="H21" s="74" t="s">
        <v>227</v>
      </c>
      <c r="I21" s="74" t="s">
        <v>226</v>
      </c>
      <c r="J21" s="74" t="s">
        <v>225</v>
      </c>
      <c r="K21" s="74" t="s">
        <v>224</v>
      </c>
      <c r="L21" s="74" t="s">
        <v>243</v>
      </c>
      <c r="M21" s="74" t="s">
        <v>242</v>
      </c>
      <c r="N21" s="74" t="s">
        <v>241</v>
      </c>
      <c r="O21" s="74" t="s">
        <v>240</v>
      </c>
      <c r="P21" s="74" t="s">
        <v>239</v>
      </c>
      <c r="Q21" s="74" t="s">
        <v>223</v>
      </c>
      <c r="R21" s="74" t="s">
        <v>222</v>
      </c>
    </row>
    <row r="22" spans="1:19">
      <c r="A22" s="74">
        <v>0</v>
      </c>
      <c r="B22" s="74">
        <v>0</v>
      </c>
      <c r="C22" s="74">
        <v>0</v>
      </c>
      <c r="D22" s="74">
        <v>0</v>
      </c>
      <c r="E22" s="74">
        <v>0</v>
      </c>
      <c r="F22" s="74">
        <v>0</v>
      </c>
      <c r="G22" s="74">
        <v>0</v>
      </c>
      <c r="H22" s="74">
        <v>0</v>
      </c>
      <c r="I22" s="74">
        <v>0</v>
      </c>
      <c r="J22" s="74">
        <v>0</v>
      </c>
      <c r="K22" s="74">
        <v>0</v>
      </c>
      <c r="L22" s="74">
        <v>0</v>
      </c>
      <c r="M22" s="74">
        <v>0</v>
      </c>
      <c r="Q22" s="74">
        <f t="shared" ref="Q22:Q29" si="3">AVERAGE(B22:P22)</f>
        <v>0</v>
      </c>
      <c r="R22" s="74">
        <f t="shared" ref="R22:R29" si="4">STDEV(B22:P22)/SQRT(COUNT(B22:P22))</f>
        <v>0</v>
      </c>
    </row>
    <row r="23" spans="1:19">
      <c r="A23" s="74">
        <v>20</v>
      </c>
      <c r="B23" s="74">
        <v>0</v>
      </c>
      <c r="C23" s="74">
        <v>0</v>
      </c>
      <c r="D23" s="74">
        <v>1</v>
      </c>
      <c r="E23" s="74">
        <v>0</v>
      </c>
      <c r="F23" s="74">
        <v>0</v>
      </c>
      <c r="G23" s="74">
        <v>0</v>
      </c>
      <c r="H23" s="74">
        <v>0</v>
      </c>
      <c r="I23" s="74">
        <v>0</v>
      </c>
      <c r="J23" s="74">
        <v>0</v>
      </c>
      <c r="K23" s="74">
        <v>0</v>
      </c>
      <c r="L23" s="74">
        <v>0</v>
      </c>
      <c r="M23" s="74">
        <v>0</v>
      </c>
      <c r="Q23" s="74">
        <f t="shared" si="3"/>
        <v>8.3333333333333329E-2</v>
      </c>
      <c r="R23" s="74">
        <f t="shared" si="4"/>
        <v>8.3333333333333329E-2</v>
      </c>
    </row>
    <row r="24" spans="1:19">
      <c r="A24" s="74">
        <v>40</v>
      </c>
      <c r="B24" s="74">
        <v>0</v>
      </c>
      <c r="C24" s="74">
        <v>1</v>
      </c>
      <c r="D24" s="74">
        <v>0</v>
      </c>
      <c r="E24" s="74">
        <v>0</v>
      </c>
      <c r="F24" s="74">
        <v>0</v>
      </c>
      <c r="G24" s="74">
        <v>0</v>
      </c>
      <c r="H24" s="74">
        <v>0</v>
      </c>
      <c r="I24" s="74">
        <v>0</v>
      </c>
      <c r="J24" s="74">
        <v>1</v>
      </c>
      <c r="K24" s="74">
        <v>0</v>
      </c>
      <c r="L24" s="74">
        <v>1</v>
      </c>
      <c r="M24" s="74">
        <v>0</v>
      </c>
      <c r="Q24" s="74">
        <f t="shared" si="3"/>
        <v>0.25</v>
      </c>
      <c r="R24" s="74">
        <f t="shared" si="4"/>
        <v>0.1305582419667734</v>
      </c>
    </row>
    <row r="25" spans="1:19">
      <c r="A25" s="74">
        <v>60</v>
      </c>
      <c r="B25" s="74">
        <v>1</v>
      </c>
      <c r="C25" s="74">
        <v>2</v>
      </c>
      <c r="D25" s="74">
        <v>1</v>
      </c>
      <c r="E25" s="74">
        <v>0</v>
      </c>
      <c r="F25" s="74">
        <v>0</v>
      </c>
      <c r="G25" s="74">
        <v>0</v>
      </c>
      <c r="H25" s="74">
        <v>0</v>
      </c>
      <c r="I25" s="74">
        <v>0</v>
      </c>
      <c r="J25" s="74">
        <v>2</v>
      </c>
      <c r="K25" s="74">
        <v>0</v>
      </c>
      <c r="L25" s="74">
        <v>1</v>
      </c>
      <c r="M25" s="74">
        <v>0</v>
      </c>
      <c r="Q25" s="74">
        <f t="shared" si="3"/>
        <v>0.58333333333333337</v>
      </c>
      <c r="R25" s="74">
        <f t="shared" si="4"/>
        <v>0.22890825651118377</v>
      </c>
    </row>
    <row r="26" spans="1:19">
      <c r="A26" s="74">
        <v>80</v>
      </c>
      <c r="B26" s="74">
        <v>1</v>
      </c>
      <c r="C26" s="74">
        <v>1</v>
      </c>
      <c r="D26" s="74">
        <v>0</v>
      </c>
      <c r="E26" s="74">
        <v>0</v>
      </c>
      <c r="F26" s="74">
        <v>0</v>
      </c>
      <c r="G26" s="74">
        <v>0</v>
      </c>
      <c r="H26" s="74">
        <v>0</v>
      </c>
      <c r="I26" s="74">
        <v>0</v>
      </c>
      <c r="J26" s="74">
        <v>1</v>
      </c>
      <c r="K26" s="74">
        <v>0</v>
      </c>
      <c r="L26" s="74">
        <v>2</v>
      </c>
      <c r="M26" s="74">
        <v>0</v>
      </c>
      <c r="Q26" s="74">
        <f t="shared" si="3"/>
        <v>0.41666666666666669</v>
      </c>
      <c r="R26" s="74">
        <f t="shared" si="4"/>
        <v>0.19299604852813632</v>
      </c>
    </row>
    <row r="27" spans="1:19">
      <c r="A27" s="74">
        <v>100</v>
      </c>
      <c r="B27" s="74">
        <v>2</v>
      </c>
      <c r="C27" s="74">
        <v>0</v>
      </c>
      <c r="D27" s="74">
        <v>1</v>
      </c>
      <c r="E27" s="74">
        <v>0</v>
      </c>
      <c r="F27" s="74">
        <v>0</v>
      </c>
      <c r="G27" s="74">
        <v>0</v>
      </c>
      <c r="H27" s="74">
        <v>0</v>
      </c>
      <c r="I27" s="74">
        <v>0</v>
      </c>
      <c r="J27" s="74">
        <v>2</v>
      </c>
      <c r="K27" s="74">
        <v>1</v>
      </c>
      <c r="L27" s="74">
        <v>2</v>
      </c>
      <c r="M27" s="74">
        <v>0</v>
      </c>
      <c r="Q27" s="74">
        <f t="shared" si="3"/>
        <v>0.66666666666666663</v>
      </c>
      <c r="R27" s="74">
        <f t="shared" si="4"/>
        <v>0.25623537159526916</v>
      </c>
    </row>
    <row r="28" spans="1:19">
      <c r="A28" s="74">
        <v>120</v>
      </c>
      <c r="B28" s="74">
        <v>2</v>
      </c>
      <c r="C28" s="74">
        <v>1</v>
      </c>
      <c r="D28" s="74">
        <v>1</v>
      </c>
      <c r="E28" s="74">
        <v>0</v>
      </c>
      <c r="F28" s="74">
        <v>1</v>
      </c>
      <c r="G28" s="74">
        <v>1</v>
      </c>
      <c r="H28" s="74">
        <v>0</v>
      </c>
      <c r="I28" s="74">
        <v>0</v>
      </c>
      <c r="J28" s="74">
        <v>1</v>
      </c>
      <c r="K28" s="74">
        <v>2</v>
      </c>
      <c r="L28" s="74">
        <v>3</v>
      </c>
      <c r="M28" s="74">
        <v>0</v>
      </c>
      <c r="Q28" s="74">
        <f t="shared" si="3"/>
        <v>1</v>
      </c>
      <c r="R28" s="74">
        <f t="shared" si="4"/>
        <v>0.27524094128159016</v>
      </c>
    </row>
    <row r="29" spans="1:19">
      <c r="A29" s="74">
        <v>140</v>
      </c>
      <c r="B29" s="74">
        <v>2</v>
      </c>
      <c r="C29" s="74">
        <v>2</v>
      </c>
      <c r="D29" s="74">
        <v>1</v>
      </c>
      <c r="E29" s="74">
        <v>1</v>
      </c>
      <c r="F29" s="74">
        <v>1</v>
      </c>
      <c r="G29" s="74">
        <v>1</v>
      </c>
      <c r="H29" s="74">
        <v>0</v>
      </c>
      <c r="I29" s="74">
        <v>0</v>
      </c>
      <c r="J29" s="74">
        <v>1</v>
      </c>
      <c r="K29" s="74">
        <v>1</v>
      </c>
      <c r="L29" s="74">
        <v>2</v>
      </c>
      <c r="M29" s="74">
        <v>0</v>
      </c>
      <c r="Q29" s="74">
        <f t="shared" si="3"/>
        <v>1</v>
      </c>
      <c r="R29" s="74">
        <f t="shared" si="4"/>
        <v>0.21320071635561044</v>
      </c>
    </row>
    <row r="31" spans="1:19">
      <c r="A31" s="74" t="s">
        <v>253</v>
      </c>
    </row>
    <row r="32" spans="1:19">
      <c r="A32" s="74" t="s">
        <v>219</v>
      </c>
      <c r="B32" s="74" t="s">
        <v>233</v>
      </c>
      <c r="C32" s="74" t="s">
        <v>232</v>
      </c>
      <c r="D32" s="74" t="s">
        <v>231</v>
      </c>
      <c r="E32" s="74" t="s">
        <v>230</v>
      </c>
      <c r="F32" s="74" t="s">
        <v>229</v>
      </c>
      <c r="G32" s="74" t="s">
        <v>228</v>
      </c>
      <c r="H32" s="74" t="s">
        <v>227</v>
      </c>
      <c r="I32" s="74" t="s">
        <v>226</v>
      </c>
      <c r="J32" s="74" t="s">
        <v>225</v>
      </c>
      <c r="K32" s="74" t="s">
        <v>224</v>
      </c>
      <c r="L32" s="74" t="s">
        <v>243</v>
      </c>
      <c r="M32" s="74" t="s">
        <v>242</v>
      </c>
      <c r="N32" s="74" t="s">
        <v>241</v>
      </c>
      <c r="O32" s="74" t="s">
        <v>240</v>
      </c>
      <c r="P32" s="74" t="s">
        <v>239</v>
      </c>
      <c r="Q32" s="74" t="s">
        <v>223</v>
      </c>
      <c r="R32" s="74" t="s">
        <v>222</v>
      </c>
      <c r="S32" s="74" t="s">
        <v>234</v>
      </c>
    </row>
    <row r="33" spans="1:19">
      <c r="A33" s="74">
        <v>0</v>
      </c>
      <c r="B33" s="74">
        <v>6</v>
      </c>
      <c r="C33" s="74">
        <v>0</v>
      </c>
      <c r="D33" s="74">
        <v>0</v>
      </c>
      <c r="E33" s="74">
        <v>0</v>
      </c>
      <c r="F33" s="74">
        <v>0</v>
      </c>
      <c r="G33" s="74">
        <v>0</v>
      </c>
      <c r="H33" s="74">
        <v>0</v>
      </c>
      <c r="I33" s="74">
        <v>0</v>
      </c>
      <c r="J33" s="74">
        <v>0</v>
      </c>
      <c r="K33" s="74">
        <v>0</v>
      </c>
      <c r="L33" s="74">
        <v>0</v>
      </c>
      <c r="M33" s="74">
        <v>0</v>
      </c>
      <c r="N33" s="74">
        <v>0</v>
      </c>
      <c r="Q33" s="74">
        <f t="shared" ref="Q33:Q40" si="5">AVERAGE(B33:P33)</f>
        <v>0.46153846153846156</v>
      </c>
      <c r="R33" s="74">
        <f t="shared" ref="R33:R40" si="6">STDEV(B33:P33)/SQRT(COUNT(B33:P33))</f>
        <v>0.46153846153846156</v>
      </c>
      <c r="S33" s="74">
        <f t="shared" ref="S33:S40" si="7">TTEST(B33:P33,B43:P43,2,2)</f>
        <v>0.69758920288896498</v>
      </c>
    </row>
    <row r="34" spans="1:19">
      <c r="A34" s="74">
        <v>20</v>
      </c>
      <c r="B34" s="74">
        <v>16</v>
      </c>
      <c r="C34" s="74">
        <v>21</v>
      </c>
      <c r="D34" s="74">
        <v>8</v>
      </c>
      <c r="E34" s="74">
        <v>0</v>
      </c>
      <c r="F34" s="74">
        <v>0</v>
      </c>
      <c r="G34" s="74">
        <v>0</v>
      </c>
      <c r="H34" s="74">
        <v>0</v>
      </c>
      <c r="I34" s="74">
        <v>0</v>
      </c>
      <c r="J34" s="74">
        <v>0</v>
      </c>
      <c r="K34" s="74">
        <v>0</v>
      </c>
      <c r="L34" s="74">
        <v>0</v>
      </c>
      <c r="M34" s="74">
        <v>0</v>
      </c>
      <c r="N34" s="74">
        <v>10</v>
      </c>
      <c r="Q34" s="74">
        <f t="shared" si="5"/>
        <v>4.2307692307692308</v>
      </c>
      <c r="R34" s="74">
        <f t="shared" si="6"/>
        <v>2.0068914799332815</v>
      </c>
      <c r="S34" s="74">
        <f t="shared" si="7"/>
        <v>8.6540793243782332E-2</v>
      </c>
    </row>
    <row r="35" spans="1:19">
      <c r="A35" s="74">
        <v>40</v>
      </c>
      <c r="B35" s="74">
        <v>21</v>
      </c>
      <c r="C35" s="74">
        <v>31</v>
      </c>
      <c r="D35" s="74">
        <v>19</v>
      </c>
      <c r="E35" s="74">
        <v>0</v>
      </c>
      <c r="F35" s="74">
        <v>10</v>
      </c>
      <c r="G35" s="74">
        <v>0</v>
      </c>
      <c r="H35" s="74">
        <v>0</v>
      </c>
      <c r="I35" s="74">
        <v>0</v>
      </c>
      <c r="J35" s="74">
        <v>0</v>
      </c>
      <c r="K35" s="74">
        <v>21</v>
      </c>
      <c r="L35" s="74">
        <v>0</v>
      </c>
      <c r="M35" s="74">
        <v>0</v>
      </c>
      <c r="N35" s="74">
        <v>13</v>
      </c>
      <c r="Q35" s="74">
        <f t="shared" si="5"/>
        <v>8.8461538461538467</v>
      </c>
      <c r="R35" s="74">
        <f t="shared" si="6"/>
        <v>3.054727638717659</v>
      </c>
      <c r="S35" s="74">
        <f t="shared" si="7"/>
        <v>4.8781680848966148E-2</v>
      </c>
    </row>
    <row r="36" spans="1:19">
      <c r="A36" s="74">
        <v>60</v>
      </c>
      <c r="B36" s="74">
        <v>25</v>
      </c>
      <c r="C36" s="74">
        <v>35</v>
      </c>
      <c r="D36" s="74">
        <v>23</v>
      </c>
      <c r="E36" s="74">
        <v>4</v>
      </c>
      <c r="F36" s="74">
        <v>16</v>
      </c>
      <c r="G36" s="74">
        <v>0</v>
      </c>
      <c r="H36" s="74">
        <v>0</v>
      </c>
      <c r="I36" s="74">
        <v>0</v>
      </c>
      <c r="J36" s="74">
        <v>9</v>
      </c>
      <c r="K36" s="74">
        <v>26</v>
      </c>
      <c r="L36" s="74">
        <v>0</v>
      </c>
      <c r="M36" s="74">
        <v>0</v>
      </c>
      <c r="N36" s="74">
        <v>26</v>
      </c>
      <c r="Q36" s="74">
        <f t="shared" si="5"/>
        <v>12.615384615384615</v>
      </c>
      <c r="R36" s="74">
        <f t="shared" si="6"/>
        <v>3.5940450419149745</v>
      </c>
      <c r="S36" s="74">
        <f t="shared" si="7"/>
        <v>8.7077715035523279E-2</v>
      </c>
    </row>
    <row r="37" spans="1:19">
      <c r="A37" s="74">
        <v>80</v>
      </c>
      <c r="B37" s="74">
        <v>27</v>
      </c>
      <c r="C37" s="74">
        <v>38</v>
      </c>
      <c r="D37" s="74">
        <v>25</v>
      </c>
      <c r="E37" s="74">
        <v>8</v>
      </c>
      <c r="F37" s="74">
        <v>20</v>
      </c>
      <c r="G37" s="74">
        <v>2</v>
      </c>
      <c r="H37" s="74">
        <v>4</v>
      </c>
      <c r="I37" s="74">
        <v>4</v>
      </c>
      <c r="J37" s="74">
        <v>19</v>
      </c>
      <c r="K37" s="74">
        <v>36</v>
      </c>
      <c r="L37" s="74">
        <v>18</v>
      </c>
      <c r="M37" s="74">
        <v>36</v>
      </c>
      <c r="N37" s="74">
        <v>31</v>
      </c>
      <c r="Q37" s="74">
        <f t="shared" si="5"/>
        <v>20.615384615384617</v>
      </c>
      <c r="R37" s="74">
        <f t="shared" si="6"/>
        <v>3.5904761157362657</v>
      </c>
      <c r="S37" s="74">
        <f t="shared" si="7"/>
        <v>4.0923322978173145E-2</v>
      </c>
    </row>
    <row r="38" spans="1:19">
      <c r="A38" s="74">
        <v>100</v>
      </c>
      <c r="B38" s="74">
        <v>11</v>
      </c>
      <c r="C38" s="74">
        <v>35</v>
      </c>
      <c r="D38" s="74">
        <v>27</v>
      </c>
      <c r="E38" s="74">
        <v>9</v>
      </c>
      <c r="F38" s="74">
        <v>19</v>
      </c>
      <c r="G38" s="74">
        <v>7</v>
      </c>
      <c r="H38" s="74">
        <v>7</v>
      </c>
      <c r="I38" s="74">
        <v>18</v>
      </c>
      <c r="J38" s="74">
        <v>19</v>
      </c>
      <c r="K38" s="74">
        <v>42</v>
      </c>
      <c r="L38" s="74">
        <v>26</v>
      </c>
      <c r="M38" s="74">
        <v>41</v>
      </c>
      <c r="N38" s="74">
        <v>34</v>
      </c>
      <c r="Q38" s="74">
        <f t="shared" si="5"/>
        <v>22.692307692307693</v>
      </c>
      <c r="R38" s="74">
        <f t="shared" si="6"/>
        <v>3.474051457674741</v>
      </c>
      <c r="S38" s="74">
        <f t="shared" si="7"/>
        <v>0.14083184416732036</v>
      </c>
    </row>
    <row r="39" spans="1:19">
      <c r="A39" s="74">
        <v>120</v>
      </c>
      <c r="B39" s="74">
        <v>7</v>
      </c>
      <c r="C39" s="74">
        <v>35</v>
      </c>
      <c r="D39" s="74">
        <v>26</v>
      </c>
      <c r="E39" s="74">
        <v>15</v>
      </c>
      <c r="F39" s="74">
        <v>20</v>
      </c>
      <c r="G39" s="74">
        <v>10</v>
      </c>
      <c r="H39" s="74">
        <v>9</v>
      </c>
      <c r="I39" s="74">
        <v>19</v>
      </c>
      <c r="J39" s="74">
        <v>29</v>
      </c>
      <c r="K39" s="74">
        <v>48</v>
      </c>
      <c r="L39" s="74">
        <v>29</v>
      </c>
      <c r="M39" s="74">
        <v>44</v>
      </c>
      <c r="N39" s="74">
        <v>37</v>
      </c>
      <c r="Q39" s="74">
        <f t="shared" si="5"/>
        <v>25.23076923076923</v>
      </c>
      <c r="R39" s="74">
        <f t="shared" si="6"/>
        <v>3.697112258676281</v>
      </c>
      <c r="S39" s="74">
        <f t="shared" si="7"/>
        <v>0.16400623442274206</v>
      </c>
    </row>
    <row r="40" spans="1:19">
      <c r="A40" s="74">
        <v>140</v>
      </c>
      <c r="B40" s="74">
        <v>5</v>
      </c>
      <c r="C40" s="74">
        <v>12</v>
      </c>
      <c r="D40" s="74">
        <v>21</v>
      </c>
      <c r="E40" s="74">
        <v>17</v>
      </c>
      <c r="F40" s="74">
        <v>20</v>
      </c>
      <c r="G40" s="74">
        <v>12</v>
      </c>
      <c r="H40" s="74">
        <v>10</v>
      </c>
      <c r="I40" s="74">
        <v>27</v>
      </c>
      <c r="J40" s="74">
        <v>32</v>
      </c>
      <c r="K40" s="74">
        <v>51</v>
      </c>
      <c r="L40" s="74">
        <v>33</v>
      </c>
      <c r="M40" s="74">
        <v>44</v>
      </c>
      <c r="N40" s="74">
        <v>37</v>
      </c>
      <c r="Q40" s="74">
        <f t="shared" si="5"/>
        <v>24.692307692307693</v>
      </c>
      <c r="R40" s="74">
        <f t="shared" si="6"/>
        <v>3.8934274258441728</v>
      </c>
      <c r="S40" s="74">
        <f t="shared" si="7"/>
        <v>0.31479338281747182</v>
      </c>
    </row>
    <row r="41" spans="1:19">
      <c r="E41" s="74">
        <v>0</v>
      </c>
    </row>
    <row r="42" spans="1:19">
      <c r="A42" s="74" t="s">
        <v>49</v>
      </c>
      <c r="B42" s="74" t="s">
        <v>233</v>
      </c>
      <c r="C42" s="74" t="s">
        <v>232</v>
      </c>
      <c r="D42" s="74" t="s">
        <v>231</v>
      </c>
      <c r="E42" s="74" t="s">
        <v>230</v>
      </c>
      <c r="F42" s="74" t="s">
        <v>229</v>
      </c>
      <c r="G42" s="74" t="s">
        <v>228</v>
      </c>
      <c r="H42" s="74" t="s">
        <v>227</v>
      </c>
      <c r="I42" s="74" t="s">
        <v>226</v>
      </c>
      <c r="J42" s="74" t="s">
        <v>225</v>
      </c>
      <c r="K42" s="74" t="s">
        <v>224</v>
      </c>
      <c r="L42" s="74" t="s">
        <v>243</v>
      </c>
      <c r="M42" s="74" t="s">
        <v>242</v>
      </c>
      <c r="N42" s="74" t="s">
        <v>241</v>
      </c>
      <c r="O42" s="74" t="s">
        <v>240</v>
      </c>
      <c r="P42" s="74" t="s">
        <v>239</v>
      </c>
      <c r="Q42" s="74" t="s">
        <v>223</v>
      </c>
      <c r="R42" s="74" t="s">
        <v>222</v>
      </c>
    </row>
    <row r="43" spans="1:19">
      <c r="A43" s="74">
        <v>0</v>
      </c>
      <c r="B43" s="74">
        <v>0</v>
      </c>
      <c r="C43" s="74">
        <v>0</v>
      </c>
      <c r="D43" s="74">
        <v>0</v>
      </c>
      <c r="E43" s="74">
        <v>0</v>
      </c>
      <c r="F43" s="74">
        <v>0</v>
      </c>
      <c r="G43" s="74">
        <v>0</v>
      </c>
      <c r="H43" s="74">
        <v>0</v>
      </c>
      <c r="I43" s="74">
        <v>0</v>
      </c>
      <c r="J43" s="74">
        <v>3</v>
      </c>
      <c r="K43" s="74">
        <v>0</v>
      </c>
      <c r="L43" s="74">
        <v>0</v>
      </c>
      <c r="M43" s="74">
        <v>0</v>
      </c>
      <c r="Q43" s="74">
        <f t="shared" ref="Q43:Q50" si="8">AVERAGE(B43:P43)</f>
        <v>0.25</v>
      </c>
      <c r="R43" s="74">
        <f t="shared" ref="R43:R50" si="9">STDEV(B43:P43)/SQRT(COUNT(B43:P43))</f>
        <v>0.25</v>
      </c>
    </row>
    <row r="44" spans="1:19">
      <c r="A44" s="74">
        <v>20</v>
      </c>
      <c r="B44" s="74">
        <v>0</v>
      </c>
      <c r="C44" s="74">
        <v>0</v>
      </c>
      <c r="D44" s="74">
        <v>0</v>
      </c>
      <c r="E44" s="74">
        <v>0</v>
      </c>
      <c r="F44" s="74">
        <v>0</v>
      </c>
      <c r="G44" s="74">
        <v>0</v>
      </c>
      <c r="H44" s="74">
        <v>0</v>
      </c>
      <c r="I44" s="74">
        <v>0</v>
      </c>
      <c r="J44" s="74">
        <v>5</v>
      </c>
      <c r="K44" s="74">
        <v>0</v>
      </c>
      <c r="L44" s="74">
        <v>0</v>
      </c>
      <c r="M44" s="74">
        <v>0</v>
      </c>
      <c r="Q44" s="74">
        <f t="shared" si="8"/>
        <v>0.41666666666666669</v>
      </c>
      <c r="R44" s="74">
        <f t="shared" si="9"/>
        <v>0.41666666666666674</v>
      </c>
    </row>
    <row r="45" spans="1:19">
      <c r="A45" s="74">
        <v>40</v>
      </c>
      <c r="B45" s="74">
        <v>0</v>
      </c>
      <c r="C45" s="74">
        <v>7</v>
      </c>
      <c r="D45" s="74">
        <v>0</v>
      </c>
      <c r="E45" s="74">
        <v>0</v>
      </c>
      <c r="F45" s="74">
        <v>1</v>
      </c>
      <c r="G45" s="74">
        <v>8</v>
      </c>
      <c r="H45" s="74">
        <v>0</v>
      </c>
      <c r="I45" s="74">
        <v>0</v>
      </c>
      <c r="J45" s="74">
        <v>4</v>
      </c>
      <c r="K45" s="74">
        <v>0</v>
      </c>
      <c r="L45" s="74">
        <v>4</v>
      </c>
      <c r="M45" s="74">
        <v>0</v>
      </c>
      <c r="Q45" s="74">
        <f t="shared" si="8"/>
        <v>2</v>
      </c>
      <c r="R45" s="74">
        <f t="shared" si="9"/>
        <v>0.86164043685532909</v>
      </c>
    </row>
    <row r="46" spans="1:19">
      <c r="A46" s="74">
        <v>60</v>
      </c>
      <c r="B46" s="74">
        <v>1</v>
      </c>
      <c r="C46" s="74">
        <v>11</v>
      </c>
      <c r="D46" s="74">
        <v>9</v>
      </c>
      <c r="E46" s="74">
        <v>0</v>
      </c>
      <c r="F46" s="74">
        <v>13</v>
      </c>
      <c r="G46" s="74">
        <v>16</v>
      </c>
      <c r="H46" s="74">
        <v>0</v>
      </c>
      <c r="I46" s="74">
        <v>0</v>
      </c>
      <c r="J46" s="74">
        <v>2</v>
      </c>
      <c r="K46" s="74">
        <v>0</v>
      </c>
      <c r="L46" s="74">
        <v>11</v>
      </c>
      <c r="M46" s="74">
        <v>0</v>
      </c>
      <c r="Q46" s="74">
        <f t="shared" si="8"/>
        <v>5.25</v>
      </c>
      <c r="R46" s="74">
        <f t="shared" si="9"/>
        <v>1.7885367305044748</v>
      </c>
    </row>
    <row r="47" spans="1:19">
      <c r="A47" s="74">
        <v>80</v>
      </c>
      <c r="B47" s="74">
        <v>19</v>
      </c>
      <c r="C47" s="74">
        <v>20</v>
      </c>
      <c r="D47" s="74">
        <v>18</v>
      </c>
      <c r="E47" s="74">
        <v>0</v>
      </c>
      <c r="F47" s="74">
        <v>17</v>
      </c>
      <c r="G47" s="74">
        <v>24</v>
      </c>
      <c r="H47" s="74">
        <v>0</v>
      </c>
      <c r="I47" s="74">
        <v>0</v>
      </c>
      <c r="J47" s="74">
        <v>3</v>
      </c>
      <c r="K47" s="74">
        <v>15</v>
      </c>
      <c r="L47" s="74">
        <v>13</v>
      </c>
      <c r="M47" s="74">
        <v>0</v>
      </c>
      <c r="Q47" s="74">
        <f t="shared" si="8"/>
        <v>10.75</v>
      </c>
      <c r="R47" s="74">
        <f t="shared" si="9"/>
        <v>2.7055638520603722</v>
      </c>
    </row>
    <row r="48" spans="1:19">
      <c r="A48" s="74">
        <v>100</v>
      </c>
      <c r="B48" s="74">
        <v>25</v>
      </c>
      <c r="C48" s="74">
        <v>24</v>
      </c>
      <c r="D48" s="74">
        <v>22</v>
      </c>
      <c r="E48" s="74">
        <v>0</v>
      </c>
      <c r="F48" s="74">
        <v>33</v>
      </c>
      <c r="G48" s="74">
        <v>25</v>
      </c>
      <c r="H48" s="74">
        <v>0</v>
      </c>
      <c r="I48" s="74">
        <v>12</v>
      </c>
      <c r="J48" s="74">
        <v>3</v>
      </c>
      <c r="K48" s="74">
        <v>22</v>
      </c>
      <c r="L48" s="74">
        <v>17</v>
      </c>
      <c r="M48" s="74">
        <v>0</v>
      </c>
      <c r="Q48" s="74">
        <f t="shared" si="8"/>
        <v>15.25</v>
      </c>
      <c r="R48" s="74">
        <f t="shared" si="9"/>
        <v>3.4092676721850488</v>
      </c>
    </row>
    <row r="49" spans="1:19">
      <c r="A49" s="74">
        <v>120</v>
      </c>
      <c r="B49" s="74">
        <v>27</v>
      </c>
      <c r="C49" s="74">
        <v>27</v>
      </c>
      <c r="D49" s="74">
        <v>25</v>
      </c>
      <c r="E49" s="74">
        <v>0</v>
      </c>
      <c r="F49" s="74">
        <v>34</v>
      </c>
      <c r="G49" s="74">
        <v>28</v>
      </c>
      <c r="H49" s="74">
        <v>5</v>
      </c>
      <c r="I49" s="74">
        <v>21</v>
      </c>
      <c r="J49" s="74">
        <v>3</v>
      </c>
      <c r="K49" s="74">
        <v>25</v>
      </c>
      <c r="L49" s="74">
        <v>19</v>
      </c>
      <c r="M49" s="74">
        <v>0</v>
      </c>
      <c r="Q49" s="74">
        <f t="shared" si="8"/>
        <v>17.833333333333332</v>
      </c>
      <c r="R49" s="74">
        <f t="shared" si="9"/>
        <v>3.5544111163227003</v>
      </c>
    </row>
    <row r="50" spans="1:19">
      <c r="A50" s="74">
        <v>140</v>
      </c>
      <c r="B50" s="74">
        <v>30</v>
      </c>
      <c r="C50" s="74">
        <v>16</v>
      </c>
      <c r="D50" s="74">
        <v>27</v>
      </c>
      <c r="E50" s="74">
        <v>1</v>
      </c>
      <c r="F50" s="74">
        <v>33</v>
      </c>
      <c r="G50" s="74">
        <v>30</v>
      </c>
      <c r="H50" s="74">
        <v>10</v>
      </c>
      <c r="I50" s="74">
        <v>23</v>
      </c>
      <c r="J50" s="74">
        <v>2</v>
      </c>
      <c r="K50" s="74">
        <v>27</v>
      </c>
      <c r="L50" s="74">
        <v>20</v>
      </c>
      <c r="M50" s="74">
        <v>15</v>
      </c>
      <c r="Q50" s="74">
        <f t="shared" si="8"/>
        <v>19.5</v>
      </c>
      <c r="R50" s="74">
        <f t="shared" si="9"/>
        <v>3.1370223287233854</v>
      </c>
    </row>
    <row r="53" spans="1:19">
      <c r="A53" s="74" t="s">
        <v>252</v>
      </c>
      <c r="B53" s="74" t="s">
        <v>233</v>
      </c>
      <c r="C53" s="74" t="s">
        <v>232</v>
      </c>
      <c r="D53" s="74" t="s">
        <v>231</v>
      </c>
      <c r="E53" s="74" t="s">
        <v>230</v>
      </c>
      <c r="F53" s="74" t="s">
        <v>229</v>
      </c>
      <c r="G53" s="74" t="s">
        <v>228</v>
      </c>
      <c r="H53" s="74" t="s">
        <v>227</v>
      </c>
      <c r="I53" s="74" t="s">
        <v>226</v>
      </c>
      <c r="J53" s="74" t="s">
        <v>225</v>
      </c>
      <c r="K53" s="74" t="s">
        <v>224</v>
      </c>
      <c r="L53" s="74" t="s">
        <v>243</v>
      </c>
      <c r="M53" s="74" t="s">
        <v>242</v>
      </c>
      <c r="N53" s="74" t="s">
        <v>241</v>
      </c>
      <c r="O53" s="74" t="s">
        <v>240</v>
      </c>
      <c r="P53" s="74" t="s">
        <v>239</v>
      </c>
      <c r="Q53" s="74" t="s">
        <v>223</v>
      </c>
      <c r="R53" s="74" t="s">
        <v>222</v>
      </c>
      <c r="S53" s="74" t="s">
        <v>234</v>
      </c>
    </row>
    <row r="54" spans="1:19">
      <c r="A54" s="74" t="s">
        <v>219</v>
      </c>
      <c r="B54" s="76">
        <v>18.918401718139599</v>
      </c>
      <c r="C54" s="76">
        <v>14.583050727844199</v>
      </c>
      <c r="D54" s="76">
        <v>18.059386730194049</v>
      </c>
      <c r="E54" s="76">
        <v>14.848355770111</v>
      </c>
      <c r="F54" s="76">
        <v>21.070716857910103</v>
      </c>
      <c r="G54" s="76">
        <v>8.4995005925496372</v>
      </c>
      <c r="H54" s="76">
        <v>9.2102587223052783</v>
      </c>
      <c r="I54" s="76"/>
      <c r="J54" s="76"/>
      <c r="K54" s="76"/>
      <c r="L54" s="76"/>
      <c r="M54" s="76"/>
      <c r="N54" s="76"/>
      <c r="O54" s="76"/>
      <c r="P54" s="76"/>
      <c r="Q54" s="74">
        <f>AVERAGE(B54:P54)</f>
        <v>15.027095874150552</v>
      </c>
      <c r="R54" s="74">
        <f>STDEV(B54:P54)/SQRT(COUNT(B54:P54))</f>
        <v>1.8096081023424408</v>
      </c>
      <c r="S54" s="74">
        <f>TTEST(B54:P54,B55:P55,2,2)</f>
        <v>0.49153667436352377</v>
      </c>
    </row>
    <row r="55" spans="1:19">
      <c r="A55" s="74" t="s">
        <v>49</v>
      </c>
      <c r="B55" s="76">
        <v>20.149347441536971</v>
      </c>
      <c r="C55" s="76">
        <v>15.797579288482599</v>
      </c>
      <c r="D55" s="76">
        <v>19.403526306152301</v>
      </c>
      <c r="E55" s="76">
        <v>22.096472740173301</v>
      </c>
      <c r="F55" s="76">
        <v>24.242857933044402</v>
      </c>
      <c r="G55" s="76">
        <v>13.115116357803334</v>
      </c>
      <c r="H55" s="76">
        <v>12.4879188537597</v>
      </c>
      <c r="I55" s="76">
        <v>8.0866174697875906</v>
      </c>
      <c r="J55" s="76"/>
      <c r="K55" s="76"/>
      <c r="L55" s="76"/>
      <c r="M55" s="76"/>
      <c r="N55" s="76"/>
      <c r="Q55" s="74">
        <f>AVERAGE(B55:P55)</f>
        <v>16.922429548842523</v>
      </c>
      <c r="R55" s="74">
        <f>STDEV(B55:P55)/SQRT(COUNT(B55:P55))</f>
        <v>1.9384530693837345</v>
      </c>
    </row>
    <row r="57" spans="1:19">
      <c r="A57" s="74" t="s">
        <v>251</v>
      </c>
      <c r="B57" s="74" t="s">
        <v>233</v>
      </c>
      <c r="C57" s="74" t="s">
        <v>232</v>
      </c>
      <c r="D57" s="74" t="s">
        <v>231</v>
      </c>
      <c r="E57" s="74" t="s">
        <v>230</v>
      </c>
      <c r="F57" s="74" t="s">
        <v>229</v>
      </c>
      <c r="G57" s="74" t="s">
        <v>228</v>
      </c>
      <c r="H57" s="74" t="s">
        <v>227</v>
      </c>
      <c r="I57" s="74" t="s">
        <v>226</v>
      </c>
      <c r="J57" s="74" t="s">
        <v>225</v>
      </c>
      <c r="K57" s="74" t="s">
        <v>224</v>
      </c>
      <c r="L57" s="74" t="s">
        <v>243</v>
      </c>
      <c r="M57" s="74" t="s">
        <v>242</v>
      </c>
      <c r="N57" s="74" t="s">
        <v>241</v>
      </c>
      <c r="O57" s="74" t="s">
        <v>240</v>
      </c>
      <c r="P57" s="74" t="s">
        <v>239</v>
      </c>
      <c r="Q57" s="74" t="s">
        <v>223</v>
      </c>
      <c r="R57" s="74" t="s">
        <v>222</v>
      </c>
      <c r="S57" s="74" t="s">
        <v>234</v>
      </c>
    </row>
    <row r="58" spans="1:19">
      <c r="A58" s="74" t="s">
        <v>219</v>
      </c>
      <c r="B58" s="76">
        <v>3.3333333333333333E-2</v>
      </c>
      <c r="C58" s="76">
        <v>3.3333333333333333E-2</v>
      </c>
      <c r="D58" s="76">
        <v>6.6666666666666666E-2</v>
      </c>
      <c r="E58" s="76">
        <v>6.6666666666666666E-2</v>
      </c>
      <c r="F58" s="76">
        <v>0.36666666666666664</v>
      </c>
      <c r="G58" s="76">
        <v>0.1</v>
      </c>
      <c r="H58" s="76">
        <v>0.2</v>
      </c>
      <c r="I58" s="76"/>
      <c r="J58" s="76"/>
      <c r="K58" s="76"/>
      <c r="L58" s="76"/>
      <c r="M58" s="76"/>
      <c r="N58" s="76"/>
      <c r="O58" s="76"/>
      <c r="P58" s="76"/>
      <c r="Q58" s="74">
        <f>AVERAGE(B58:P58)</f>
        <v>0.12380952380952381</v>
      </c>
      <c r="R58" s="74">
        <f>STDEV(B58:P58)/SQRT(COUNT(B58:P58))</f>
        <v>4.5839774851408409E-2</v>
      </c>
      <c r="S58" s="74">
        <f>TTEST(B58:P58,B59:P59,2,2)</f>
        <v>0.70959540344979866</v>
      </c>
    </row>
    <row r="59" spans="1:19">
      <c r="A59" s="74" t="s">
        <v>49</v>
      </c>
      <c r="B59" s="76">
        <v>0.23333333333333334</v>
      </c>
      <c r="C59" s="76">
        <v>6.6666666666666666E-2</v>
      </c>
      <c r="D59" s="76">
        <v>3.3333333333333333E-2</v>
      </c>
      <c r="E59" s="76">
        <v>0.13333333333333333</v>
      </c>
      <c r="F59" s="76">
        <v>0.2</v>
      </c>
      <c r="G59" s="76">
        <v>6.6666666666666666E-2</v>
      </c>
      <c r="H59" s="76">
        <v>6.6666666666666666E-2</v>
      </c>
      <c r="I59" s="76">
        <v>3.3333333333333333E-2</v>
      </c>
      <c r="J59" s="76"/>
      <c r="K59" s="76"/>
      <c r="L59" s="76"/>
      <c r="M59" s="76"/>
      <c r="N59" s="76"/>
      <c r="Q59" s="74">
        <f>AVERAGE(B59:P59)</f>
        <v>0.10416666666666667</v>
      </c>
      <c r="R59" s="74">
        <f>STDEV(B59:P59)/SQRT(COUNT(B59:P59))</f>
        <v>2.7048970875004196E-2</v>
      </c>
    </row>
    <row r="61" spans="1:19">
      <c r="A61" s="74" t="s">
        <v>250</v>
      </c>
      <c r="B61" s="74" t="s">
        <v>233</v>
      </c>
      <c r="C61" s="74" t="s">
        <v>232</v>
      </c>
      <c r="D61" s="74" t="s">
        <v>231</v>
      </c>
      <c r="E61" s="74" t="s">
        <v>230</v>
      </c>
      <c r="F61" s="74" t="s">
        <v>229</v>
      </c>
      <c r="G61" s="74" t="s">
        <v>228</v>
      </c>
      <c r="H61" s="74" t="s">
        <v>227</v>
      </c>
      <c r="I61" s="74" t="s">
        <v>226</v>
      </c>
      <c r="J61" s="74" t="s">
        <v>225</v>
      </c>
      <c r="K61" s="74" t="s">
        <v>224</v>
      </c>
      <c r="L61" s="74" t="s">
        <v>243</v>
      </c>
      <c r="M61" s="74" t="s">
        <v>242</v>
      </c>
      <c r="N61" s="74" t="s">
        <v>241</v>
      </c>
      <c r="O61" s="74" t="s">
        <v>240</v>
      </c>
      <c r="P61" s="74" t="s">
        <v>239</v>
      </c>
      <c r="Q61" s="74" t="s">
        <v>223</v>
      </c>
      <c r="R61" s="74" t="s">
        <v>222</v>
      </c>
      <c r="S61" s="74" t="s">
        <v>234</v>
      </c>
    </row>
    <row r="62" spans="1:19">
      <c r="A62" s="74" t="s">
        <v>219</v>
      </c>
      <c r="B62" s="76">
        <v>20.095787048339776</v>
      </c>
      <c r="C62" s="76">
        <v>12.5935106277465</v>
      </c>
      <c r="D62" s="76">
        <v>10.219718456268298</v>
      </c>
      <c r="E62" s="76">
        <v>8.277973016103104</v>
      </c>
      <c r="F62" s="76">
        <v>6.5427374839782697</v>
      </c>
      <c r="G62" s="76">
        <v>11.402683925628617</v>
      </c>
      <c r="H62" s="76"/>
      <c r="I62" s="76"/>
      <c r="J62" s="76"/>
      <c r="K62" s="76"/>
      <c r="L62" s="76"/>
      <c r="M62" s="76"/>
      <c r="N62" s="76"/>
      <c r="O62" s="76"/>
      <c r="P62" s="76"/>
      <c r="Q62" s="74">
        <f>AVERAGE(B62:P62)</f>
        <v>11.522068426344093</v>
      </c>
      <c r="R62" s="74">
        <f>STDEV(B62:P62)/SQRT(COUNT(B62:P62))</f>
        <v>1.9294636488587329</v>
      </c>
      <c r="S62" s="74">
        <f>TTEST(B62:P62,B63:P63,2,2)</f>
        <v>0.95590926764886075</v>
      </c>
    </row>
    <row r="63" spans="1:19">
      <c r="A63" s="74" t="s">
        <v>49</v>
      </c>
      <c r="B63" s="76">
        <v>16.608797073364201</v>
      </c>
      <c r="C63" s="76">
        <v>12.608797073364199</v>
      </c>
      <c r="D63" s="76">
        <v>8.8302049636840803</v>
      </c>
      <c r="E63" s="76">
        <v>8.9239234924316406</v>
      </c>
      <c r="F63" s="76" t="s">
        <v>249</v>
      </c>
      <c r="G63" s="76">
        <v>9.9239234924316406</v>
      </c>
      <c r="H63" s="76"/>
      <c r="I63" s="76"/>
      <c r="J63" s="76"/>
      <c r="K63" s="76"/>
      <c r="L63" s="76"/>
      <c r="M63" s="76"/>
      <c r="N63" s="76"/>
      <c r="Q63" s="74">
        <f>AVERAGE(B63:P63)</f>
        <v>11.379129219055153</v>
      </c>
      <c r="R63" s="74">
        <f>STDEV(B63:P63)/SQRT(COUNT(B63:P63))</f>
        <v>1.4748590208012431</v>
      </c>
    </row>
    <row r="65" spans="1:19">
      <c r="A65" s="74" t="s">
        <v>248</v>
      </c>
      <c r="B65" s="74" t="s">
        <v>233</v>
      </c>
      <c r="C65" s="74" t="s">
        <v>232</v>
      </c>
      <c r="D65" s="74" t="s">
        <v>231</v>
      </c>
      <c r="E65" s="74" t="s">
        <v>230</v>
      </c>
      <c r="F65" s="74" t="s">
        <v>229</v>
      </c>
      <c r="G65" s="74" t="s">
        <v>228</v>
      </c>
      <c r="H65" s="74" t="s">
        <v>227</v>
      </c>
      <c r="I65" s="74" t="s">
        <v>226</v>
      </c>
      <c r="J65" s="74" t="s">
        <v>225</v>
      </c>
      <c r="K65" s="74" t="s">
        <v>224</v>
      </c>
      <c r="L65" s="74" t="s">
        <v>243</v>
      </c>
      <c r="M65" s="74" t="s">
        <v>242</v>
      </c>
      <c r="N65" s="74" t="s">
        <v>241</v>
      </c>
      <c r="O65" s="74" t="s">
        <v>240</v>
      </c>
      <c r="P65" s="74" t="s">
        <v>239</v>
      </c>
      <c r="Q65" s="74" t="s">
        <v>223</v>
      </c>
      <c r="R65" s="74" t="s">
        <v>222</v>
      </c>
      <c r="S65" s="74" t="s">
        <v>234</v>
      </c>
    </row>
    <row r="66" spans="1:19">
      <c r="A66" s="74" t="s">
        <v>219</v>
      </c>
      <c r="B66" s="76">
        <v>0.13333333333333333</v>
      </c>
      <c r="C66" s="76">
        <v>3.3333333333333333E-2</v>
      </c>
      <c r="D66" s="76">
        <v>0.2</v>
      </c>
      <c r="E66" s="76">
        <v>0.1</v>
      </c>
      <c r="F66" s="76">
        <v>3.3333333333333333E-2</v>
      </c>
      <c r="G66" s="76">
        <v>0.16666666666666666</v>
      </c>
      <c r="H66" s="76"/>
      <c r="I66" s="76"/>
      <c r="J66" s="76"/>
      <c r="K66" s="76"/>
      <c r="L66" s="76"/>
      <c r="M66" s="76"/>
      <c r="N66" s="76"/>
      <c r="O66" s="76"/>
      <c r="P66" s="76"/>
      <c r="Q66" s="74">
        <f>AVERAGE(B66:P66)</f>
        <v>0.1111111111111111</v>
      </c>
      <c r="R66" s="74">
        <f>STDEV(B66:P66)/SQRT(COUNT(B66:P66))</f>
        <v>2.8109134757052262E-2</v>
      </c>
      <c r="S66" s="74">
        <f>TTEST(B66:P66,B67:P67,2,2)</f>
        <v>1.5608094920216271E-2</v>
      </c>
    </row>
    <row r="67" spans="1:19">
      <c r="A67" s="74" t="s">
        <v>49</v>
      </c>
      <c r="B67" s="76">
        <v>3.3333333333333333E-2</v>
      </c>
      <c r="C67" s="76">
        <v>3.3333333333333333E-2</v>
      </c>
      <c r="D67" s="76">
        <v>3.3333333333333333E-2</v>
      </c>
      <c r="E67" s="76">
        <v>3.3333333333333333E-2</v>
      </c>
      <c r="F67" s="76">
        <v>0</v>
      </c>
      <c r="G67" s="76">
        <v>3.3333333333333333E-2</v>
      </c>
      <c r="H67" s="76"/>
      <c r="I67" s="76"/>
      <c r="J67" s="76"/>
      <c r="K67" s="76"/>
      <c r="L67" s="76"/>
      <c r="M67" s="76"/>
      <c r="N67" s="76"/>
      <c r="Q67" s="74">
        <f>AVERAGE(B67:P67)</f>
        <v>2.7777777777777776E-2</v>
      </c>
      <c r="R67" s="74">
        <f>STDEV(B67:P67)/SQRT(COUNT(B67:P67))</f>
        <v>5.5555555555555575E-3</v>
      </c>
    </row>
    <row r="69" spans="1:19">
      <c r="A69" s="74" t="s">
        <v>247</v>
      </c>
      <c r="B69" s="74" t="s">
        <v>233</v>
      </c>
      <c r="C69" s="74" t="s">
        <v>232</v>
      </c>
      <c r="D69" s="74" t="s">
        <v>231</v>
      </c>
      <c r="E69" s="74" t="s">
        <v>230</v>
      </c>
      <c r="F69" s="74" t="s">
        <v>229</v>
      </c>
      <c r="G69" s="74" t="s">
        <v>228</v>
      </c>
      <c r="H69" s="74" t="s">
        <v>227</v>
      </c>
      <c r="I69" s="74" t="s">
        <v>226</v>
      </c>
      <c r="J69" s="74" t="s">
        <v>225</v>
      </c>
      <c r="K69" s="74" t="s">
        <v>224</v>
      </c>
      <c r="L69" s="74" t="s">
        <v>243</v>
      </c>
      <c r="M69" s="74" t="s">
        <v>242</v>
      </c>
      <c r="N69" s="74" t="s">
        <v>241</v>
      </c>
      <c r="O69" s="74" t="s">
        <v>240</v>
      </c>
      <c r="P69" s="74" t="s">
        <v>239</v>
      </c>
      <c r="Q69" s="74" t="s">
        <v>223</v>
      </c>
      <c r="R69" s="74" t="s">
        <v>222</v>
      </c>
      <c r="S69" s="74" t="s">
        <v>234</v>
      </c>
    </row>
    <row r="70" spans="1:19">
      <c r="A70" s="74" t="s">
        <v>219</v>
      </c>
      <c r="B70" s="76">
        <v>22.611856383246295</v>
      </c>
      <c r="C70" s="76">
        <v>79.899420683411279</v>
      </c>
      <c r="D70" s="76">
        <v>24.664211039640392</v>
      </c>
      <c r="E70" s="76">
        <v>18.946297125382813</v>
      </c>
      <c r="F70" s="76">
        <v>74.744563799459883</v>
      </c>
      <c r="G70" s="76">
        <v>34.553331184387119</v>
      </c>
      <c r="H70" s="76">
        <v>33.723141922670166</v>
      </c>
      <c r="I70" s="76">
        <v>46.044078022934599</v>
      </c>
      <c r="J70" s="76"/>
      <c r="K70" s="76"/>
      <c r="L70" s="76"/>
      <c r="M70" s="76"/>
      <c r="N70" s="76"/>
      <c r="O70" s="76"/>
      <c r="P70" s="76"/>
      <c r="Q70" s="74">
        <f>AVERAGE(B70:P70)</f>
        <v>41.898362520141561</v>
      </c>
      <c r="R70" s="74">
        <f>STDEV(B70:P70)/SQRT(COUNT(B70:P70))</f>
        <v>8.2987807153983475</v>
      </c>
      <c r="S70" s="74">
        <f>TTEST(B70:P70,B71:P71,2,2)</f>
        <v>0.73183285472941706</v>
      </c>
    </row>
    <row r="71" spans="1:19">
      <c r="A71" s="74" t="s">
        <v>49</v>
      </c>
      <c r="B71" s="76">
        <v>28.535269256260044</v>
      </c>
      <c r="C71" s="76">
        <v>29.291836773907647</v>
      </c>
      <c r="D71" s="76">
        <v>72.542070979163583</v>
      </c>
      <c r="E71" s="76">
        <v>26.65479554070361</v>
      </c>
      <c r="F71" s="76">
        <v>50.702520915440083</v>
      </c>
      <c r="G71" s="76">
        <v>53.9320901421938</v>
      </c>
      <c r="H71" s="76">
        <v>58.322555160522413</v>
      </c>
      <c r="I71" s="76"/>
      <c r="J71" s="76"/>
      <c r="K71" s="76"/>
      <c r="L71" s="76"/>
      <c r="M71" s="76"/>
      <c r="N71" s="76"/>
      <c r="Q71" s="74">
        <f>AVERAGE(B71:P71)</f>
        <v>45.711591252598744</v>
      </c>
      <c r="R71" s="74">
        <f>STDEV(B71:P71)/SQRT(COUNT(B71:P71))</f>
        <v>6.724498337113066</v>
      </c>
    </row>
    <row r="73" spans="1:19">
      <c r="A73" s="74" t="s">
        <v>246</v>
      </c>
      <c r="B73" s="74" t="s">
        <v>233</v>
      </c>
      <c r="C73" s="74" t="s">
        <v>232</v>
      </c>
      <c r="D73" s="74" t="s">
        <v>231</v>
      </c>
      <c r="E73" s="74" t="s">
        <v>230</v>
      </c>
      <c r="F73" s="74" t="s">
        <v>229</v>
      </c>
      <c r="G73" s="74" t="s">
        <v>228</v>
      </c>
      <c r="H73" s="74" t="s">
        <v>227</v>
      </c>
      <c r="I73" s="74" t="s">
        <v>226</v>
      </c>
      <c r="J73" s="74" t="s">
        <v>225</v>
      </c>
      <c r="K73" s="74" t="s">
        <v>224</v>
      </c>
      <c r="L73" s="74" t="s">
        <v>243</v>
      </c>
      <c r="M73" s="74" t="s">
        <v>242</v>
      </c>
      <c r="N73" s="74" t="s">
        <v>241</v>
      </c>
      <c r="O73" s="74" t="s">
        <v>240</v>
      </c>
      <c r="P73" s="74" t="s">
        <v>239</v>
      </c>
      <c r="Q73" s="74" t="s">
        <v>223</v>
      </c>
      <c r="R73" s="74" t="s">
        <v>222</v>
      </c>
      <c r="S73" s="74" t="s">
        <v>234</v>
      </c>
    </row>
    <row r="74" spans="1:19">
      <c r="A74" s="74" t="s">
        <v>219</v>
      </c>
      <c r="B74" s="76">
        <v>1.2333333333333334</v>
      </c>
      <c r="C74" s="76">
        <v>2.9</v>
      </c>
      <c r="D74" s="76">
        <v>1.6333333333333333</v>
      </c>
      <c r="E74" s="76">
        <v>1.1000000000000001</v>
      </c>
      <c r="F74" s="76">
        <v>3.8666666666666698</v>
      </c>
      <c r="G74" s="76">
        <v>1.3333333333333333</v>
      </c>
      <c r="H74" s="76">
        <v>1.1333333333333333</v>
      </c>
      <c r="I74" s="76">
        <v>1.4333333333333333</v>
      </c>
      <c r="J74" s="76"/>
      <c r="K74" s="76"/>
      <c r="L74" s="76"/>
      <c r="M74" s="76"/>
      <c r="N74" s="76"/>
      <c r="O74" s="76"/>
      <c r="P74" s="76"/>
      <c r="Q74" s="74">
        <f>AVERAGE(B74:P74)</f>
        <v>1.8291666666666668</v>
      </c>
      <c r="R74" s="74">
        <f>STDEV(B74:P74)/SQRT(COUNT(B74:P74))</f>
        <v>0.35631700149663914</v>
      </c>
      <c r="S74" s="74">
        <f>TTEST(B74:P74,B75:P75,2,2)</f>
        <v>0.47520354933754672</v>
      </c>
    </row>
    <row r="75" spans="1:19">
      <c r="A75" s="74" t="s">
        <v>49</v>
      </c>
      <c r="B75" s="76">
        <v>3.8333333333333335</v>
      </c>
      <c r="C75" s="76">
        <v>1.8</v>
      </c>
      <c r="D75" s="76">
        <v>1.1000000000000001</v>
      </c>
      <c r="E75" s="76">
        <v>0.6</v>
      </c>
      <c r="F75" s="76">
        <v>1.6333333333333333</v>
      </c>
      <c r="G75" s="76">
        <v>0.56666666666666665</v>
      </c>
      <c r="H75" s="76">
        <v>0.33333333333333331</v>
      </c>
      <c r="I75" s="76"/>
      <c r="J75" s="76"/>
      <c r="K75" s="76"/>
      <c r="L75" s="76"/>
      <c r="M75" s="76"/>
      <c r="N75" s="76"/>
      <c r="Q75" s="74">
        <f>AVERAGE(B75:P75)</f>
        <v>1.4095238095238096</v>
      </c>
      <c r="R75" s="74">
        <f>STDEV(B75:P75)/SQRT(COUNT(B75:P75))</f>
        <v>0.455054754872392</v>
      </c>
    </row>
    <row r="77" spans="1:19">
      <c r="A77" s="74" t="s">
        <v>245</v>
      </c>
      <c r="B77" s="74" t="s">
        <v>233</v>
      </c>
      <c r="C77" s="74" t="s">
        <v>232</v>
      </c>
      <c r="D77" s="74" t="s">
        <v>231</v>
      </c>
      <c r="E77" s="74" t="s">
        <v>230</v>
      </c>
      <c r="F77" s="74" t="s">
        <v>229</v>
      </c>
      <c r="G77" s="74" t="s">
        <v>228</v>
      </c>
      <c r="H77" s="74" t="s">
        <v>227</v>
      </c>
      <c r="I77" s="74" t="s">
        <v>226</v>
      </c>
      <c r="J77" s="74" t="s">
        <v>225</v>
      </c>
      <c r="K77" s="74" t="s">
        <v>224</v>
      </c>
      <c r="L77" s="74" t="s">
        <v>243</v>
      </c>
      <c r="M77" s="74" t="s">
        <v>242</v>
      </c>
      <c r="N77" s="74" t="s">
        <v>241</v>
      </c>
      <c r="O77" s="74" t="s">
        <v>240</v>
      </c>
      <c r="P77" s="74" t="s">
        <v>239</v>
      </c>
      <c r="Q77" s="74" t="s">
        <v>223</v>
      </c>
      <c r="R77" s="74" t="s">
        <v>222</v>
      </c>
      <c r="S77" s="74" t="s">
        <v>234</v>
      </c>
    </row>
    <row r="78" spans="1:19">
      <c r="A78" s="74" t="s">
        <v>219</v>
      </c>
      <c r="B78" s="76">
        <v>74.709687988774149</v>
      </c>
      <c r="C78" s="76">
        <v>36.130387060982748</v>
      </c>
      <c r="D78" s="76">
        <v>32.204486059105847</v>
      </c>
      <c r="E78" s="76">
        <v>33.385526929582774</v>
      </c>
      <c r="F78" s="76">
        <v>29.232272245945023</v>
      </c>
      <c r="G78" s="76">
        <v>56.160178308901472</v>
      </c>
      <c r="H78" s="76">
        <v>37.563549586704731</v>
      </c>
      <c r="I78" s="76"/>
      <c r="J78" s="76"/>
      <c r="K78" s="76"/>
      <c r="L78" s="76"/>
      <c r="M78" s="76"/>
      <c r="N78" s="76"/>
      <c r="O78" s="76"/>
      <c r="P78" s="76"/>
      <c r="Q78" s="74">
        <f>AVERAGE(B78:P78)</f>
        <v>42.769441168570957</v>
      </c>
      <c r="R78" s="74">
        <f>STDEV(B78:P78)/SQRT(COUNT(B78:P78))</f>
        <v>6.2746667907204934</v>
      </c>
      <c r="S78" s="74">
        <f>TTEST(B78:P78,B79:P79,2,2)</f>
        <v>0.54687733417251683</v>
      </c>
    </row>
    <row r="79" spans="1:19">
      <c r="A79" s="74" t="s">
        <v>49</v>
      </c>
      <c r="B79" s="76">
        <v>22.963105440139699</v>
      </c>
      <c r="C79" s="76">
        <v>42.710265766490515</v>
      </c>
      <c r="D79" s="76">
        <v>39.87143075466139</v>
      </c>
      <c r="E79" s="76">
        <v>36.567886599787876</v>
      </c>
      <c r="F79" s="76">
        <v>55.735064864158488</v>
      </c>
      <c r="G79" s="76">
        <v>38.240627606709722</v>
      </c>
      <c r="H79" s="76">
        <v>31.429396470387662</v>
      </c>
      <c r="I79" s="76"/>
      <c r="J79" s="76"/>
      <c r="K79" s="76"/>
      <c r="L79" s="76"/>
      <c r="M79" s="76"/>
      <c r="N79" s="76"/>
      <c r="Q79" s="74">
        <f>AVERAGE(B79:P79)</f>
        <v>38.216825357476473</v>
      </c>
      <c r="R79" s="74">
        <f>STDEV(B79:P79)/SQRT(COUNT(B79:P79))</f>
        <v>3.815014725462285</v>
      </c>
    </row>
    <row r="81" spans="1:19">
      <c r="A81" s="74" t="s">
        <v>244</v>
      </c>
      <c r="B81" s="74" t="s">
        <v>233</v>
      </c>
      <c r="C81" s="74" t="s">
        <v>232</v>
      </c>
      <c r="D81" s="74" t="s">
        <v>231</v>
      </c>
      <c r="E81" s="74" t="s">
        <v>230</v>
      </c>
      <c r="F81" s="74" t="s">
        <v>229</v>
      </c>
      <c r="G81" s="74" t="s">
        <v>228</v>
      </c>
      <c r="H81" s="74" t="s">
        <v>227</v>
      </c>
      <c r="I81" s="74" t="s">
        <v>226</v>
      </c>
      <c r="J81" s="74" t="s">
        <v>225</v>
      </c>
      <c r="K81" s="74" t="s">
        <v>224</v>
      </c>
      <c r="L81" s="74" t="s">
        <v>243</v>
      </c>
      <c r="M81" s="74" t="s">
        <v>242</v>
      </c>
      <c r="N81" s="74" t="s">
        <v>241</v>
      </c>
      <c r="O81" s="74" t="s">
        <v>240</v>
      </c>
      <c r="P81" s="74" t="s">
        <v>239</v>
      </c>
      <c r="Q81" s="74" t="s">
        <v>223</v>
      </c>
      <c r="R81" s="74" t="s">
        <v>222</v>
      </c>
      <c r="S81" s="74" t="s">
        <v>234</v>
      </c>
    </row>
    <row r="82" spans="1:19">
      <c r="A82" s="74" t="s">
        <v>219</v>
      </c>
      <c r="B82" s="76">
        <v>1.9</v>
      </c>
      <c r="C82" s="76">
        <v>1.1666666666666667</v>
      </c>
      <c r="D82" s="76">
        <v>0.76666666666666672</v>
      </c>
      <c r="E82" s="76">
        <v>0.93333333333333335</v>
      </c>
      <c r="F82" s="76">
        <v>1.3</v>
      </c>
      <c r="G82" s="76">
        <v>1.5333333333333334</v>
      </c>
      <c r="H82" s="76">
        <v>1.1666666666666667</v>
      </c>
      <c r="I82" s="76"/>
      <c r="J82" s="76"/>
      <c r="K82" s="76"/>
      <c r="L82" s="76"/>
      <c r="M82" s="76"/>
      <c r="N82" s="76"/>
      <c r="O82" s="76"/>
      <c r="P82" s="76"/>
      <c r="Q82" s="74">
        <f>AVERAGE(B82:P82)</f>
        <v>1.2523809523809522</v>
      </c>
      <c r="R82" s="74">
        <f>STDEV(B82:P82)/SQRT(COUNT(B82:P82))</f>
        <v>0.14251281254144565</v>
      </c>
      <c r="S82" s="74">
        <f>TTEST(B82:P82,B83:P83,2,2)</f>
        <v>3.9167964950775069E-2</v>
      </c>
    </row>
    <row r="83" spans="1:19">
      <c r="A83" s="74" t="s">
        <v>49</v>
      </c>
      <c r="B83" s="76">
        <v>0.13333333333333333</v>
      </c>
      <c r="C83" s="76">
        <v>0.73333333333333328</v>
      </c>
      <c r="D83" s="76">
        <v>0.26666666666666666</v>
      </c>
      <c r="E83" s="76">
        <v>0.9</v>
      </c>
      <c r="F83" s="76">
        <v>1.6</v>
      </c>
      <c r="G83" s="76">
        <v>0.8</v>
      </c>
      <c r="H83" s="76">
        <v>0.6</v>
      </c>
      <c r="I83" s="76"/>
      <c r="J83" s="76"/>
      <c r="K83" s="76"/>
      <c r="L83" s="76"/>
      <c r="M83" s="76"/>
      <c r="N83" s="76"/>
      <c r="Q83" s="74">
        <f>AVERAGE(B83:P83)</f>
        <v>0.71904761904761905</v>
      </c>
      <c r="R83" s="74">
        <f>STDEV(B83:P83)/SQRT(COUNT(B83:P83))</f>
        <v>0.181098520770451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A0096-BB2E-7042-AD69-BB37B8DA4E74}">
  <dimension ref="B2:C24"/>
  <sheetViews>
    <sheetView workbookViewId="0">
      <selection activeCell="B13" sqref="B13"/>
    </sheetView>
  </sheetViews>
  <sheetFormatPr baseColWidth="10" defaultRowHeight="16"/>
  <sheetData>
    <row r="2" spans="2:3">
      <c r="B2" t="s">
        <v>274</v>
      </c>
    </row>
    <row r="3" spans="2:3">
      <c r="B3" s="72" t="s">
        <v>219</v>
      </c>
      <c r="C3" s="72" t="s">
        <v>263</v>
      </c>
    </row>
    <row r="4" spans="2:3">
      <c r="B4" s="71">
        <v>806.26580000000001</v>
      </c>
      <c r="C4" s="71">
        <v>1571.6210000000001</v>
      </c>
    </row>
    <row r="5" spans="2:3">
      <c r="B5" s="71">
        <v>675.5453</v>
      </c>
      <c r="C5" s="71">
        <v>1681.884</v>
      </c>
    </row>
    <row r="6" spans="2:3">
      <c r="B6" s="71">
        <v>761.36609999999996</v>
      </c>
      <c r="C6" s="71">
        <v>1535.088</v>
      </c>
    </row>
    <row r="7" spans="2:3">
      <c r="B7" s="71">
        <v>695.2722</v>
      </c>
      <c r="C7" s="71">
        <v>1334.8589999999999</v>
      </c>
    </row>
    <row r="12" spans="2:3">
      <c r="B12" t="s">
        <v>277</v>
      </c>
    </row>
    <row r="13" spans="2:3">
      <c r="B13" s="72" t="s">
        <v>275</v>
      </c>
      <c r="C13" s="72" t="s">
        <v>276</v>
      </c>
    </row>
    <row r="14" spans="2:3">
      <c r="B14" s="71">
        <v>501.25310000000002</v>
      </c>
      <c r="C14" s="71">
        <v>1126.5450000000001</v>
      </c>
    </row>
    <row r="15" spans="2:3">
      <c r="B15" s="71">
        <v>621.61109999999996</v>
      </c>
      <c r="C15" s="71">
        <v>1780.078</v>
      </c>
    </row>
    <row r="16" spans="2:3">
      <c r="B16" s="71">
        <v>1186.7629999999999</v>
      </c>
      <c r="C16" s="71">
        <v>1163.5999999999999</v>
      </c>
    </row>
    <row r="17" spans="2:3">
      <c r="B17" s="71">
        <v>1051.2</v>
      </c>
      <c r="C17" s="71">
        <v>1122.925</v>
      </c>
    </row>
    <row r="18" spans="2:3">
      <c r="B18" s="71">
        <v>1011.8</v>
      </c>
      <c r="C18" s="71">
        <v>1742.999</v>
      </c>
    </row>
    <row r="19" spans="2:3">
      <c r="B19" s="71">
        <v>856.89800000000002</v>
      </c>
      <c r="C19" s="71">
        <v>1744.521</v>
      </c>
    </row>
    <row r="20" spans="2:3">
      <c r="B20" s="71">
        <v>1084.3209999999999</v>
      </c>
      <c r="C20" s="71">
        <v>787.94439999999997</v>
      </c>
    </row>
    <row r="21" spans="2:3">
      <c r="B21" s="71">
        <v>854.17909999999995</v>
      </c>
      <c r="C21" s="71">
        <v>1904.7760000000001</v>
      </c>
    </row>
    <row r="22" spans="2:3">
      <c r="B22" s="71">
        <v>1007.399</v>
      </c>
      <c r="C22" s="71">
        <v>1486.7159999999999</v>
      </c>
    </row>
    <row r="23" spans="2:3">
      <c r="B23" s="71"/>
      <c r="C23" s="73"/>
    </row>
    <row r="24" spans="2:3">
      <c r="B24" s="7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A2982-C3C3-3D43-B2FE-FE7BBA6F2114}">
  <dimension ref="A1:AK117"/>
  <sheetViews>
    <sheetView workbookViewId="0">
      <selection sqref="A1:AK117"/>
    </sheetView>
  </sheetViews>
  <sheetFormatPr baseColWidth="10" defaultRowHeight="16"/>
  <sheetData>
    <row r="1" spans="1:37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s="78"/>
      <c r="Z1" s="79"/>
      <c r="AA1" s="79"/>
      <c r="AB1" s="79"/>
      <c r="AC1" s="79"/>
      <c r="AD1" s="80"/>
      <c r="AF1" s="119"/>
      <c r="AG1" s="119"/>
      <c r="AH1" s="119"/>
      <c r="AI1" s="119"/>
      <c r="AJ1" s="119"/>
      <c r="AK1" s="119"/>
    </row>
    <row r="2" spans="1:37" ht="17" thickBot="1">
      <c r="A2" t="s">
        <v>278</v>
      </c>
      <c r="B2" t="s">
        <v>279</v>
      </c>
      <c r="C2">
        <v>0</v>
      </c>
      <c r="D2" t="s">
        <v>32</v>
      </c>
      <c r="E2">
        <v>0</v>
      </c>
      <c r="F2" t="s">
        <v>78</v>
      </c>
      <c r="G2" s="81">
        <f>M2</f>
        <v>15</v>
      </c>
      <c r="H2">
        <v>1920</v>
      </c>
      <c r="I2">
        <v>189</v>
      </c>
      <c r="J2">
        <v>198</v>
      </c>
      <c r="L2" s="82">
        <v>0</v>
      </c>
      <c r="M2" s="82">
        <v>15</v>
      </c>
      <c r="N2" s="82">
        <v>30</v>
      </c>
      <c r="O2" s="82">
        <v>45</v>
      </c>
      <c r="P2" s="82">
        <v>43</v>
      </c>
      <c r="Q2" s="82">
        <v>43</v>
      </c>
      <c r="R2" s="82">
        <v>32</v>
      </c>
      <c r="S2" s="82">
        <v>16</v>
      </c>
      <c r="T2" s="82">
        <v>11</v>
      </c>
      <c r="U2" s="82">
        <v>10</v>
      </c>
      <c r="V2" s="82">
        <v>3</v>
      </c>
      <c r="W2" s="82">
        <v>0</v>
      </c>
      <c r="X2" s="82"/>
      <c r="Y2" s="83"/>
      <c r="Z2" s="84"/>
      <c r="AA2" s="84"/>
      <c r="AB2" s="84"/>
      <c r="AC2" s="84"/>
      <c r="AD2" s="85"/>
      <c r="AF2" s="123"/>
      <c r="AG2" s="123"/>
      <c r="AH2" s="123"/>
      <c r="AI2" s="123"/>
      <c r="AJ2" s="123"/>
      <c r="AK2" s="123"/>
    </row>
    <row r="3" spans="1:37" ht="18" thickTop="1" thickBot="1">
      <c r="C3">
        <v>3</v>
      </c>
      <c r="D3" t="s">
        <v>32</v>
      </c>
      <c r="E3">
        <v>0</v>
      </c>
      <c r="F3" t="s">
        <v>78</v>
      </c>
      <c r="G3" s="81">
        <f t="shared" ref="G3:G66" si="0">M3</f>
        <v>14</v>
      </c>
      <c r="H3">
        <v>1038</v>
      </c>
      <c r="I3">
        <v>82</v>
      </c>
      <c r="J3">
        <v>89</v>
      </c>
      <c r="L3" s="82">
        <v>0</v>
      </c>
      <c r="M3" s="82">
        <v>14</v>
      </c>
      <c r="N3" s="82">
        <v>41</v>
      </c>
      <c r="O3" s="82">
        <v>47</v>
      </c>
      <c r="P3" s="82">
        <v>24</v>
      </c>
      <c r="Q3" s="82">
        <v>13</v>
      </c>
      <c r="R3" s="82">
        <v>7</v>
      </c>
      <c r="S3" s="82">
        <v>3</v>
      </c>
      <c r="T3" s="82">
        <v>0</v>
      </c>
      <c r="Y3" s="83"/>
      <c r="Z3" s="84"/>
      <c r="AA3" s="84"/>
      <c r="AB3" s="84"/>
      <c r="AC3" s="84"/>
      <c r="AD3" s="86"/>
      <c r="AF3" s="17"/>
      <c r="AG3" s="13"/>
      <c r="AH3" s="14"/>
      <c r="AI3" s="14"/>
      <c r="AJ3" s="14"/>
      <c r="AK3" s="15"/>
    </row>
    <row r="4" spans="1:37" ht="17" thickTop="1">
      <c r="C4">
        <v>8</v>
      </c>
      <c r="D4" t="s">
        <v>32</v>
      </c>
      <c r="E4">
        <v>0</v>
      </c>
      <c r="F4" t="s">
        <v>78</v>
      </c>
      <c r="G4" s="81">
        <f t="shared" si="0"/>
        <v>11</v>
      </c>
      <c r="H4">
        <v>895</v>
      </c>
      <c r="I4">
        <v>81</v>
      </c>
      <c r="J4">
        <v>85</v>
      </c>
      <c r="L4" s="82">
        <v>0</v>
      </c>
      <c r="M4" s="82">
        <v>11</v>
      </c>
      <c r="N4" s="82">
        <v>25</v>
      </c>
      <c r="O4" s="82">
        <v>23</v>
      </c>
      <c r="P4" s="82">
        <v>16</v>
      </c>
      <c r="Q4" s="82">
        <v>23</v>
      </c>
      <c r="R4" s="82">
        <v>17</v>
      </c>
      <c r="S4" s="82">
        <v>5</v>
      </c>
      <c r="T4" s="82">
        <v>0</v>
      </c>
      <c r="Y4" s="83"/>
      <c r="Z4" s="84"/>
      <c r="AA4" s="84"/>
      <c r="AB4" s="84"/>
      <c r="AC4" s="84"/>
      <c r="AD4" s="85"/>
      <c r="AF4" s="27"/>
      <c r="AG4" s="20"/>
      <c r="AH4" s="21"/>
      <c r="AI4" s="22"/>
      <c r="AJ4" s="22"/>
      <c r="AK4" s="23"/>
    </row>
    <row r="5" spans="1:37" ht="17" thickBot="1">
      <c r="A5" t="s">
        <v>280</v>
      </c>
      <c r="B5" t="s">
        <v>281</v>
      </c>
      <c r="C5">
        <v>6</v>
      </c>
      <c r="D5" t="s">
        <v>32</v>
      </c>
      <c r="E5">
        <v>0</v>
      </c>
      <c r="F5" t="s">
        <v>78</v>
      </c>
      <c r="G5" s="81">
        <f t="shared" si="0"/>
        <v>11</v>
      </c>
      <c r="H5">
        <v>284</v>
      </c>
      <c r="I5">
        <v>24</v>
      </c>
      <c r="J5">
        <v>27</v>
      </c>
      <c r="L5" s="82">
        <v>0</v>
      </c>
      <c r="M5" s="82">
        <v>11</v>
      </c>
      <c r="N5" s="82">
        <v>15</v>
      </c>
      <c r="O5" s="82">
        <v>8</v>
      </c>
      <c r="P5" s="82">
        <v>5</v>
      </c>
      <c r="Q5" s="82">
        <v>0</v>
      </c>
      <c r="R5" s="82"/>
      <c r="Y5" s="87"/>
      <c r="Z5" s="88"/>
      <c r="AA5" s="88"/>
      <c r="AB5" s="88"/>
      <c r="AC5" s="88"/>
      <c r="AD5" s="89"/>
      <c r="AF5" s="38"/>
      <c r="AG5" s="30"/>
      <c r="AH5" s="31"/>
      <c r="AI5" s="32"/>
      <c r="AJ5" s="33"/>
      <c r="AK5" s="34"/>
    </row>
    <row r="6" spans="1:37" ht="17" thickBot="1">
      <c r="C6">
        <v>7</v>
      </c>
      <c r="D6" t="s">
        <v>32</v>
      </c>
      <c r="E6">
        <v>0</v>
      </c>
      <c r="F6" t="s">
        <v>78</v>
      </c>
      <c r="G6" s="81">
        <f t="shared" si="0"/>
        <v>11</v>
      </c>
      <c r="H6">
        <v>342</v>
      </c>
      <c r="I6">
        <v>33</v>
      </c>
      <c r="J6">
        <v>37</v>
      </c>
      <c r="L6" s="82">
        <v>0</v>
      </c>
      <c r="M6" s="82">
        <v>11</v>
      </c>
      <c r="N6" s="82">
        <v>25</v>
      </c>
      <c r="O6" s="82">
        <v>12</v>
      </c>
      <c r="P6" s="82">
        <v>5</v>
      </c>
      <c r="Q6" s="82">
        <v>1</v>
      </c>
      <c r="R6" s="82">
        <v>0</v>
      </c>
      <c r="S6" s="82"/>
      <c r="Y6" s="78"/>
      <c r="Z6" s="79"/>
      <c r="AA6" s="79"/>
      <c r="AB6" s="79"/>
      <c r="AC6" s="79"/>
      <c r="AD6" s="80"/>
      <c r="AF6" s="39"/>
      <c r="AG6" s="40"/>
      <c r="AH6" s="41"/>
      <c r="AI6" s="42"/>
      <c r="AJ6" s="42"/>
      <c r="AK6" s="43"/>
    </row>
    <row r="7" spans="1:37" ht="17" thickTop="1">
      <c r="C7">
        <v>8</v>
      </c>
      <c r="D7" t="s">
        <v>32</v>
      </c>
      <c r="E7">
        <v>0</v>
      </c>
      <c r="F7" t="s">
        <v>78</v>
      </c>
      <c r="G7" s="81">
        <f t="shared" si="0"/>
        <v>18</v>
      </c>
      <c r="H7">
        <v>590</v>
      </c>
      <c r="I7">
        <v>70</v>
      </c>
      <c r="J7">
        <v>74</v>
      </c>
      <c r="L7" s="82">
        <v>0</v>
      </c>
      <c r="M7" s="82">
        <v>18</v>
      </c>
      <c r="N7" s="82">
        <v>27</v>
      </c>
      <c r="O7" s="82">
        <v>20</v>
      </c>
      <c r="P7" s="82">
        <v>14</v>
      </c>
      <c r="Q7" s="82">
        <v>4</v>
      </c>
      <c r="R7" s="82">
        <v>0</v>
      </c>
      <c r="Y7" s="83"/>
      <c r="Z7" s="84"/>
      <c r="AA7" s="84"/>
      <c r="AB7" s="84"/>
      <c r="AC7" s="84"/>
      <c r="AD7" s="85"/>
    </row>
    <row r="8" spans="1:37">
      <c r="A8" t="s">
        <v>282</v>
      </c>
      <c r="B8" t="s">
        <v>283</v>
      </c>
      <c r="C8">
        <v>0</v>
      </c>
      <c r="D8" t="s">
        <v>32</v>
      </c>
      <c r="E8">
        <v>0</v>
      </c>
      <c r="F8" t="s">
        <v>78</v>
      </c>
      <c r="G8" s="81">
        <f t="shared" si="0"/>
        <v>17</v>
      </c>
      <c r="H8">
        <v>813</v>
      </c>
      <c r="I8">
        <v>75</v>
      </c>
      <c r="J8">
        <v>83</v>
      </c>
      <c r="L8" s="82">
        <v>0</v>
      </c>
      <c r="M8" s="82">
        <v>17</v>
      </c>
      <c r="N8" s="82">
        <v>29</v>
      </c>
      <c r="O8" s="82">
        <v>26</v>
      </c>
      <c r="P8" s="82">
        <v>25</v>
      </c>
      <c r="Q8" s="82">
        <v>13</v>
      </c>
      <c r="R8" s="82">
        <v>4</v>
      </c>
      <c r="S8" s="82">
        <v>0</v>
      </c>
      <c r="Y8" s="83"/>
      <c r="Z8" s="84"/>
      <c r="AA8" s="84"/>
      <c r="AB8" s="84"/>
      <c r="AC8" s="84"/>
      <c r="AD8" s="86"/>
    </row>
    <row r="9" spans="1:37">
      <c r="C9">
        <v>3</v>
      </c>
      <c r="D9" t="s">
        <v>32</v>
      </c>
      <c r="E9">
        <v>0</v>
      </c>
      <c r="F9" t="s">
        <v>78</v>
      </c>
      <c r="G9" s="81">
        <f t="shared" si="0"/>
        <v>11</v>
      </c>
      <c r="H9">
        <v>1240</v>
      </c>
      <c r="I9">
        <v>135</v>
      </c>
      <c r="J9">
        <v>140</v>
      </c>
      <c r="L9" s="82">
        <v>0</v>
      </c>
      <c r="M9" s="82">
        <v>11</v>
      </c>
      <c r="N9" s="82">
        <v>24</v>
      </c>
      <c r="O9" s="82">
        <v>31</v>
      </c>
      <c r="P9" s="82">
        <v>31</v>
      </c>
      <c r="Q9" s="82">
        <v>25</v>
      </c>
      <c r="R9" s="82">
        <v>12</v>
      </c>
      <c r="S9" s="82">
        <v>8</v>
      </c>
      <c r="T9" s="82">
        <v>9</v>
      </c>
      <c r="U9" s="82">
        <v>4</v>
      </c>
      <c r="V9" s="82">
        <v>10</v>
      </c>
      <c r="W9" s="82">
        <v>0</v>
      </c>
      <c r="Y9" s="83"/>
      <c r="Z9" s="84"/>
      <c r="AA9" s="84"/>
      <c r="AB9" s="84"/>
      <c r="AC9" s="84"/>
      <c r="AD9" s="85"/>
    </row>
    <row r="10" spans="1:37" ht="17" thickBot="1">
      <c r="C10">
        <v>6</v>
      </c>
      <c r="D10" t="s">
        <v>32</v>
      </c>
      <c r="E10">
        <v>0</v>
      </c>
      <c r="F10" t="s">
        <v>78</v>
      </c>
      <c r="G10" s="81">
        <f t="shared" si="0"/>
        <v>10</v>
      </c>
      <c r="H10">
        <v>459</v>
      </c>
      <c r="I10">
        <v>46</v>
      </c>
      <c r="J10">
        <v>50</v>
      </c>
      <c r="L10" s="82">
        <v>0</v>
      </c>
      <c r="M10" s="82">
        <v>10</v>
      </c>
      <c r="N10" s="82">
        <v>12</v>
      </c>
      <c r="O10" s="82">
        <v>20</v>
      </c>
      <c r="P10" s="82">
        <v>5</v>
      </c>
      <c r="Q10" s="82">
        <v>4</v>
      </c>
      <c r="R10" s="82">
        <v>6</v>
      </c>
      <c r="S10" s="82">
        <v>1</v>
      </c>
      <c r="T10" s="82">
        <v>0</v>
      </c>
      <c r="Y10" s="87"/>
      <c r="Z10" s="88"/>
      <c r="AA10" s="88"/>
      <c r="AB10" s="88"/>
      <c r="AC10" s="88"/>
      <c r="AD10" s="89"/>
    </row>
    <row r="11" spans="1:37">
      <c r="C11">
        <v>7</v>
      </c>
      <c r="D11" t="s">
        <v>32</v>
      </c>
      <c r="E11">
        <v>0</v>
      </c>
      <c r="F11" t="s">
        <v>78</v>
      </c>
      <c r="G11" s="81">
        <f t="shared" si="0"/>
        <v>18</v>
      </c>
      <c r="H11">
        <v>1488</v>
      </c>
      <c r="I11">
        <v>157</v>
      </c>
      <c r="J11">
        <v>165</v>
      </c>
      <c r="L11" s="82">
        <v>0</v>
      </c>
      <c r="M11" s="82">
        <v>18</v>
      </c>
      <c r="N11" s="82">
        <v>48</v>
      </c>
      <c r="O11" s="82">
        <v>50</v>
      </c>
      <c r="P11" s="82">
        <v>35</v>
      </c>
      <c r="Q11" s="82">
        <v>23</v>
      </c>
      <c r="R11" s="82">
        <v>16</v>
      </c>
      <c r="S11" s="82">
        <v>9</v>
      </c>
      <c r="T11" s="82">
        <v>1</v>
      </c>
      <c r="U11" s="82">
        <v>0</v>
      </c>
      <c r="Y11" s="84"/>
      <c r="Z11" s="79"/>
      <c r="AA11" s="79"/>
      <c r="AB11" s="79"/>
      <c r="AC11" s="79"/>
      <c r="AD11" s="80"/>
    </row>
    <row r="12" spans="1:37">
      <c r="A12" t="s">
        <v>284</v>
      </c>
      <c r="B12" t="s">
        <v>285</v>
      </c>
      <c r="C12">
        <v>1</v>
      </c>
      <c r="D12" t="s">
        <v>32</v>
      </c>
      <c r="E12">
        <v>0</v>
      </c>
      <c r="F12" t="s">
        <v>78</v>
      </c>
      <c r="G12" s="81">
        <f t="shared" si="0"/>
        <v>12</v>
      </c>
      <c r="H12">
        <v>651</v>
      </c>
      <c r="I12">
        <v>75</v>
      </c>
      <c r="J12">
        <v>82</v>
      </c>
      <c r="L12" s="82">
        <v>0</v>
      </c>
      <c r="M12" s="82">
        <v>12</v>
      </c>
      <c r="N12" s="82">
        <v>22</v>
      </c>
      <c r="O12" s="82">
        <v>30</v>
      </c>
      <c r="P12" s="82">
        <v>15</v>
      </c>
      <c r="Q12" s="82">
        <v>6</v>
      </c>
      <c r="R12" s="82">
        <v>0</v>
      </c>
      <c r="S12" s="82"/>
      <c r="Y12" s="83"/>
      <c r="Z12" s="84"/>
      <c r="AA12" s="84"/>
      <c r="AB12" s="84"/>
      <c r="AC12" s="84"/>
      <c r="AD12" s="85"/>
    </row>
    <row r="13" spans="1:37">
      <c r="C13">
        <v>2</v>
      </c>
      <c r="D13" t="s">
        <v>32</v>
      </c>
      <c r="E13">
        <v>0</v>
      </c>
      <c r="F13" t="s">
        <v>78</v>
      </c>
      <c r="G13" s="81">
        <f t="shared" si="0"/>
        <v>16</v>
      </c>
      <c r="H13">
        <v>905</v>
      </c>
      <c r="I13">
        <v>97</v>
      </c>
      <c r="J13">
        <v>107</v>
      </c>
      <c r="L13" s="82">
        <v>0</v>
      </c>
      <c r="M13" s="82">
        <v>16</v>
      </c>
      <c r="N13" s="82">
        <v>27</v>
      </c>
      <c r="O13" s="82">
        <v>28</v>
      </c>
      <c r="P13" s="82">
        <v>26</v>
      </c>
      <c r="Q13" s="82">
        <v>10</v>
      </c>
      <c r="R13" s="82">
        <v>3</v>
      </c>
      <c r="S13" s="82">
        <v>0</v>
      </c>
      <c r="Y13" s="83"/>
      <c r="Z13" s="84"/>
      <c r="AA13" s="84"/>
      <c r="AB13" s="84"/>
      <c r="AC13" s="84"/>
      <c r="AD13" s="86"/>
    </row>
    <row r="14" spans="1:37">
      <c r="C14">
        <v>3</v>
      </c>
      <c r="D14" t="s">
        <v>32</v>
      </c>
      <c r="E14">
        <v>0</v>
      </c>
      <c r="F14" t="s">
        <v>78</v>
      </c>
      <c r="G14" s="81">
        <f t="shared" si="0"/>
        <v>11</v>
      </c>
      <c r="H14">
        <v>433</v>
      </c>
      <c r="I14">
        <v>45</v>
      </c>
      <c r="J14">
        <v>51</v>
      </c>
      <c r="L14" s="82">
        <v>0</v>
      </c>
      <c r="M14" s="82">
        <v>11</v>
      </c>
      <c r="N14" s="82">
        <v>22</v>
      </c>
      <c r="O14" s="82">
        <v>22</v>
      </c>
      <c r="P14" s="82">
        <v>5</v>
      </c>
      <c r="Q14" s="82">
        <v>0</v>
      </c>
      <c r="Y14" s="83"/>
      <c r="Z14" s="84"/>
      <c r="AA14" s="84"/>
      <c r="AB14" s="84"/>
      <c r="AC14" s="84"/>
      <c r="AD14" s="85"/>
    </row>
    <row r="15" spans="1:37" ht="17" thickBot="1">
      <c r="C15">
        <v>5</v>
      </c>
      <c r="D15" t="s">
        <v>32</v>
      </c>
      <c r="E15">
        <v>0</v>
      </c>
      <c r="F15" t="s">
        <v>78</v>
      </c>
      <c r="G15" s="81">
        <f t="shared" si="0"/>
        <v>20</v>
      </c>
      <c r="H15">
        <v>962</v>
      </c>
      <c r="I15">
        <v>102</v>
      </c>
      <c r="J15">
        <v>110</v>
      </c>
      <c r="L15" s="82">
        <v>0</v>
      </c>
      <c r="M15" s="82">
        <v>20</v>
      </c>
      <c r="N15" s="82">
        <v>39</v>
      </c>
      <c r="O15" s="82">
        <v>41</v>
      </c>
      <c r="P15" s="82">
        <v>28</v>
      </c>
      <c r="Q15" s="82">
        <v>3</v>
      </c>
      <c r="R15" s="82">
        <v>0</v>
      </c>
      <c r="Y15" s="87"/>
      <c r="Z15" s="88"/>
      <c r="AA15" s="84"/>
      <c r="AB15" s="84"/>
      <c r="AC15" s="84"/>
      <c r="AD15" s="89"/>
    </row>
    <row r="16" spans="1:37">
      <c r="C16">
        <v>6</v>
      </c>
      <c r="D16" t="s">
        <v>32</v>
      </c>
      <c r="E16">
        <v>0</v>
      </c>
      <c r="F16" t="s">
        <v>78</v>
      </c>
      <c r="G16" s="81">
        <f t="shared" si="0"/>
        <v>15</v>
      </c>
      <c r="H16">
        <v>650</v>
      </c>
      <c r="I16">
        <v>73</v>
      </c>
      <c r="J16">
        <v>80</v>
      </c>
      <c r="L16" s="82">
        <v>0</v>
      </c>
      <c r="M16" s="82">
        <v>15</v>
      </c>
      <c r="N16" s="82">
        <v>35</v>
      </c>
      <c r="O16" s="82">
        <v>24</v>
      </c>
      <c r="P16" s="82">
        <v>12</v>
      </c>
      <c r="Q16" s="82">
        <v>4</v>
      </c>
      <c r="R16" s="82">
        <v>1</v>
      </c>
      <c r="S16" s="82">
        <v>0</v>
      </c>
      <c r="Y16" s="84"/>
      <c r="Z16" s="79"/>
      <c r="AA16" s="79"/>
      <c r="AB16" s="79"/>
      <c r="AC16" s="79"/>
      <c r="AD16" s="80"/>
    </row>
    <row r="17" spans="1:37">
      <c r="A17" t="s">
        <v>286</v>
      </c>
      <c r="B17" t="s">
        <v>287</v>
      </c>
      <c r="C17">
        <v>3</v>
      </c>
      <c r="D17" t="s">
        <v>32</v>
      </c>
      <c r="E17">
        <v>0</v>
      </c>
      <c r="F17" t="s">
        <v>78</v>
      </c>
      <c r="G17" s="81">
        <f t="shared" si="0"/>
        <v>13</v>
      </c>
      <c r="H17">
        <v>703</v>
      </c>
      <c r="I17">
        <v>71</v>
      </c>
      <c r="J17">
        <v>78</v>
      </c>
      <c r="L17" s="82">
        <v>0</v>
      </c>
      <c r="M17" s="82">
        <v>13</v>
      </c>
      <c r="N17" s="82">
        <v>29</v>
      </c>
      <c r="O17" s="82">
        <v>23</v>
      </c>
      <c r="P17" s="82">
        <v>18</v>
      </c>
      <c r="Q17" s="82">
        <v>6</v>
      </c>
      <c r="R17" s="82">
        <v>0</v>
      </c>
      <c r="Y17" s="83"/>
      <c r="Z17" s="84"/>
      <c r="AA17" s="84"/>
      <c r="AB17" s="84"/>
      <c r="AC17" s="84"/>
      <c r="AD17" s="85"/>
    </row>
    <row r="18" spans="1:37">
      <c r="C18">
        <v>4</v>
      </c>
      <c r="D18" t="s">
        <v>32</v>
      </c>
      <c r="E18">
        <v>0</v>
      </c>
      <c r="F18" t="s">
        <v>78</v>
      </c>
      <c r="G18" s="81">
        <f t="shared" si="0"/>
        <v>21</v>
      </c>
      <c r="H18">
        <v>871</v>
      </c>
      <c r="I18">
        <v>96</v>
      </c>
      <c r="J18">
        <v>101</v>
      </c>
      <c r="L18" s="82">
        <v>0</v>
      </c>
      <c r="M18" s="82">
        <v>21</v>
      </c>
      <c r="N18" s="82">
        <v>37</v>
      </c>
      <c r="O18" s="82">
        <v>27</v>
      </c>
      <c r="P18" s="82">
        <v>15</v>
      </c>
      <c r="Q18" s="82">
        <v>4</v>
      </c>
      <c r="R18" s="82">
        <v>2</v>
      </c>
      <c r="S18" s="82">
        <v>5</v>
      </c>
      <c r="T18" s="82">
        <v>3</v>
      </c>
      <c r="U18" s="82">
        <v>3</v>
      </c>
      <c r="V18" s="82">
        <v>2</v>
      </c>
      <c r="W18" s="82">
        <v>0</v>
      </c>
      <c r="Y18" s="83"/>
      <c r="Z18" s="84"/>
      <c r="AA18" s="84"/>
      <c r="AB18" s="84"/>
      <c r="AC18" s="84"/>
      <c r="AD18" s="86"/>
    </row>
    <row r="19" spans="1:37">
      <c r="C19">
        <v>5</v>
      </c>
      <c r="D19" t="s">
        <v>32</v>
      </c>
      <c r="E19">
        <v>0</v>
      </c>
      <c r="F19" t="s">
        <v>78</v>
      </c>
      <c r="G19" s="81">
        <f t="shared" si="0"/>
        <v>13</v>
      </c>
      <c r="H19">
        <v>933</v>
      </c>
      <c r="I19">
        <v>95</v>
      </c>
      <c r="J19">
        <v>101</v>
      </c>
      <c r="L19" s="82">
        <v>0</v>
      </c>
      <c r="M19" s="82">
        <v>13</v>
      </c>
      <c r="N19" s="82">
        <v>31</v>
      </c>
      <c r="O19" s="82">
        <v>30</v>
      </c>
      <c r="P19" s="82">
        <v>31</v>
      </c>
      <c r="Q19" s="82">
        <v>12</v>
      </c>
      <c r="R19" s="82">
        <v>7</v>
      </c>
      <c r="S19" s="82">
        <v>1</v>
      </c>
      <c r="T19" s="82">
        <v>0</v>
      </c>
      <c r="Y19" s="83"/>
      <c r="Z19" s="84"/>
      <c r="AA19" s="84"/>
      <c r="AB19" s="84"/>
      <c r="AC19" s="84"/>
      <c r="AD19" s="85"/>
    </row>
    <row r="20" spans="1:37" ht="17" thickBot="1">
      <c r="C20">
        <v>9</v>
      </c>
      <c r="D20" t="s">
        <v>32</v>
      </c>
      <c r="E20">
        <v>0</v>
      </c>
      <c r="F20" t="s">
        <v>78</v>
      </c>
      <c r="G20" s="81">
        <f t="shared" si="0"/>
        <v>9</v>
      </c>
      <c r="H20">
        <v>289</v>
      </c>
      <c r="I20">
        <v>32</v>
      </c>
      <c r="J20">
        <v>35</v>
      </c>
      <c r="L20" s="82">
        <v>0</v>
      </c>
      <c r="M20" s="82">
        <v>9</v>
      </c>
      <c r="N20" s="82">
        <v>15</v>
      </c>
      <c r="O20" s="82">
        <v>9</v>
      </c>
      <c r="P20" s="82">
        <v>4</v>
      </c>
      <c r="Q20" s="82">
        <v>2</v>
      </c>
      <c r="R20" s="82">
        <v>0</v>
      </c>
      <c r="Y20" s="87"/>
      <c r="Z20" s="88"/>
      <c r="AA20" s="88"/>
      <c r="AB20" s="88"/>
      <c r="AC20" s="88"/>
      <c r="AD20" s="89"/>
    </row>
    <row r="21" spans="1:37" ht="17" thickBot="1">
      <c r="C21">
        <v>11</v>
      </c>
      <c r="D21" t="s">
        <v>32</v>
      </c>
      <c r="E21">
        <v>0</v>
      </c>
      <c r="F21" t="s">
        <v>78</v>
      </c>
      <c r="G21" s="81">
        <f t="shared" si="0"/>
        <v>10</v>
      </c>
      <c r="H21">
        <v>266</v>
      </c>
      <c r="I21">
        <v>22</v>
      </c>
      <c r="J21">
        <v>25</v>
      </c>
      <c r="L21" s="82">
        <v>0</v>
      </c>
      <c r="M21" s="82">
        <v>10</v>
      </c>
      <c r="N21" s="82">
        <v>16</v>
      </c>
      <c r="O21" s="82">
        <v>10</v>
      </c>
      <c r="P21" s="82">
        <v>1</v>
      </c>
      <c r="Q21" s="82">
        <v>0</v>
      </c>
    </row>
    <row r="22" spans="1:37">
      <c r="A22" t="s">
        <v>288</v>
      </c>
      <c r="B22" t="s">
        <v>289</v>
      </c>
      <c r="C22">
        <v>1</v>
      </c>
      <c r="D22" t="s">
        <v>32</v>
      </c>
      <c r="E22">
        <v>0</v>
      </c>
      <c r="F22" t="s">
        <v>78</v>
      </c>
      <c r="G22" s="81">
        <f t="shared" si="0"/>
        <v>9</v>
      </c>
      <c r="H22">
        <v>311</v>
      </c>
      <c r="I22">
        <v>25</v>
      </c>
      <c r="J22">
        <v>29</v>
      </c>
      <c r="L22" s="82">
        <v>0</v>
      </c>
      <c r="M22" s="82">
        <v>9</v>
      </c>
      <c r="N22" s="82">
        <v>23</v>
      </c>
      <c r="O22" s="82">
        <v>17</v>
      </c>
      <c r="P22" s="82">
        <v>0</v>
      </c>
      <c r="Q22" s="82"/>
      <c r="R22" s="82"/>
      <c r="W22" s="90"/>
      <c r="X22" s="91"/>
      <c r="Y22" s="92" t="s">
        <v>3</v>
      </c>
      <c r="Z22" s="92" t="s">
        <v>4</v>
      </c>
      <c r="AA22" s="92">
        <v>0</v>
      </c>
      <c r="AB22" s="92">
        <v>5</v>
      </c>
      <c r="AC22" s="92">
        <v>10</v>
      </c>
      <c r="AD22" s="92">
        <v>15</v>
      </c>
      <c r="AE22" s="92">
        <v>20</v>
      </c>
      <c r="AF22" s="92">
        <v>25</v>
      </c>
      <c r="AG22" s="92">
        <v>30</v>
      </c>
      <c r="AH22" s="92">
        <v>35</v>
      </c>
      <c r="AI22" s="92">
        <v>40</v>
      </c>
      <c r="AJ22" s="93">
        <v>45</v>
      </c>
      <c r="AK22" s="94" t="s">
        <v>290</v>
      </c>
    </row>
    <row r="23" spans="1:37">
      <c r="C23">
        <v>3</v>
      </c>
      <c r="D23" t="s">
        <v>32</v>
      </c>
      <c r="E23">
        <v>0</v>
      </c>
      <c r="F23" t="s">
        <v>78</v>
      </c>
      <c r="G23" s="81">
        <f t="shared" si="0"/>
        <v>12</v>
      </c>
      <c r="H23">
        <v>1042</v>
      </c>
      <c r="I23">
        <v>102</v>
      </c>
      <c r="J23">
        <v>112</v>
      </c>
      <c r="L23" s="82">
        <v>0</v>
      </c>
      <c r="M23" s="82">
        <v>12</v>
      </c>
      <c r="N23" s="82">
        <v>48</v>
      </c>
      <c r="O23" s="82">
        <v>36</v>
      </c>
      <c r="P23" s="82">
        <v>26</v>
      </c>
      <c r="Q23" s="82">
        <v>26</v>
      </c>
      <c r="R23" s="82">
        <v>5</v>
      </c>
      <c r="S23" s="82">
        <v>0</v>
      </c>
      <c r="W23" s="95"/>
      <c r="Y23" s="94" t="s">
        <v>32</v>
      </c>
      <c r="Z23" s="94" t="s">
        <v>78</v>
      </c>
      <c r="AA23" s="94">
        <f>DAVERAGE($A:$U,L$1,$Y$22:$Z$23)</f>
        <v>0</v>
      </c>
      <c r="AB23" s="94">
        <f t="shared" ref="AB23:AJ23" si="1">DAVERAGE($A:$U,M$1,$Y22:$Z23)</f>
        <v>12.540229885057471</v>
      </c>
      <c r="AC23" s="94">
        <f t="shared" si="1"/>
        <v>28.126436781609197</v>
      </c>
      <c r="AD23" s="94">
        <f t="shared" si="1"/>
        <v>26.816091954022987</v>
      </c>
      <c r="AE23" s="94">
        <f t="shared" si="1"/>
        <v>19.091954022988507</v>
      </c>
      <c r="AF23" s="94">
        <f t="shared" si="1"/>
        <v>12.465116279069768</v>
      </c>
      <c r="AG23" s="94">
        <f t="shared" si="1"/>
        <v>7.6</v>
      </c>
      <c r="AH23" s="94">
        <f t="shared" si="1"/>
        <v>4.523076923076923</v>
      </c>
      <c r="AI23" s="94">
        <f t="shared" si="1"/>
        <v>3</v>
      </c>
      <c r="AJ23" s="96">
        <f t="shared" si="1"/>
        <v>3</v>
      </c>
      <c r="AK23" s="94" t="s">
        <v>291</v>
      </c>
    </row>
    <row r="24" spans="1:37">
      <c r="C24">
        <v>4</v>
      </c>
      <c r="D24" t="s">
        <v>32</v>
      </c>
      <c r="E24">
        <v>0</v>
      </c>
      <c r="F24" t="s">
        <v>78</v>
      </c>
      <c r="G24" s="81">
        <f t="shared" si="0"/>
        <v>17</v>
      </c>
      <c r="H24">
        <v>1337</v>
      </c>
      <c r="I24">
        <v>144</v>
      </c>
      <c r="J24">
        <v>151</v>
      </c>
      <c r="L24" s="82">
        <v>0</v>
      </c>
      <c r="M24" s="82">
        <v>17</v>
      </c>
      <c r="N24" s="82">
        <v>37</v>
      </c>
      <c r="O24" s="82">
        <v>31</v>
      </c>
      <c r="P24" s="82">
        <v>36</v>
      </c>
      <c r="Q24" s="82">
        <v>26</v>
      </c>
      <c r="R24" s="82">
        <v>14</v>
      </c>
      <c r="S24" s="82">
        <v>6</v>
      </c>
      <c r="T24" s="82">
        <v>2</v>
      </c>
      <c r="U24" s="82">
        <v>0</v>
      </c>
      <c r="W24" s="95"/>
      <c r="Y24" s="94"/>
      <c r="Z24" s="94"/>
      <c r="AA24" s="94">
        <f t="shared" ref="AA24:AJ24" si="2">DSTDEV($A:$U,L$1,$Y22:$Z23)</f>
        <v>0</v>
      </c>
      <c r="AB24" s="94">
        <f t="shared" si="2"/>
        <v>3.3542912386941337</v>
      </c>
      <c r="AC24" s="94">
        <f t="shared" si="2"/>
        <v>9.7620582533545246</v>
      </c>
      <c r="AD24" s="94">
        <f t="shared" si="2"/>
        <v>12.774910672451707</v>
      </c>
      <c r="AE24" s="94">
        <f t="shared" si="2"/>
        <v>12.126879795695878</v>
      </c>
      <c r="AF24" s="94">
        <f t="shared" si="2"/>
        <v>10.964861174431503</v>
      </c>
      <c r="AG24" s="94">
        <f t="shared" si="2"/>
        <v>8.4712469752956494</v>
      </c>
      <c r="AH24" s="94">
        <f t="shared" si="2"/>
        <v>6.1545402252820951</v>
      </c>
      <c r="AI24" s="94">
        <f t="shared" si="2"/>
        <v>4.2998707990925595</v>
      </c>
      <c r="AJ24" s="96">
        <f t="shared" si="2"/>
        <v>4.7871355387816905</v>
      </c>
      <c r="AK24" s="94" t="s">
        <v>70</v>
      </c>
    </row>
    <row r="25" spans="1:37">
      <c r="C25">
        <v>5</v>
      </c>
      <c r="D25" t="s">
        <v>32</v>
      </c>
      <c r="E25">
        <v>0</v>
      </c>
      <c r="F25" t="s">
        <v>78</v>
      </c>
      <c r="G25" s="81">
        <f t="shared" si="0"/>
        <v>17</v>
      </c>
      <c r="H25">
        <v>676</v>
      </c>
      <c r="I25">
        <v>66</v>
      </c>
      <c r="J25">
        <v>74</v>
      </c>
      <c r="L25" s="82">
        <v>0</v>
      </c>
      <c r="M25" s="82">
        <v>17</v>
      </c>
      <c r="N25" s="82">
        <v>33</v>
      </c>
      <c r="O25" s="82">
        <v>19</v>
      </c>
      <c r="P25" s="82">
        <v>9</v>
      </c>
      <c r="Q25" s="82">
        <v>7</v>
      </c>
      <c r="R25" s="82">
        <v>7</v>
      </c>
      <c r="S25" s="82">
        <v>1</v>
      </c>
      <c r="T25" s="82">
        <v>0</v>
      </c>
      <c r="W25" s="95"/>
      <c r="Y25" s="94"/>
      <c r="Z25" s="94"/>
      <c r="AA25" s="94">
        <f t="shared" ref="AA25:AJ25" si="3">DCOUNT($A:$U,L$1,$Y22:$Z23)</f>
        <v>87</v>
      </c>
      <c r="AB25" s="94">
        <f t="shared" si="3"/>
        <v>87</v>
      </c>
      <c r="AC25" s="94">
        <f t="shared" si="3"/>
        <v>87</v>
      </c>
      <c r="AD25" s="94">
        <f t="shared" si="3"/>
        <v>87</v>
      </c>
      <c r="AE25" s="94">
        <f t="shared" si="3"/>
        <v>87</v>
      </c>
      <c r="AF25" s="94">
        <f t="shared" si="3"/>
        <v>86</v>
      </c>
      <c r="AG25" s="94">
        <f t="shared" si="3"/>
        <v>80</v>
      </c>
      <c r="AH25" s="94">
        <f t="shared" si="3"/>
        <v>65</v>
      </c>
      <c r="AI25" s="94">
        <f t="shared" si="3"/>
        <v>46</v>
      </c>
      <c r="AJ25" s="96">
        <f t="shared" si="3"/>
        <v>25</v>
      </c>
      <c r="AK25" s="94" t="s">
        <v>36</v>
      </c>
    </row>
    <row r="26" spans="1:37" ht="17" thickBot="1">
      <c r="C26">
        <v>8</v>
      </c>
      <c r="D26" t="s">
        <v>32</v>
      </c>
      <c r="E26">
        <v>0</v>
      </c>
      <c r="F26" t="s">
        <v>78</v>
      </c>
      <c r="G26" s="81">
        <f t="shared" si="0"/>
        <v>9</v>
      </c>
      <c r="H26">
        <v>865</v>
      </c>
      <c r="I26">
        <v>90</v>
      </c>
      <c r="J26">
        <v>94</v>
      </c>
      <c r="L26" s="82">
        <v>0</v>
      </c>
      <c r="M26" s="82">
        <v>9</v>
      </c>
      <c r="N26" s="82">
        <v>20</v>
      </c>
      <c r="O26" s="82">
        <v>20</v>
      </c>
      <c r="P26" s="82">
        <v>22</v>
      </c>
      <c r="Q26" s="82">
        <v>20</v>
      </c>
      <c r="R26" s="82">
        <v>14</v>
      </c>
      <c r="S26" s="82">
        <v>7</v>
      </c>
      <c r="T26" s="82">
        <v>1</v>
      </c>
      <c r="U26" s="82">
        <v>0</v>
      </c>
      <c r="W26" s="97"/>
      <c r="X26" s="98"/>
      <c r="Y26" s="99"/>
      <c r="Z26" s="99"/>
      <c r="AA26" s="100">
        <f>AA24/(AA25^0.5)</f>
        <v>0</v>
      </c>
      <c r="AB26" s="100">
        <f t="shared" ref="AB26:AJ26" si="4">AB24/(AB25^0.5)</f>
        <v>0.35961776825005742</v>
      </c>
      <c r="AC26" s="100">
        <f t="shared" si="4"/>
        <v>1.0466025019238134</v>
      </c>
      <c r="AD26" s="100">
        <f t="shared" si="4"/>
        <v>1.3696141863368596</v>
      </c>
      <c r="AE26" s="100">
        <f t="shared" si="4"/>
        <v>1.3001379837436746</v>
      </c>
      <c r="AF26" s="100">
        <f t="shared" si="4"/>
        <v>1.1823713882296596</v>
      </c>
      <c r="AG26" s="100">
        <f t="shared" si="4"/>
        <v>0.94711420454752759</v>
      </c>
      <c r="AH26" s="100">
        <f t="shared" si="4"/>
        <v>0.76337676336147198</v>
      </c>
      <c r="AI26" s="100">
        <f t="shared" si="4"/>
        <v>0.63398136183152765</v>
      </c>
      <c r="AJ26" s="101">
        <f t="shared" si="4"/>
        <v>0.9574271077563381</v>
      </c>
      <c r="AK26" s="94" t="s">
        <v>292</v>
      </c>
    </row>
    <row r="27" spans="1:37">
      <c r="A27" t="s">
        <v>293</v>
      </c>
      <c r="B27" t="s">
        <v>294</v>
      </c>
      <c r="C27">
        <v>3</v>
      </c>
      <c r="D27" t="s">
        <v>32</v>
      </c>
      <c r="E27">
        <v>0</v>
      </c>
      <c r="F27" t="s">
        <v>78</v>
      </c>
      <c r="G27" s="81">
        <f t="shared" si="0"/>
        <v>12</v>
      </c>
      <c r="H27">
        <v>1087</v>
      </c>
      <c r="I27">
        <v>123</v>
      </c>
      <c r="J27">
        <v>129</v>
      </c>
      <c r="L27" s="82">
        <v>0</v>
      </c>
      <c r="M27" s="82">
        <v>12</v>
      </c>
      <c r="N27" s="82">
        <v>36</v>
      </c>
      <c r="O27" s="82">
        <v>45</v>
      </c>
      <c r="P27" s="82">
        <v>21</v>
      </c>
      <c r="Q27" s="82">
        <v>13</v>
      </c>
      <c r="R27" s="82">
        <v>10</v>
      </c>
      <c r="S27" s="82">
        <v>0</v>
      </c>
      <c r="W27" s="90"/>
      <c r="X27" s="91"/>
      <c r="Y27" s="92" t="s">
        <v>3</v>
      </c>
      <c r="Z27" s="92" t="s">
        <v>4</v>
      </c>
      <c r="AA27" s="92">
        <v>0</v>
      </c>
      <c r="AB27" s="92">
        <v>5</v>
      </c>
      <c r="AC27" s="92">
        <v>10</v>
      </c>
      <c r="AD27" s="92">
        <v>15</v>
      </c>
      <c r="AE27" s="92">
        <v>20</v>
      </c>
      <c r="AF27" s="92">
        <v>25</v>
      </c>
      <c r="AG27" s="92">
        <v>30</v>
      </c>
      <c r="AH27" s="92">
        <v>35</v>
      </c>
      <c r="AI27" s="92">
        <v>40</v>
      </c>
      <c r="AJ27" s="93">
        <v>45</v>
      </c>
      <c r="AK27" s="94" t="s">
        <v>290</v>
      </c>
    </row>
    <row r="28" spans="1:37">
      <c r="C28">
        <v>5</v>
      </c>
      <c r="D28" t="s">
        <v>32</v>
      </c>
      <c r="E28">
        <v>0</v>
      </c>
      <c r="F28" t="s">
        <v>78</v>
      </c>
      <c r="G28" s="81">
        <f t="shared" si="0"/>
        <v>5</v>
      </c>
      <c r="H28">
        <v>573</v>
      </c>
      <c r="I28">
        <v>67</v>
      </c>
      <c r="J28">
        <v>69</v>
      </c>
      <c r="L28" s="82">
        <v>0</v>
      </c>
      <c r="M28" s="82">
        <v>5</v>
      </c>
      <c r="N28" s="82">
        <v>12</v>
      </c>
      <c r="O28" s="82">
        <v>15</v>
      </c>
      <c r="P28" s="82">
        <v>14</v>
      </c>
      <c r="Q28" s="82">
        <v>12</v>
      </c>
      <c r="R28" s="82">
        <v>8</v>
      </c>
      <c r="S28" s="82">
        <v>3</v>
      </c>
      <c r="T28" s="82">
        <v>0</v>
      </c>
      <c r="W28" s="95"/>
      <c r="Y28" s="94" t="s">
        <v>49</v>
      </c>
      <c r="Z28" s="94" t="s">
        <v>78</v>
      </c>
      <c r="AA28" s="94">
        <f>DAVERAGE($A:$U,L$1,$Y$22:$Z$23)</f>
        <v>0</v>
      </c>
      <c r="AB28" s="94">
        <f>DAVERAGE($A:$U,M$1,$Y27:$Z28)</f>
        <v>12.689655172413794</v>
      </c>
      <c r="AC28" s="94">
        <f t="shared" ref="AC28:AJ28" si="5">DAVERAGE($A:$U,N$1,$Y27:$Z28)</f>
        <v>25.96551724137931</v>
      </c>
      <c r="AD28" s="94">
        <f t="shared" si="5"/>
        <v>23.793103448275861</v>
      </c>
      <c r="AE28" s="94">
        <f t="shared" si="5"/>
        <v>18.689655172413794</v>
      </c>
      <c r="AF28" s="94">
        <f t="shared" si="5"/>
        <v>12.96551724137931</v>
      </c>
      <c r="AG28" s="94">
        <f t="shared" si="5"/>
        <v>8.6206896551724146</v>
      </c>
      <c r="AH28" s="94">
        <f t="shared" si="5"/>
        <v>7</v>
      </c>
      <c r="AI28" s="94">
        <f t="shared" si="5"/>
        <v>3.4285714285714284</v>
      </c>
      <c r="AJ28" s="96">
        <f t="shared" si="5"/>
        <v>3.3076923076923075</v>
      </c>
      <c r="AK28" s="94" t="s">
        <v>291</v>
      </c>
    </row>
    <row r="29" spans="1:37">
      <c r="C29">
        <v>9</v>
      </c>
      <c r="D29" t="s">
        <v>32</v>
      </c>
      <c r="E29">
        <v>0</v>
      </c>
      <c r="F29" t="s">
        <v>78</v>
      </c>
      <c r="G29" s="81">
        <f t="shared" si="0"/>
        <v>12</v>
      </c>
      <c r="H29">
        <v>480</v>
      </c>
      <c r="I29">
        <v>38</v>
      </c>
      <c r="J29">
        <v>40</v>
      </c>
      <c r="L29" s="82">
        <v>0</v>
      </c>
      <c r="M29" s="82">
        <v>12</v>
      </c>
      <c r="N29" s="82">
        <v>20</v>
      </c>
      <c r="O29" s="82">
        <v>16</v>
      </c>
      <c r="P29" s="82">
        <v>14</v>
      </c>
      <c r="Q29" s="82">
        <v>6</v>
      </c>
      <c r="R29" s="82">
        <v>0</v>
      </c>
      <c r="W29" s="95"/>
      <c r="Y29" s="94"/>
      <c r="Z29" s="94"/>
      <c r="AA29" s="94">
        <f>DSTDEV($A:$U,L$1,$Y27:$Z28)</f>
        <v>0</v>
      </c>
      <c r="AB29" s="94">
        <f t="shared" ref="AB29:AJ29" si="6">DSTDEV($A:$U,M$1,$Y27:$Z28)</f>
        <v>3.3922542891949541</v>
      </c>
      <c r="AC29" s="94">
        <f t="shared" si="6"/>
        <v>9.5224650118274461</v>
      </c>
      <c r="AD29" s="94">
        <f t="shared" si="6"/>
        <v>10.171315796131323</v>
      </c>
      <c r="AE29" s="94">
        <f t="shared" si="6"/>
        <v>10.964564509220022</v>
      </c>
      <c r="AF29" s="94">
        <f t="shared" si="6"/>
        <v>10.38365046813186</v>
      </c>
      <c r="AG29" s="94">
        <f t="shared" si="6"/>
        <v>11.42807880711692</v>
      </c>
      <c r="AH29" s="94">
        <f t="shared" si="6"/>
        <v>9.5624264703055371</v>
      </c>
      <c r="AI29" s="94">
        <f t="shared" si="6"/>
        <v>4.3654487578189318</v>
      </c>
      <c r="AJ29" s="96">
        <f t="shared" si="6"/>
        <v>4.553105449115936</v>
      </c>
      <c r="AK29" s="94" t="s">
        <v>70</v>
      </c>
    </row>
    <row r="30" spans="1:37">
      <c r="C30">
        <v>10</v>
      </c>
      <c r="D30" t="s">
        <v>32</v>
      </c>
      <c r="E30">
        <v>0</v>
      </c>
      <c r="F30" t="s">
        <v>78</v>
      </c>
      <c r="G30" s="81">
        <f t="shared" si="0"/>
        <v>13</v>
      </c>
      <c r="H30">
        <v>678</v>
      </c>
      <c r="I30">
        <v>64</v>
      </c>
      <c r="J30">
        <v>66</v>
      </c>
      <c r="L30" s="82">
        <v>0</v>
      </c>
      <c r="M30" s="82">
        <v>13</v>
      </c>
      <c r="N30" s="82">
        <v>24</v>
      </c>
      <c r="O30" s="82">
        <v>23</v>
      </c>
      <c r="P30" s="82">
        <v>11</v>
      </c>
      <c r="Q30" s="82">
        <v>12</v>
      </c>
      <c r="R30" s="82">
        <v>7</v>
      </c>
      <c r="S30" s="82">
        <v>1</v>
      </c>
      <c r="T30" s="82">
        <v>0</v>
      </c>
      <c r="W30" s="95"/>
      <c r="Y30" s="94"/>
      <c r="Z30" s="94"/>
      <c r="AA30" s="94">
        <f>DCOUNT($A:$U,L$1,$Y27:$Z28)</f>
        <v>29</v>
      </c>
      <c r="AB30" s="94">
        <f t="shared" ref="AB30:AI30" si="7">DCOUNT($A:$U,M$1,$Y27:$Z28)</f>
        <v>29</v>
      </c>
      <c r="AC30" s="94">
        <f t="shared" si="7"/>
        <v>29</v>
      </c>
      <c r="AD30" s="94">
        <f t="shared" si="7"/>
        <v>29</v>
      </c>
      <c r="AE30" s="94">
        <f t="shared" si="7"/>
        <v>29</v>
      </c>
      <c r="AF30" s="94">
        <f t="shared" si="7"/>
        <v>29</v>
      </c>
      <c r="AG30" s="94">
        <f t="shared" si="7"/>
        <v>29</v>
      </c>
      <c r="AH30" s="94">
        <f t="shared" si="7"/>
        <v>26</v>
      </c>
      <c r="AI30" s="94">
        <f t="shared" si="7"/>
        <v>21</v>
      </c>
      <c r="AJ30" s="96">
        <f>DCOUNT($A:$U,U$1,$Y27:$Z28)</f>
        <v>13</v>
      </c>
      <c r="AK30" s="94" t="s">
        <v>36</v>
      </c>
    </row>
    <row r="31" spans="1:37" ht="17" thickBot="1">
      <c r="C31">
        <v>12</v>
      </c>
      <c r="D31" t="s">
        <v>32</v>
      </c>
      <c r="E31">
        <v>0</v>
      </c>
      <c r="F31" t="s">
        <v>78</v>
      </c>
      <c r="G31" s="81">
        <f t="shared" si="0"/>
        <v>14</v>
      </c>
      <c r="H31">
        <v>736</v>
      </c>
      <c r="I31">
        <v>66</v>
      </c>
      <c r="J31">
        <v>73</v>
      </c>
      <c r="L31" s="82">
        <v>0</v>
      </c>
      <c r="M31" s="82">
        <v>14</v>
      </c>
      <c r="N31" s="82">
        <v>41</v>
      </c>
      <c r="O31" s="82">
        <v>22</v>
      </c>
      <c r="P31" s="82">
        <v>12</v>
      </c>
      <c r="Q31" s="82">
        <v>6</v>
      </c>
      <c r="R31" s="82">
        <v>4</v>
      </c>
      <c r="S31" s="82">
        <v>7</v>
      </c>
      <c r="T31" s="82">
        <v>0</v>
      </c>
      <c r="W31" s="97"/>
      <c r="X31" s="98"/>
      <c r="Y31" s="99"/>
      <c r="Z31" s="99"/>
      <c r="AA31" s="100">
        <f>AA29/(AA30^0.5)</f>
        <v>0</v>
      </c>
      <c r="AB31" s="100">
        <f t="shared" ref="AB31:AJ31" si="8">AB29/(AB30^0.5)</f>
        <v>0.62992580741461168</v>
      </c>
      <c r="AC31" s="100">
        <f t="shared" si="8"/>
        <v>1.7682773606504418</v>
      </c>
      <c r="AD31" s="100">
        <f t="shared" si="8"/>
        <v>1.8887659264681955</v>
      </c>
      <c r="AE31" s="100">
        <f t="shared" si="8"/>
        <v>2.0360685145037127</v>
      </c>
      <c r="AF31" s="100">
        <f t="shared" si="8"/>
        <v>1.9281954851920486</v>
      </c>
      <c r="AG31" s="100">
        <f t="shared" si="8"/>
        <v>2.1221409588015763</v>
      </c>
      <c r="AH31" s="100">
        <f t="shared" si="8"/>
        <v>1.875346121899389</v>
      </c>
      <c r="AI31" s="100">
        <f t="shared" si="8"/>
        <v>0.95261901786458103</v>
      </c>
      <c r="AJ31" s="101">
        <f t="shared" si="8"/>
        <v>1.2628042430293849</v>
      </c>
      <c r="AK31" s="94" t="s">
        <v>292</v>
      </c>
    </row>
    <row r="32" spans="1:37" ht="17" thickBot="1">
      <c r="C32">
        <v>13</v>
      </c>
      <c r="D32" t="s">
        <v>32</v>
      </c>
      <c r="E32">
        <v>0</v>
      </c>
      <c r="F32" t="s">
        <v>78</v>
      </c>
      <c r="G32" s="81">
        <f t="shared" si="0"/>
        <v>12</v>
      </c>
      <c r="H32">
        <v>429</v>
      </c>
      <c r="I32">
        <v>36</v>
      </c>
      <c r="J32">
        <v>40</v>
      </c>
      <c r="L32" s="82">
        <v>0</v>
      </c>
      <c r="M32" s="82">
        <v>12</v>
      </c>
      <c r="N32" s="82">
        <v>24</v>
      </c>
      <c r="O32" s="82">
        <v>17</v>
      </c>
      <c r="P32" s="82">
        <v>7</v>
      </c>
      <c r="Q32" s="82">
        <v>2</v>
      </c>
      <c r="R32" s="82">
        <v>1</v>
      </c>
      <c r="S32" s="82">
        <v>0</v>
      </c>
      <c r="Z32" t="s">
        <v>295</v>
      </c>
      <c r="AB32">
        <v>2E-3</v>
      </c>
      <c r="AC32" t="s">
        <v>296</v>
      </c>
      <c r="AD32" t="s">
        <v>296</v>
      </c>
      <c r="AE32">
        <v>3.0000000000000001E-3</v>
      </c>
      <c r="AF32" s="102">
        <v>0.25564841627419516</v>
      </c>
      <c r="AG32" s="102">
        <v>0.72759143319274944</v>
      </c>
      <c r="AH32" s="102">
        <v>0.28498525036426869</v>
      </c>
      <c r="AI32" s="102">
        <v>0.56682292057257333</v>
      </c>
      <c r="AJ32" s="102">
        <v>0.74596055706906816</v>
      </c>
    </row>
    <row r="33" spans="1:37">
      <c r="C33">
        <v>14</v>
      </c>
      <c r="D33" t="s">
        <v>32</v>
      </c>
      <c r="E33">
        <v>0</v>
      </c>
      <c r="F33" t="s">
        <v>78</v>
      </c>
      <c r="G33" s="81">
        <f t="shared" si="0"/>
        <v>13</v>
      </c>
      <c r="H33">
        <v>437</v>
      </c>
      <c r="I33">
        <v>51</v>
      </c>
      <c r="J33">
        <v>55</v>
      </c>
      <c r="L33" s="82">
        <v>0</v>
      </c>
      <c r="M33" s="82">
        <v>13</v>
      </c>
      <c r="N33" s="82">
        <v>29</v>
      </c>
      <c r="O33" s="82">
        <v>6</v>
      </c>
      <c r="P33" s="82">
        <v>10</v>
      </c>
      <c r="Q33" s="82">
        <v>6</v>
      </c>
      <c r="R33" s="82">
        <v>1</v>
      </c>
      <c r="S33" s="82">
        <v>0</v>
      </c>
      <c r="T33" s="82"/>
      <c r="Y33" s="103" t="s">
        <v>5</v>
      </c>
      <c r="Z33" s="92"/>
      <c r="AA33" s="92"/>
      <c r="AB33" s="92"/>
      <c r="AC33" s="92"/>
      <c r="AD33" s="93"/>
      <c r="AF33" s="5"/>
      <c r="AG33" s="5"/>
      <c r="AH33" s="5"/>
      <c r="AI33" s="5"/>
      <c r="AJ33" s="5"/>
      <c r="AK33" s="5"/>
    </row>
    <row r="34" spans="1:37">
      <c r="A34" t="s">
        <v>297</v>
      </c>
      <c r="B34" t="s">
        <v>298</v>
      </c>
      <c r="C34">
        <v>3</v>
      </c>
      <c r="D34" t="s">
        <v>32</v>
      </c>
      <c r="E34">
        <v>0</v>
      </c>
      <c r="F34" t="s">
        <v>78</v>
      </c>
      <c r="G34" s="81">
        <f t="shared" si="0"/>
        <v>14</v>
      </c>
      <c r="H34">
        <v>673</v>
      </c>
      <c r="I34">
        <v>58</v>
      </c>
      <c r="J34">
        <v>64</v>
      </c>
      <c r="L34" s="82">
        <v>0</v>
      </c>
      <c r="M34" s="82">
        <v>14</v>
      </c>
      <c r="N34" s="82">
        <v>29</v>
      </c>
      <c r="O34" s="82">
        <v>13</v>
      </c>
      <c r="P34" s="82">
        <v>11</v>
      </c>
      <c r="Q34" s="82">
        <v>10</v>
      </c>
      <c r="R34" s="82">
        <v>11</v>
      </c>
      <c r="S34" s="82">
        <v>2</v>
      </c>
      <c r="T34" s="82">
        <v>0</v>
      </c>
      <c r="Y34" s="104" t="s">
        <v>3</v>
      </c>
      <c r="Z34" s="94" t="s">
        <v>4</v>
      </c>
      <c r="AA34" s="94" t="s">
        <v>34</v>
      </c>
      <c r="AB34" s="94" t="s">
        <v>35</v>
      </c>
      <c r="AC34" s="94" t="s">
        <v>36</v>
      </c>
      <c r="AD34" s="96" t="s">
        <v>37</v>
      </c>
      <c r="AF34" s="52"/>
      <c r="AG34" s="52"/>
      <c r="AH34" s="52"/>
      <c r="AI34" s="52"/>
      <c r="AJ34" s="52"/>
      <c r="AK34" s="52"/>
    </row>
    <row r="35" spans="1:37">
      <c r="C35">
        <v>4</v>
      </c>
      <c r="D35" t="s">
        <v>32</v>
      </c>
      <c r="E35">
        <v>0</v>
      </c>
      <c r="F35" t="s">
        <v>78</v>
      </c>
      <c r="G35" s="81">
        <f t="shared" si="0"/>
        <v>20</v>
      </c>
      <c r="H35">
        <v>960</v>
      </c>
      <c r="I35">
        <v>95</v>
      </c>
      <c r="J35">
        <v>101</v>
      </c>
      <c r="L35" s="82">
        <v>0</v>
      </c>
      <c r="M35" s="82">
        <v>20</v>
      </c>
      <c r="N35" s="82">
        <v>42</v>
      </c>
      <c r="O35" s="82">
        <v>25</v>
      </c>
      <c r="P35" s="82">
        <v>13</v>
      </c>
      <c r="Q35" s="82">
        <v>14</v>
      </c>
      <c r="R35" s="82">
        <v>4</v>
      </c>
      <c r="S35" s="82">
        <v>3</v>
      </c>
      <c r="T35" s="82">
        <v>2</v>
      </c>
      <c r="U35" s="82">
        <v>0</v>
      </c>
      <c r="Y35" s="104" t="s">
        <v>32</v>
      </c>
      <c r="Z35" s="94" t="s">
        <v>78</v>
      </c>
      <c r="AA35" s="94">
        <f>DAVERAGE($A:$U,$G$1,$Y34:$Z35)</f>
        <v>12.540229885057471</v>
      </c>
      <c r="AB35" s="94">
        <f>DSTDEV($A:$U,$G$1,$Y34:$Z35)</f>
        <v>3.3542912386941337</v>
      </c>
      <c r="AC35" s="94">
        <f>DCOUNT($A:$U,$G$1,$Y34:$Z35)</f>
        <v>87</v>
      </c>
      <c r="AD35" s="105">
        <f>AB35/(AC35^0.5)</f>
        <v>0.35961776825005742</v>
      </c>
      <c r="AE35" s="94" t="s">
        <v>299</v>
      </c>
      <c r="AF35" s="53"/>
      <c r="AG35" s="106"/>
      <c r="AH35" s="106"/>
      <c r="AI35" s="106"/>
      <c r="AJ35" s="106"/>
      <c r="AK35" s="106"/>
    </row>
    <row r="36" spans="1:37">
      <c r="C36">
        <v>6</v>
      </c>
      <c r="D36" t="s">
        <v>32</v>
      </c>
      <c r="E36">
        <v>0</v>
      </c>
      <c r="F36" t="s">
        <v>78</v>
      </c>
      <c r="G36" s="81">
        <f t="shared" si="0"/>
        <v>12</v>
      </c>
      <c r="H36">
        <v>476</v>
      </c>
      <c r="I36">
        <v>40</v>
      </c>
      <c r="J36">
        <v>46</v>
      </c>
      <c r="L36" s="82">
        <v>0</v>
      </c>
      <c r="M36" s="82">
        <v>12</v>
      </c>
      <c r="N36" s="82">
        <v>20</v>
      </c>
      <c r="O36" s="82">
        <v>18</v>
      </c>
      <c r="P36" s="82">
        <v>9</v>
      </c>
      <c r="Q36" s="82">
        <v>1</v>
      </c>
      <c r="R36" s="82">
        <v>0</v>
      </c>
      <c r="Y36" s="104" t="s">
        <v>3</v>
      </c>
      <c r="Z36" s="94" t="s">
        <v>4</v>
      </c>
      <c r="AA36" s="94"/>
      <c r="AB36" s="94"/>
      <c r="AC36" s="94"/>
      <c r="AD36" s="96"/>
      <c r="AE36" t="s">
        <v>295</v>
      </c>
      <c r="AF36" s="56">
        <v>2E-3</v>
      </c>
      <c r="AG36" s="107"/>
      <c r="AH36" s="108"/>
      <c r="AI36" s="107"/>
      <c r="AJ36" s="107"/>
      <c r="AK36" s="54"/>
    </row>
    <row r="37" spans="1:37" ht="17" thickBot="1">
      <c r="C37">
        <v>7</v>
      </c>
      <c r="D37" t="s">
        <v>32</v>
      </c>
      <c r="E37">
        <v>0</v>
      </c>
      <c r="F37" t="s">
        <v>78</v>
      </c>
      <c r="G37" s="81">
        <f t="shared" si="0"/>
        <v>10</v>
      </c>
      <c r="H37">
        <v>717</v>
      </c>
      <c r="I37">
        <v>68</v>
      </c>
      <c r="J37">
        <v>70</v>
      </c>
      <c r="L37" s="82">
        <v>0</v>
      </c>
      <c r="M37" s="82">
        <v>10</v>
      </c>
      <c r="N37" s="82">
        <v>28</v>
      </c>
      <c r="O37" s="82">
        <v>29</v>
      </c>
      <c r="P37" s="82">
        <v>14</v>
      </c>
      <c r="Q37" s="82">
        <v>12</v>
      </c>
      <c r="R37" s="82">
        <v>1</v>
      </c>
      <c r="S37" s="82">
        <v>0</v>
      </c>
      <c r="T37" s="82"/>
      <c r="Y37" s="109" t="s">
        <v>49</v>
      </c>
      <c r="Z37" s="94" t="s">
        <v>78</v>
      </c>
      <c r="AA37" s="99">
        <f>DAVERAGE($A:$U,$G$1,$Y36:$Z37)</f>
        <v>12.689655172413794</v>
      </c>
      <c r="AB37" s="99">
        <f>DSTDEV($A:$U,$G$1,$Y36:$Z37)</f>
        <v>3.3922542891949541</v>
      </c>
      <c r="AC37" s="99">
        <f>DCOUNT($A:$U,$G$1,$Y36:$Z37)</f>
        <v>29</v>
      </c>
      <c r="AD37" s="101">
        <f>AB37/(AC37^0.5)</f>
        <v>0.62992580741461168</v>
      </c>
      <c r="AE37" s="94" t="s">
        <v>49</v>
      </c>
      <c r="AF37" s="56"/>
      <c r="AG37" s="107"/>
      <c r="AH37" s="108"/>
      <c r="AI37" s="107"/>
      <c r="AJ37" s="56"/>
      <c r="AK37" s="56"/>
    </row>
    <row r="38" spans="1:37">
      <c r="C38">
        <v>9</v>
      </c>
      <c r="D38" t="s">
        <v>32</v>
      </c>
      <c r="E38">
        <v>0</v>
      </c>
      <c r="F38" t="s">
        <v>78</v>
      </c>
      <c r="G38" s="81">
        <f t="shared" si="0"/>
        <v>12</v>
      </c>
      <c r="H38">
        <v>885</v>
      </c>
      <c r="I38">
        <v>82</v>
      </c>
      <c r="J38">
        <v>92</v>
      </c>
      <c r="L38" s="82">
        <v>0</v>
      </c>
      <c r="M38" s="82">
        <v>12</v>
      </c>
      <c r="N38" s="82">
        <v>31</v>
      </c>
      <c r="O38" s="82">
        <v>30</v>
      </c>
      <c r="P38" s="82">
        <v>23</v>
      </c>
      <c r="Q38" s="82">
        <v>11</v>
      </c>
      <c r="R38" s="82">
        <v>4</v>
      </c>
      <c r="S38" s="82">
        <v>2</v>
      </c>
      <c r="T38" s="82">
        <v>7</v>
      </c>
      <c r="U38" s="82">
        <v>0</v>
      </c>
      <c r="Y38" s="103" t="s">
        <v>6</v>
      </c>
      <c r="Z38" s="92"/>
      <c r="AA38" s="92"/>
      <c r="AB38" s="92"/>
      <c r="AC38" s="92"/>
      <c r="AD38" s="93"/>
      <c r="AF38" s="56"/>
      <c r="AG38" s="107"/>
      <c r="AH38" s="108"/>
      <c r="AI38" s="56"/>
      <c r="AJ38" s="56"/>
      <c r="AK38" s="56"/>
    </row>
    <row r="39" spans="1:37">
      <c r="C39">
        <v>10</v>
      </c>
      <c r="D39" t="s">
        <v>32</v>
      </c>
      <c r="E39">
        <v>0</v>
      </c>
      <c r="F39" t="s">
        <v>78</v>
      </c>
      <c r="G39" s="81">
        <f t="shared" si="0"/>
        <v>14</v>
      </c>
      <c r="H39">
        <v>717</v>
      </c>
      <c r="I39">
        <v>58</v>
      </c>
      <c r="J39">
        <v>67</v>
      </c>
      <c r="L39" s="82">
        <v>0</v>
      </c>
      <c r="M39" s="82">
        <v>14</v>
      </c>
      <c r="N39" s="82">
        <v>32</v>
      </c>
      <c r="O39" s="82">
        <v>25</v>
      </c>
      <c r="P39" s="82">
        <v>14</v>
      </c>
      <c r="Q39" s="82">
        <v>9</v>
      </c>
      <c r="R39" s="82">
        <v>5</v>
      </c>
      <c r="S39" s="82">
        <v>0</v>
      </c>
      <c r="Y39" s="104" t="s">
        <v>3</v>
      </c>
      <c r="Z39" s="94" t="s">
        <v>4</v>
      </c>
      <c r="AA39" s="94" t="s">
        <v>34</v>
      </c>
      <c r="AB39" s="94" t="s">
        <v>35</v>
      </c>
      <c r="AC39" s="94" t="s">
        <v>36</v>
      </c>
      <c r="AD39" s="96" t="s">
        <v>37</v>
      </c>
    </row>
    <row r="40" spans="1:37">
      <c r="C40">
        <v>11</v>
      </c>
      <c r="D40" t="s">
        <v>32</v>
      </c>
      <c r="E40">
        <v>0</v>
      </c>
      <c r="F40" t="s">
        <v>78</v>
      </c>
      <c r="G40" s="81">
        <f t="shared" si="0"/>
        <v>11</v>
      </c>
      <c r="H40">
        <v>525</v>
      </c>
      <c r="I40">
        <v>51</v>
      </c>
      <c r="J40">
        <v>55</v>
      </c>
      <c r="L40" s="82">
        <v>0</v>
      </c>
      <c r="M40" s="82">
        <v>11</v>
      </c>
      <c r="N40" s="82">
        <v>37</v>
      </c>
      <c r="O40" s="82">
        <v>20</v>
      </c>
      <c r="P40" s="82">
        <v>7</v>
      </c>
      <c r="Q40" s="82">
        <v>2</v>
      </c>
      <c r="R40" s="82">
        <v>0</v>
      </c>
      <c r="Y40" s="104" t="s">
        <v>32</v>
      </c>
      <c r="Z40" s="94" t="s">
        <v>78</v>
      </c>
      <c r="AA40" s="94">
        <f>DAVERAGE($A:$U,$H$1,$Y39:$Z40)</f>
        <v>834.74712643678163</v>
      </c>
      <c r="AB40" s="94">
        <f>DSTDEV($A:$U,$H$1,$Y39:$Z40)</f>
        <v>427.48567821490337</v>
      </c>
      <c r="AC40" s="94">
        <f>DCOUNT($A:$U,$H$1,$Y39:$Z40)</f>
        <v>87</v>
      </c>
      <c r="AD40" s="105">
        <f>AB40/(AC40^0.5)</f>
        <v>45.831275407783394</v>
      </c>
    </row>
    <row r="41" spans="1:37">
      <c r="A41" t="s">
        <v>300</v>
      </c>
      <c r="B41" t="s">
        <v>301</v>
      </c>
      <c r="C41">
        <v>1</v>
      </c>
      <c r="D41" t="s">
        <v>32</v>
      </c>
      <c r="E41">
        <v>0</v>
      </c>
      <c r="F41" t="s">
        <v>78</v>
      </c>
      <c r="G41" s="81">
        <f t="shared" si="0"/>
        <v>11</v>
      </c>
      <c r="H41">
        <v>895</v>
      </c>
      <c r="I41">
        <v>90</v>
      </c>
      <c r="J41">
        <v>92</v>
      </c>
      <c r="L41" s="82">
        <v>0</v>
      </c>
      <c r="M41" s="82">
        <v>11</v>
      </c>
      <c r="N41" s="82">
        <v>28</v>
      </c>
      <c r="O41" s="82">
        <v>32</v>
      </c>
      <c r="P41" s="82">
        <v>17</v>
      </c>
      <c r="Q41" s="82">
        <v>15</v>
      </c>
      <c r="R41" s="82">
        <v>9</v>
      </c>
      <c r="S41" s="82">
        <v>4</v>
      </c>
      <c r="T41" s="82">
        <v>2</v>
      </c>
      <c r="U41" s="82">
        <v>0</v>
      </c>
      <c r="Y41" s="104" t="s">
        <v>3</v>
      </c>
      <c r="Z41" s="94" t="s">
        <v>4</v>
      </c>
      <c r="AA41" s="94"/>
      <c r="AB41" s="94"/>
      <c r="AC41" s="94"/>
      <c r="AD41" s="96"/>
      <c r="AE41" t="s">
        <v>295</v>
      </c>
      <c r="AF41" s="56">
        <v>2E-3</v>
      </c>
    </row>
    <row r="42" spans="1:37" ht="17" thickBot="1">
      <c r="C42">
        <v>6</v>
      </c>
      <c r="D42" t="s">
        <v>32</v>
      </c>
      <c r="E42">
        <v>0</v>
      </c>
      <c r="F42" t="s">
        <v>78</v>
      </c>
      <c r="G42" s="81">
        <f t="shared" si="0"/>
        <v>9</v>
      </c>
      <c r="H42">
        <v>660</v>
      </c>
      <c r="I42">
        <v>62</v>
      </c>
      <c r="J42">
        <v>67</v>
      </c>
      <c r="L42" s="82">
        <v>0</v>
      </c>
      <c r="M42" s="82">
        <v>9</v>
      </c>
      <c r="N42" s="82">
        <v>23</v>
      </c>
      <c r="O42" s="82">
        <v>20</v>
      </c>
      <c r="P42" s="82">
        <v>22</v>
      </c>
      <c r="Q42" s="82">
        <v>14</v>
      </c>
      <c r="R42" s="82">
        <v>7</v>
      </c>
      <c r="S42" s="82">
        <v>1</v>
      </c>
      <c r="T42" s="82">
        <v>0</v>
      </c>
      <c r="Y42" s="109" t="s">
        <v>49</v>
      </c>
      <c r="Z42" s="94" t="s">
        <v>78</v>
      </c>
      <c r="AA42" s="99">
        <f>DAVERAGE($A:$U,$H$1,$Y41:$Z42)</f>
        <v>853.72413793103453</v>
      </c>
      <c r="AB42" s="99">
        <f>DSTDEV($A:$U,$H$1,$Y41:$Z42)</f>
        <v>438.27705658079248</v>
      </c>
      <c r="AC42" s="99">
        <f>DCOUNT($A:$U,$H$1,$Y41:$Z42)</f>
        <v>29</v>
      </c>
      <c r="AD42" s="101">
        <f>AB42/(AC42^0.5)</f>
        <v>81.386006237013163</v>
      </c>
    </row>
    <row r="43" spans="1:37">
      <c r="C43">
        <v>7</v>
      </c>
      <c r="D43" t="s">
        <v>32</v>
      </c>
      <c r="E43">
        <v>0</v>
      </c>
      <c r="F43" t="s">
        <v>78</v>
      </c>
      <c r="G43" s="81">
        <f t="shared" si="0"/>
        <v>12</v>
      </c>
      <c r="H43">
        <v>772</v>
      </c>
      <c r="I43">
        <v>77</v>
      </c>
      <c r="J43">
        <v>79</v>
      </c>
      <c r="L43" s="82">
        <v>0</v>
      </c>
      <c r="M43" s="82">
        <v>12</v>
      </c>
      <c r="N43" s="82">
        <v>20</v>
      </c>
      <c r="O43" s="82">
        <v>33</v>
      </c>
      <c r="P43" s="82">
        <v>22</v>
      </c>
      <c r="Q43" s="82">
        <v>9</v>
      </c>
      <c r="R43" s="82">
        <v>6</v>
      </c>
      <c r="S43" s="82">
        <v>1</v>
      </c>
      <c r="T43" s="82">
        <v>0</v>
      </c>
      <c r="Y43" s="94" t="s">
        <v>7</v>
      </c>
      <c r="Z43" s="92"/>
      <c r="AA43" s="92"/>
      <c r="AB43" s="92"/>
      <c r="AC43" s="92"/>
      <c r="AD43" s="93"/>
    </row>
    <row r="44" spans="1:37">
      <c r="B44" t="s">
        <v>302</v>
      </c>
      <c r="C44">
        <v>3</v>
      </c>
      <c r="D44" t="s">
        <v>32</v>
      </c>
      <c r="E44">
        <v>0</v>
      </c>
      <c r="F44" t="s">
        <v>78</v>
      </c>
      <c r="G44" s="81">
        <f t="shared" si="0"/>
        <v>11</v>
      </c>
      <c r="H44">
        <v>926</v>
      </c>
      <c r="I44">
        <v>88</v>
      </c>
      <c r="J44">
        <v>95</v>
      </c>
      <c r="L44" s="82">
        <v>0</v>
      </c>
      <c r="M44" s="82">
        <v>11</v>
      </c>
      <c r="N44" s="82">
        <v>22</v>
      </c>
      <c r="O44" s="82">
        <v>21</v>
      </c>
      <c r="P44" s="82">
        <v>21</v>
      </c>
      <c r="Q44" s="82">
        <v>24</v>
      </c>
      <c r="R44" s="82">
        <v>18</v>
      </c>
      <c r="S44" s="82">
        <v>2</v>
      </c>
      <c r="T44" s="82">
        <v>0</v>
      </c>
      <c r="Y44" s="104" t="s">
        <v>3</v>
      </c>
      <c r="Z44" s="94" t="s">
        <v>4</v>
      </c>
      <c r="AA44" s="94" t="s">
        <v>34</v>
      </c>
      <c r="AB44" s="94" t="s">
        <v>35</v>
      </c>
      <c r="AC44" s="94" t="s">
        <v>36</v>
      </c>
      <c r="AD44" s="96" t="s">
        <v>37</v>
      </c>
    </row>
    <row r="45" spans="1:37">
      <c r="C45">
        <v>11</v>
      </c>
      <c r="D45" t="s">
        <v>32</v>
      </c>
      <c r="E45">
        <v>0</v>
      </c>
      <c r="F45" t="s">
        <v>78</v>
      </c>
      <c r="G45" s="81">
        <f t="shared" si="0"/>
        <v>6</v>
      </c>
      <c r="H45">
        <v>258</v>
      </c>
      <c r="I45">
        <v>23</v>
      </c>
      <c r="J45">
        <v>27</v>
      </c>
      <c r="L45" s="82">
        <v>0</v>
      </c>
      <c r="M45" s="82">
        <v>6</v>
      </c>
      <c r="N45" s="82">
        <v>14</v>
      </c>
      <c r="O45" s="82">
        <v>6</v>
      </c>
      <c r="P45" s="82">
        <v>9</v>
      </c>
      <c r="Q45" s="82">
        <v>0</v>
      </c>
      <c r="Y45" s="104" t="s">
        <v>32</v>
      </c>
      <c r="Z45" s="94" t="s">
        <v>78</v>
      </c>
      <c r="AA45" s="94">
        <f>DAVERAGE($A:$U,$I$1,$Y44:$Z45)</f>
        <v>83.827586206896555</v>
      </c>
      <c r="AB45" s="94">
        <f>DSTDEV($A:$U,$I$1,$Y44:$Z45)</f>
        <v>47.61624866712107</v>
      </c>
      <c r="AC45" s="94">
        <f>DCOUNT($A:$U,$I$1,$Y44:$Z45)</f>
        <v>87</v>
      </c>
      <c r="AD45" s="105">
        <f>AB45/(AC45^0.5)</f>
        <v>5.1049977057973939</v>
      </c>
    </row>
    <row r="46" spans="1:37">
      <c r="C46">
        <v>12</v>
      </c>
      <c r="D46" t="s">
        <v>32</v>
      </c>
      <c r="E46">
        <v>0</v>
      </c>
      <c r="F46" t="s">
        <v>78</v>
      </c>
      <c r="G46" s="81">
        <f t="shared" si="0"/>
        <v>14</v>
      </c>
      <c r="H46">
        <v>453</v>
      </c>
      <c r="I46">
        <v>39</v>
      </c>
      <c r="J46">
        <v>45</v>
      </c>
      <c r="L46" s="82">
        <v>0</v>
      </c>
      <c r="M46" s="82">
        <v>14</v>
      </c>
      <c r="N46" s="82">
        <v>24</v>
      </c>
      <c r="O46" s="82">
        <v>18</v>
      </c>
      <c r="P46" s="82">
        <v>9</v>
      </c>
      <c r="Q46" s="82">
        <v>2</v>
      </c>
      <c r="R46" s="82">
        <v>0</v>
      </c>
      <c r="Y46" s="104" t="s">
        <v>3</v>
      </c>
      <c r="Z46" s="94" t="s">
        <v>4</v>
      </c>
      <c r="AA46" s="94"/>
      <c r="AB46" s="94"/>
      <c r="AC46" s="94"/>
      <c r="AD46" s="96"/>
      <c r="AE46" t="s">
        <v>295</v>
      </c>
      <c r="AF46" s="56">
        <v>1E-3</v>
      </c>
    </row>
    <row r="47" spans="1:37" ht="17" thickBot="1">
      <c r="B47" t="s">
        <v>303</v>
      </c>
      <c r="C47">
        <v>1</v>
      </c>
      <c r="D47" t="s">
        <v>32</v>
      </c>
      <c r="E47">
        <v>0</v>
      </c>
      <c r="F47" t="s">
        <v>78</v>
      </c>
      <c r="G47" s="81">
        <f t="shared" si="0"/>
        <v>9</v>
      </c>
      <c r="H47">
        <v>416</v>
      </c>
      <c r="I47">
        <v>27</v>
      </c>
      <c r="J47">
        <v>31</v>
      </c>
      <c r="L47" s="82">
        <v>0</v>
      </c>
      <c r="M47" s="82">
        <v>9</v>
      </c>
      <c r="N47" s="82">
        <v>15</v>
      </c>
      <c r="O47" s="82">
        <v>15</v>
      </c>
      <c r="P47" s="82">
        <v>10</v>
      </c>
      <c r="Q47" s="82">
        <v>7</v>
      </c>
      <c r="R47" s="82">
        <v>3</v>
      </c>
      <c r="S47" s="82">
        <v>1</v>
      </c>
      <c r="T47" s="82">
        <v>0</v>
      </c>
      <c r="Y47" s="109" t="s">
        <v>49</v>
      </c>
      <c r="Z47" s="94" t="s">
        <v>78</v>
      </c>
      <c r="AA47" s="94">
        <f>DAVERAGE($A:$U,$I$1,$Y46:$Z47)</f>
        <v>85.689655172413794</v>
      </c>
      <c r="AB47" s="94">
        <f>DSTDEV($A:$U,$I$1,$Y46:$Z47)</f>
        <v>46.199183239746823</v>
      </c>
      <c r="AC47" s="94">
        <f>DCOUNT($A:$U,$I$1,$Y46:$Z47)</f>
        <v>29</v>
      </c>
      <c r="AD47" s="101">
        <f>AB47/(AC47^0.5)</f>
        <v>8.5789729552083731</v>
      </c>
    </row>
    <row r="48" spans="1:37">
      <c r="C48">
        <v>3</v>
      </c>
      <c r="D48" t="s">
        <v>32</v>
      </c>
      <c r="E48">
        <v>0</v>
      </c>
      <c r="F48" t="s">
        <v>78</v>
      </c>
      <c r="G48" s="81">
        <f t="shared" si="0"/>
        <v>8</v>
      </c>
      <c r="H48">
        <v>465</v>
      </c>
      <c r="I48">
        <v>39</v>
      </c>
      <c r="J48">
        <v>43</v>
      </c>
      <c r="L48" s="82">
        <v>0</v>
      </c>
      <c r="M48" s="82">
        <v>8</v>
      </c>
      <c r="N48" s="82">
        <v>23</v>
      </c>
      <c r="O48" s="82">
        <v>21</v>
      </c>
      <c r="P48" s="82">
        <v>8</v>
      </c>
      <c r="Q48" s="82">
        <v>3</v>
      </c>
      <c r="R48" s="82">
        <v>0</v>
      </c>
      <c r="Y48" s="94" t="s">
        <v>8</v>
      </c>
      <c r="Z48" s="92"/>
      <c r="AA48" s="92"/>
      <c r="AB48" s="92"/>
      <c r="AC48" s="92"/>
      <c r="AD48" s="93"/>
    </row>
    <row r="49" spans="1:36">
      <c r="C49">
        <v>4</v>
      </c>
      <c r="D49" t="s">
        <v>32</v>
      </c>
      <c r="E49">
        <v>0</v>
      </c>
      <c r="F49" t="s">
        <v>78</v>
      </c>
      <c r="G49" s="81">
        <f t="shared" si="0"/>
        <v>11</v>
      </c>
      <c r="H49">
        <v>375</v>
      </c>
      <c r="I49">
        <v>28</v>
      </c>
      <c r="J49">
        <v>29</v>
      </c>
      <c r="L49" s="82">
        <v>0</v>
      </c>
      <c r="M49" s="82">
        <v>11</v>
      </c>
      <c r="N49" s="82">
        <v>16</v>
      </c>
      <c r="O49" s="82">
        <v>15</v>
      </c>
      <c r="P49" s="82">
        <v>8</v>
      </c>
      <c r="Q49" s="82">
        <v>3</v>
      </c>
      <c r="R49" s="82">
        <v>0</v>
      </c>
      <c r="S49" s="82"/>
      <c r="T49" s="82"/>
      <c r="Y49" s="104" t="s">
        <v>3</v>
      </c>
      <c r="Z49" s="94" t="s">
        <v>4</v>
      </c>
      <c r="AA49" s="94" t="s">
        <v>34</v>
      </c>
      <c r="AB49" s="94" t="s">
        <v>35</v>
      </c>
      <c r="AC49" s="94" t="s">
        <v>36</v>
      </c>
      <c r="AD49" s="96" t="s">
        <v>37</v>
      </c>
    </row>
    <row r="50" spans="1:36">
      <c r="B50" t="s">
        <v>304</v>
      </c>
      <c r="C50">
        <v>0</v>
      </c>
      <c r="D50" t="s">
        <v>32</v>
      </c>
      <c r="E50">
        <v>0</v>
      </c>
      <c r="F50" t="s">
        <v>78</v>
      </c>
      <c r="G50" s="81">
        <f t="shared" si="0"/>
        <v>16</v>
      </c>
      <c r="H50">
        <v>1867</v>
      </c>
      <c r="I50">
        <v>195</v>
      </c>
      <c r="J50">
        <v>204</v>
      </c>
      <c r="L50" s="82">
        <v>0</v>
      </c>
      <c r="M50" s="82">
        <v>16</v>
      </c>
      <c r="N50" s="82">
        <v>45</v>
      </c>
      <c r="O50" s="82">
        <v>53</v>
      </c>
      <c r="P50" s="82">
        <v>46</v>
      </c>
      <c r="Q50" s="82">
        <v>34</v>
      </c>
      <c r="R50" s="82">
        <v>29</v>
      </c>
      <c r="S50" s="82">
        <v>21</v>
      </c>
      <c r="T50" s="82">
        <v>7</v>
      </c>
      <c r="U50" s="82">
        <v>0</v>
      </c>
      <c r="Y50" s="104" t="s">
        <v>32</v>
      </c>
      <c r="Z50" s="94" t="s">
        <v>78</v>
      </c>
      <c r="AA50" s="94">
        <f>DAVERAGE($A:$U,$J$1,$Y49:$Z50)</f>
        <v>89.643678160919535</v>
      </c>
      <c r="AB50" s="94">
        <f>DSTDEV($A:$U,$J$1,$Y49:$Z50)</f>
        <v>49.104297403823253</v>
      </c>
      <c r="AC50" s="94">
        <f>DCOUNT($A:$U,$J$1,$Y49:$Z50)</f>
        <v>87</v>
      </c>
      <c r="AD50" s="105">
        <f>AB50/(AC50^0.5)</f>
        <v>5.2645332761041894</v>
      </c>
    </row>
    <row r="51" spans="1:36">
      <c r="C51">
        <v>4</v>
      </c>
      <c r="D51" t="s">
        <v>32</v>
      </c>
      <c r="E51">
        <v>0</v>
      </c>
      <c r="F51" t="s">
        <v>78</v>
      </c>
      <c r="G51" s="81">
        <f t="shared" si="0"/>
        <v>17</v>
      </c>
      <c r="H51">
        <v>1492</v>
      </c>
      <c r="I51">
        <v>146</v>
      </c>
      <c r="J51">
        <v>152</v>
      </c>
      <c r="L51" s="82">
        <v>0</v>
      </c>
      <c r="M51" s="82">
        <v>17</v>
      </c>
      <c r="N51" s="82">
        <v>37</v>
      </c>
      <c r="O51" s="82">
        <v>35</v>
      </c>
      <c r="P51" s="82">
        <v>36</v>
      </c>
      <c r="Q51" s="82">
        <v>29</v>
      </c>
      <c r="R51" s="82">
        <v>26</v>
      </c>
      <c r="S51" s="82">
        <v>18</v>
      </c>
      <c r="T51" s="82">
        <v>11</v>
      </c>
      <c r="U51" s="82">
        <v>1</v>
      </c>
      <c r="V51" s="82">
        <v>0</v>
      </c>
      <c r="Y51" s="104" t="s">
        <v>3</v>
      </c>
      <c r="Z51" s="94" t="s">
        <v>4</v>
      </c>
      <c r="AA51" s="94"/>
      <c r="AB51" s="94"/>
      <c r="AC51" s="94"/>
      <c r="AD51" s="96"/>
      <c r="AE51" t="s">
        <v>295</v>
      </c>
      <c r="AF51" s="56">
        <v>1E-3</v>
      </c>
    </row>
    <row r="52" spans="1:36" ht="17" thickBot="1">
      <c r="C52">
        <v>7</v>
      </c>
      <c r="D52" t="s">
        <v>32</v>
      </c>
      <c r="E52">
        <v>0</v>
      </c>
      <c r="F52" t="s">
        <v>78</v>
      </c>
      <c r="G52" s="81">
        <f t="shared" si="0"/>
        <v>10</v>
      </c>
      <c r="H52">
        <v>1317</v>
      </c>
      <c r="I52">
        <v>133</v>
      </c>
      <c r="J52">
        <v>139</v>
      </c>
      <c r="L52" s="82">
        <v>0</v>
      </c>
      <c r="M52" s="82">
        <v>10</v>
      </c>
      <c r="N52" s="82">
        <v>24</v>
      </c>
      <c r="O52" s="82">
        <v>37</v>
      </c>
      <c r="P52" s="82">
        <v>32</v>
      </c>
      <c r="Q52" s="82">
        <v>32</v>
      </c>
      <c r="R52" s="82">
        <v>21</v>
      </c>
      <c r="S52" s="82">
        <v>14</v>
      </c>
      <c r="T52" s="82">
        <v>2</v>
      </c>
      <c r="U52" s="82">
        <v>4</v>
      </c>
      <c r="V52" s="82">
        <v>0</v>
      </c>
      <c r="Y52" s="109" t="s">
        <v>49</v>
      </c>
      <c r="Z52" s="94" t="s">
        <v>78</v>
      </c>
      <c r="AA52" s="99">
        <f>DAVERAGE($A:$U,$J$1,$Y51:$Z52)</f>
        <v>91.310344827586206</v>
      </c>
      <c r="AB52" s="99">
        <f>DSTDEV($A:$U,$J$1,$Y51:$Z52)</f>
        <v>47.391306804002909</v>
      </c>
      <c r="AC52" s="99">
        <f>DCOUNT($A:$U,$J$1,$Y51:$Z52)</f>
        <v>29</v>
      </c>
      <c r="AD52" s="101">
        <f>AB52/(AC52^0.5)</f>
        <v>8.8003447436217392</v>
      </c>
    </row>
    <row r="53" spans="1:36" ht="17" thickBot="1">
      <c r="B53" t="s">
        <v>305</v>
      </c>
      <c r="C53">
        <v>3</v>
      </c>
      <c r="D53" t="s">
        <v>32</v>
      </c>
      <c r="E53">
        <v>0</v>
      </c>
      <c r="F53" t="s">
        <v>78</v>
      </c>
      <c r="G53" s="81">
        <f t="shared" si="0"/>
        <v>13</v>
      </c>
      <c r="H53">
        <v>864</v>
      </c>
      <c r="I53">
        <v>91</v>
      </c>
      <c r="J53">
        <v>95</v>
      </c>
      <c r="L53" s="82">
        <v>0</v>
      </c>
      <c r="M53" s="82">
        <v>13</v>
      </c>
      <c r="N53" s="82">
        <v>29</v>
      </c>
      <c r="O53" s="82">
        <v>30</v>
      </c>
      <c r="P53" s="82">
        <v>25</v>
      </c>
      <c r="Q53" s="82">
        <v>20</v>
      </c>
      <c r="R53" s="82">
        <v>4</v>
      </c>
      <c r="S53" s="82">
        <v>3</v>
      </c>
      <c r="T53" s="82">
        <v>0</v>
      </c>
    </row>
    <row r="54" spans="1:36">
      <c r="C54">
        <v>6</v>
      </c>
      <c r="D54" t="s">
        <v>32</v>
      </c>
      <c r="E54">
        <v>0</v>
      </c>
      <c r="F54" t="s">
        <v>78</v>
      </c>
      <c r="G54" s="81">
        <f t="shared" si="0"/>
        <v>9</v>
      </c>
      <c r="H54">
        <v>600</v>
      </c>
      <c r="I54">
        <v>59</v>
      </c>
      <c r="J54">
        <v>64</v>
      </c>
      <c r="L54" s="82">
        <v>0</v>
      </c>
      <c r="M54" s="82">
        <v>9</v>
      </c>
      <c r="N54" s="82">
        <v>20</v>
      </c>
      <c r="O54" s="82">
        <v>18</v>
      </c>
      <c r="P54" s="82">
        <v>19</v>
      </c>
      <c r="Q54" s="82">
        <v>15</v>
      </c>
      <c r="R54" s="82">
        <v>3</v>
      </c>
      <c r="S54" s="82">
        <v>0</v>
      </c>
      <c r="W54" s="90"/>
      <c r="X54" s="91"/>
      <c r="Y54" s="91"/>
      <c r="Z54" s="91"/>
      <c r="AA54" s="91"/>
      <c r="AB54" s="91"/>
      <c r="AC54" s="91"/>
      <c r="AD54" s="91"/>
      <c r="AE54" s="91"/>
      <c r="AF54" s="91"/>
      <c r="AG54" s="91"/>
      <c r="AH54" s="91"/>
      <c r="AI54" s="91"/>
      <c r="AJ54" s="110"/>
    </row>
    <row r="55" spans="1:36">
      <c r="C55">
        <v>7</v>
      </c>
      <c r="D55" t="s">
        <v>32</v>
      </c>
      <c r="E55">
        <v>0</v>
      </c>
      <c r="F55" t="s">
        <v>78</v>
      </c>
      <c r="G55" s="81">
        <f t="shared" si="0"/>
        <v>17</v>
      </c>
      <c r="H55">
        <v>2364</v>
      </c>
      <c r="I55">
        <v>267</v>
      </c>
      <c r="J55">
        <v>276</v>
      </c>
      <c r="L55" s="82">
        <v>0</v>
      </c>
      <c r="M55" s="82">
        <v>17</v>
      </c>
      <c r="N55" s="82">
        <v>42</v>
      </c>
      <c r="O55" s="82">
        <v>57</v>
      </c>
      <c r="P55" s="82">
        <v>46</v>
      </c>
      <c r="Q55" s="82">
        <v>46</v>
      </c>
      <c r="R55" s="82">
        <v>42</v>
      </c>
      <c r="S55" s="82">
        <v>32</v>
      </c>
      <c r="T55" s="82">
        <v>18</v>
      </c>
      <c r="U55" s="82">
        <v>9</v>
      </c>
      <c r="V55" s="82">
        <v>9</v>
      </c>
      <c r="W55" s="82">
        <v>0</v>
      </c>
      <c r="AJ55" s="111"/>
    </row>
    <row r="56" spans="1:36">
      <c r="B56" t="s">
        <v>306</v>
      </c>
      <c r="C56">
        <v>4</v>
      </c>
      <c r="D56" t="s">
        <v>32</v>
      </c>
      <c r="E56">
        <v>0</v>
      </c>
      <c r="F56" t="s">
        <v>78</v>
      </c>
      <c r="G56" s="81">
        <f t="shared" si="0"/>
        <v>10</v>
      </c>
      <c r="H56">
        <v>735</v>
      </c>
      <c r="I56">
        <v>64</v>
      </c>
      <c r="J56">
        <v>74</v>
      </c>
      <c r="L56" s="82">
        <v>0</v>
      </c>
      <c r="M56" s="82">
        <v>10</v>
      </c>
      <c r="N56" s="82">
        <v>22</v>
      </c>
      <c r="O56" s="82">
        <v>24</v>
      </c>
      <c r="P56" s="82">
        <v>14</v>
      </c>
      <c r="Q56" s="82">
        <v>11</v>
      </c>
      <c r="R56" s="82">
        <v>7</v>
      </c>
      <c r="S56" s="82">
        <v>7</v>
      </c>
      <c r="T56" s="82">
        <v>3</v>
      </c>
      <c r="U56" s="82">
        <v>3</v>
      </c>
      <c r="V56" s="82">
        <v>0</v>
      </c>
      <c r="W56" s="95"/>
      <c r="AJ56" s="111"/>
    </row>
    <row r="57" spans="1:36">
      <c r="C57">
        <v>5</v>
      </c>
      <c r="D57" t="s">
        <v>32</v>
      </c>
      <c r="E57">
        <v>0</v>
      </c>
      <c r="F57" t="s">
        <v>78</v>
      </c>
      <c r="G57" s="81">
        <f t="shared" si="0"/>
        <v>12</v>
      </c>
      <c r="H57">
        <v>1365</v>
      </c>
      <c r="I57">
        <v>148</v>
      </c>
      <c r="J57">
        <v>158</v>
      </c>
      <c r="L57" s="82">
        <v>0</v>
      </c>
      <c r="M57" s="82">
        <v>12</v>
      </c>
      <c r="N57" s="82">
        <v>43</v>
      </c>
      <c r="O57" s="82">
        <v>44</v>
      </c>
      <c r="P57" s="82">
        <v>42</v>
      </c>
      <c r="Q57" s="82">
        <v>31</v>
      </c>
      <c r="R57" s="82">
        <v>11</v>
      </c>
      <c r="S57" s="82">
        <v>0</v>
      </c>
      <c r="W57" s="95"/>
      <c r="AJ57" s="111"/>
    </row>
    <row r="58" spans="1:36" ht="17" thickBot="1">
      <c r="B58" t="s">
        <v>307</v>
      </c>
      <c r="C58">
        <v>2</v>
      </c>
      <c r="D58" t="s">
        <v>32</v>
      </c>
      <c r="E58">
        <v>0</v>
      </c>
      <c r="F58" t="s">
        <v>78</v>
      </c>
      <c r="G58" s="81">
        <f t="shared" si="0"/>
        <v>13</v>
      </c>
      <c r="H58">
        <v>1163</v>
      </c>
      <c r="I58">
        <v>132</v>
      </c>
      <c r="J58">
        <v>140</v>
      </c>
      <c r="L58" s="82">
        <v>0</v>
      </c>
      <c r="M58" s="82">
        <v>13</v>
      </c>
      <c r="N58" s="82">
        <v>31</v>
      </c>
      <c r="O58" s="82">
        <v>42</v>
      </c>
      <c r="P58" s="82">
        <v>43</v>
      </c>
      <c r="Q58" s="82">
        <v>23</v>
      </c>
      <c r="R58" s="82">
        <v>6</v>
      </c>
      <c r="S58" s="82">
        <v>2</v>
      </c>
      <c r="T58" s="82">
        <v>1</v>
      </c>
      <c r="U58" s="82">
        <v>0</v>
      </c>
      <c r="W58" s="97"/>
      <c r="X58" s="98"/>
      <c r="Y58" s="98"/>
      <c r="Z58" s="98"/>
      <c r="AA58" s="112"/>
      <c r="AB58" s="112"/>
      <c r="AC58" s="112"/>
      <c r="AD58" s="112"/>
      <c r="AE58" s="112"/>
      <c r="AF58" s="112"/>
      <c r="AG58" s="112"/>
      <c r="AH58" s="112"/>
      <c r="AI58" s="112"/>
      <c r="AJ58" s="113"/>
    </row>
    <row r="59" spans="1:36">
      <c r="C59">
        <v>3</v>
      </c>
      <c r="D59" t="s">
        <v>32</v>
      </c>
      <c r="E59">
        <v>0</v>
      </c>
      <c r="F59" t="s">
        <v>78</v>
      </c>
      <c r="G59" s="81">
        <f t="shared" si="0"/>
        <v>17</v>
      </c>
      <c r="H59">
        <v>1196</v>
      </c>
      <c r="I59">
        <v>148</v>
      </c>
      <c r="J59">
        <v>155</v>
      </c>
      <c r="L59" s="82">
        <v>0</v>
      </c>
      <c r="M59" s="82">
        <v>17</v>
      </c>
      <c r="N59" s="82">
        <v>42</v>
      </c>
      <c r="O59" s="82">
        <v>35</v>
      </c>
      <c r="P59" s="82">
        <v>30</v>
      </c>
      <c r="Q59" s="82">
        <v>19</v>
      </c>
      <c r="R59" s="82">
        <v>7</v>
      </c>
      <c r="S59" s="82">
        <v>7</v>
      </c>
      <c r="T59" s="82">
        <v>9</v>
      </c>
      <c r="U59" s="82">
        <v>2</v>
      </c>
      <c r="V59" s="82">
        <v>0</v>
      </c>
      <c r="W59" s="90"/>
      <c r="X59" s="91"/>
      <c r="Y59" s="91"/>
      <c r="Z59" s="91"/>
      <c r="AA59" s="91"/>
      <c r="AB59" s="91"/>
      <c r="AC59" s="91"/>
      <c r="AD59" s="91"/>
      <c r="AE59" s="91"/>
      <c r="AF59" s="91"/>
      <c r="AG59" s="91"/>
      <c r="AH59" s="91"/>
      <c r="AI59" s="91"/>
      <c r="AJ59" s="110"/>
    </row>
    <row r="60" spans="1:36">
      <c r="C60">
        <v>4</v>
      </c>
      <c r="D60" t="s">
        <v>32</v>
      </c>
      <c r="E60">
        <v>0</v>
      </c>
      <c r="F60" t="s">
        <v>78</v>
      </c>
      <c r="G60" s="81">
        <f t="shared" si="0"/>
        <v>14</v>
      </c>
      <c r="H60">
        <v>785</v>
      </c>
      <c r="I60">
        <v>82</v>
      </c>
      <c r="J60">
        <v>94</v>
      </c>
      <c r="L60" s="82">
        <v>0</v>
      </c>
      <c r="M60" s="82">
        <v>14</v>
      </c>
      <c r="N60" s="82">
        <v>34</v>
      </c>
      <c r="O60" s="82">
        <v>29</v>
      </c>
      <c r="P60" s="82">
        <v>22</v>
      </c>
      <c r="Q60" s="82">
        <v>4</v>
      </c>
      <c r="R60" s="82">
        <v>1</v>
      </c>
      <c r="S60" s="82">
        <v>0</v>
      </c>
      <c r="W60" s="95"/>
      <c r="AJ60" s="111"/>
    </row>
    <row r="61" spans="1:36">
      <c r="C61">
        <v>5</v>
      </c>
      <c r="D61" t="s">
        <v>32</v>
      </c>
      <c r="E61">
        <v>0</v>
      </c>
      <c r="F61" t="s">
        <v>78</v>
      </c>
      <c r="G61" s="81">
        <f t="shared" si="0"/>
        <v>14</v>
      </c>
      <c r="H61">
        <v>818</v>
      </c>
      <c r="I61">
        <v>86</v>
      </c>
      <c r="J61">
        <v>94</v>
      </c>
      <c r="L61" s="82">
        <v>0</v>
      </c>
      <c r="M61" s="82">
        <v>14</v>
      </c>
      <c r="N61" s="82">
        <v>30</v>
      </c>
      <c r="O61" s="82">
        <v>42</v>
      </c>
      <c r="P61" s="82">
        <v>18</v>
      </c>
      <c r="Q61" s="82">
        <v>9</v>
      </c>
      <c r="R61" s="82">
        <v>4</v>
      </c>
      <c r="S61" s="82">
        <v>0</v>
      </c>
      <c r="W61" s="95"/>
      <c r="AJ61" s="111"/>
    </row>
    <row r="62" spans="1:36">
      <c r="C62">
        <v>9</v>
      </c>
      <c r="D62" t="s">
        <v>32</v>
      </c>
      <c r="E62">
        <v>0</v>
      </c>
      <c r="F62" t="s">
        <v>78</v>
      </c>
      <c r="G62" s="81">
        <f t="shared" si="0"/>
        <v>15</v>
      </c>
      <c r="H62">
        <v>435</v>
      </c>
      <c r="I62">
        <v>45</v>
      </c>
      <c r="J62">
        <v>49</v>
      </c>
      <c r="L62" s="82">
        <v>0</v>
      </c>
      <c r="M62" s="82">
        <v>15</v>
      </c>
      <c r="N62" s="82">
        <v>22</v>
      </c>
      <c r="O62" s="82">
        <v>16</v>
      </c>
      <c r="P62" s="82">
        <v>6</v>
      </c>
      <c r="Q62" s="82">
        <v>4</v>
      </c>
      <c r="R62" s="82">
        <v>0</v>
      </c>
      <c r="W62" s="95"/>
      <c r="AJ62" s="111"/>
    </row>
    <row r="63" spans="1:36" ht="17" thickBot="1">
      <c r="A63">
        <v>432</v>
      </c>
      <c r="B63" t="s">
        <v>308</v>
      </c>
      <c r="C63">
        <v>3</v>
      </c>
      <c r="D63" t="s">
        <v>32</v>
      </c>
      <c r="E63">
        <v>0</v>
      </c>
      <c r="F63" t="s">
        <v>78</v>
      </c>
      <c r="G63" s="81">
        <f t="shared" si="0"/>
        <v>11</v>
      </c>
      <c r="H63">
        <v>474</v>
      </c>
      <c r="I63">
        <v>42</v>
      </c>
      <c r="J63">
        <v>48</v>
      </c>
      <c r="L63" s="82">
        <v>0</v>
      </c>
      <c r="M63" s="82">
        <v>11</v>
      </c>
      <c r="N63" s="82">
        <v>19</v>
      </c>
      <c r="O63" s="82">
        <v>14</v>
      </c>
      <c r="P63" s="82">
        <v>16</v>
      </c>
      <c r="Q63" s="82">
        <v>5</v>
      </c>
      <c r="R63" s="82">
        <v>2</v>
      </c>
      <c r="S63" s="82">
        <v>0</v>
      </c>
      <c r="W63" s="97"/>
      <c r="X63" s="98"/>
      <c r="Y63" s="98"/>
      <c r="Z63" s="98"/>
      <c r="AA63" s="112"/>
      <c r="AB63" s="112"/>
      <c r="AC63" s="112"/>
      <c r="AD63" s="112"/>
      <c r="AE63" s="112"/>
      <c r="AF63" s="112"/>
      <c r="AG63" s="112"/>
      <c r="AH63" s="112"/>
      <c r="AI63" s="112"/>
      <c r="AJ63" s="113"/>
    </row>
    <row r="64" spans="1:36">
      <c r="C64">
        <v>5</v>
      </c>
      <c r="D64" t="s">
        <v>32</v>
      </c>
      <c r="E64">
        <v>0</v>
      </c>
      <c r="F64" t="s">
        <v>78</v>
      </c>
      <c r="G64" s="81">
        <f t="shared" si="0"/>
        <v>10</v>
      </c>
      <c r="H64">
        <v>573</v>
      </c>
      <c r="I64">
        <v>55</v>
      </c>
      <c r="J64">
        <v>59</v>
      </c>
      <c r="L64" s="82">
        <v>0</v>
      </c>
      <c r="M64" s="82">
        <v>10</v>
      </c>
      <c r="N64" s="82">
        <v>20</v>
      </c>
      <c r="O64" s="82">
        <v>26</v>
      </c>
      <c r="P64" s="82">
        <v>21</v>
      </c>
      <c r="Q64" s="82">
        <v>7</v>
      </c>
      <c r="R64" s="82">
        <v>1</v>
      </c>
      <c r="S64" s="82">
        <v>1</v>
      </c>
      <c r="T64" s="82">
        <v>0</v>
      </c>
    </row>
    <row r="65" spans="2:24">
      <c r="B65" t="s">
        <v>309</v>
      </c>
      <c r="C65">
        <v>0</v>
      </c>
      <c r="D65" t="s">
        <v>32</v>
      </c>
      <c r="E65">
        <v>0</v>
      </c>
      <c r="F65" t="s">
        <v>78</v>
      </c>
      <c r="G65" s="81">
        <f t="shared" si="0"/>
        <v>11</v>
      </c>
      <c r="H65">
        <v>1145</v>
      </c>
      <c r="I65">
        <v>119</v>
      </c>
      <c r="J65">
        <v>124</v>
      </c>
      <c r="L65" s="82">
        <v>0</v>
      </c>
      <c r="M65" s="82">
        <v>11</v>
      </c>
      <c r="N65" s="82">
        <v>21</v>
      </c>
      <c r="O65" s="82">
        <v>34</v>
      </c>
      <c r="P65" s="82">
        <v>23</v>
      </c>
      <c r="Q65" s="82">
        <v>15</v>
      </c>
      <c r="R65" s="82">
        <v>15</v>
      </c>
      <c r="S65" s="82">
        <v>9</v>
      </c>
      <c r="T65" s="82">
        <v>12</v>
      </c>
      <c r="U65" s="82">
        <v>7</v>
      </c>
      <c r="V65" s="82">
        <v>7</v>
      </c>
      <c r="W65" s="82">
        <v>2</v>
      </c>
      <c r="X65" s="82">
        <v>0</v>
      </c>
    </row>
    <row r="66" spans="2:24">
      <c r="C66">
        <v>2</v>
      </c>
      <c r="D66" t="s">
        <v>32</v>
      </c>
      <c r="E66">
        <v>0</v>
      </c>
      <c r="F66" t="s">
        <v>78</v>
      </c>
      <c r="G66" s="81">
        <f t="shared" si="0"/>
        <v>7</v>
      </c>
      <c r="H66">
        <v>203</v>
      </c>
      <c r="I66">
        <v>15</v>
      </c>
      <c r="J66">
        <v>17</v>
      </c>
      <c r="L66" s="82">
        <v>0</v>
      </c>
      <c r="M66" s="82">
        <v>7</v>
      </c>
      <c r="N66" s="82">
        <v>10</v>
      </c>
      <c r="O66" s="82">
        <v>7</v>
      </c>
      <c r="P66" s="82">
        <v>2</v>
      </c>
      <c r="Q66" s="82">
        <v>2</v>
      </c>
      <c r="R66" s="82">
        <v>1</v>
      </c>
      <c r="S66" s="82">
        <v>0</v>
      </c>
    </row>
    <row r="67" spans="2:24">
      <c r="C67">
        <v>6</v>
      </c>
      <c r="D67" t="s">
        <v>32</v>
      </c>
      <c r="E67">
        <v>0</v>
      </c>
      <c r="F67" t="s">
        <v>78</v>
      </c>
      <c r="G67" s="81">
        <f t="shared" ref="G67:G117" si="9">M67</f>
        <v>12</v>
      </c>
      <c r="H67">
        <v>1398</v>
      </c>
      <c r="I67">
        <v>154</v>
      </c>
      <c r="J67">
        <v>168</v>
      </c>
      <c r="L67" s="82">
        <v>0</v>
      </c>
      <c r="M67" s="82">
        <v>12</v>
      </c>
      <c r="N67" s="82">
        <v>18</v>
      </c>
      <c r="O67" s="82">
        <v>16</v>
      </c>
      <c r="P67" s="82">
        <v>15</v>
      </c>
      <c r="Q67" s="82">
        <v>28</v>
      </c>
      <c r="R67" s="82">
        <v>26</v>
      </c>
      <c r="S67" s="82">
        <v>19</v>
      </c>
      <c r="T67" s="82">
        <v>8</v>
      </c>
      <c r="U67" s="82">
        <v>21</v>
      </c>
      <c r="V67" s="82">
        <v>2</v>
      </c>
      <c r="W67" s="82">
        <v>3</v>
      </c>
      <c r="X67" s="82">
        <v>0</v>
      </c>
    </row>
    <row r="68" spans="2:24">
      <c r="C68">
        <v>8</v>
      </c>
      <c r="D68" t="s">
        <v>32</v>
      </c>
      <c r="E68">
        <v>0</v>
      </c>
      <c r="F68" t="s">
        <v>78</v>
      </c>
      <c r="G68" s="81">
        <f t="shared" si="9"/>
        <v>8</v>
      </c>
      <c r="H68">
        <v>1350</v>
      </c>
      <c r="I68">
        <v>156</v>
      </c>
      <c r="J68">
        <v>163</v>
      </c>
      <c r="L68" s="82">
        <v>0</v>
      </c>
      <c r="M68" s="82">
        <v>8</v>
      </c>
      <c r="N68" s="82">
        <v>26</v>
      </c>
      <c r="O68" s="82">
        <v>46</v>
      </c>
      <c r="P68" s="82">
        <v>40</v>
      </c>
      <c r="Q68" s="82">
        <v>27</v>
      </c>
      <c r="R68" s="82">
        <v>14</v>
      </c>
      <c r="S68" s="82">
        <v>5</v>
      </c>
      <c r="T68" s="82">
        <v>1</v>
      </c>
      <c r="U68" s="82">
        <v>0</v>
      </c>
    </row>
    <row r="69" spans="2:24">
      <c r="C69">
        <v>9</v>
      </c>
      <c r="D69" t="s">
        <v>32</v>
      </c>
      <c r="E69">
        <v>0</v>
      </c>
      <c r="F69" t="s">
        <v>78</v>
      </c>
      <c r="G69" s="81">
        <f t="shared" si="9"/>
        <v>8</v>
      </c>
      <c r="H69">
        <v>289</v>
      </c>
      <c r="I69">
        <v>26</v>
      </c>
      <c r="J69">
        <v>29</v>
      </c>
      <c r="L69" s="82">
        <v>0</v>
      </c>
      <c r="M69" s="82">
        <v>8</v>
      </c>
      <c r="N69" s="82">
        <v>16</v>
      </c>
      <c r="O69" s="82">
        <v>9</v>
      </c>
      <c r="P69" s="82">
        <v>4</v>
      </c>
      <c r="Q69" s="82">
        <v>0</v>
      </c>
    </row>
    <row r="70" spans="2:24">
      <c r="B70" t="s">
        <v>310</v>
      </c>
      <c r="C70">
        <v>6</v>
      </c>
      <c r="D70" t="s">
        <v>32</v>
      </c>
      <c r="E70">
        <v>0</v>
      </c>
      <c r="F70" t="s">
        <v>78</v>
      </c>
      <c r="G70" s="81">
        <f t="shared" si="9"/>
        <v>11</v>
      </c>
      <c r="H70">
        <v>606</v>
      </c>
      <c r="I70">
        <v>62</v>
      </c>
      <c r="J70">
        <v>70</v>
      </c>
      <c r="L70" s="82">
        <v>0</v>
      </c>
      <c r="M70" s="82">
        <v>11</v>
      </c>
      <c r="N70" s="82">
        <v>25</v>
      </c>
      <c r="O70" s="82">
        <v>21</v>
      </c>
      <c r="P70" s="82">
        <v>8</v>
      </c>
      <c r="Q70" s="82">
        <v>8</v>
      </c>
      <c r="R70" s="82">
        <v>7</v>
      </c>
      <c r="S70" s="82">
        <v>5</v>
      </c>
      <c r="T70" s="82">
        <v>1</v>
      </c>
      <c r="U70" s="82">
        <v>0</v>
      </c>
    </row>
    <row r="71" spans="2:24">
      <c r="C71">
        <v>7</v>
      </c>
      <c r="D71" t="s">
        <v>32</v>
      </c>
      <c r="E71">
        <v>0</v>
      </c>
      <c r="F71" t="s">
        <v>78</v>
      </c>
      <c r="G71" s="81">
        <f t="shared" si="9"/>
        <v>12</v>
      </c>
      <c r="H71">
        <v>461</v>
      </c>
      <c r="I71">
        <v>37</v>
      </c>
      <c r="J71">
        <v>43</v>
      </c>
      <c r="L71" s="82">
        <v>0</v>
      </c>
      <c r="M71" s="82">
        <v>12</v>
      </c>
      <c r="N71" s="82">
        <v>29</v>
      </c>
      <c r="O71" s="82">
        <v>20</v>
      </c>
      <c r="P71" s="82">
        <v>7</v>
      </c>
      <c r="Q71" s="82">
        <v>1</v>
      </c>
      <c r="R71" s="82">
        <v>0</v>
      </c>
    </row>
    <row r="72" spans="2:24">
      <c r="B72" t="s">
        <v>311</v>
      </c>
      <c r="C72">
        <v>3</v>
      </c>
      <c r="D72" t="s">
        <v>32</v>
      </c>
      <c r="E72">
        <v>0</v>
      </c>
      <c r="F72" t="s">
        <v>78</v>
      </c>
      <c r="G72" s="81">
        <f t="shared" si="9"/>
        <v>16</v>
      </c>
      <c r="H72">
        <v>1106</v>
      </c>
      <c r="I72">
        <v>90</v>
      </c>
      <c r="J72">
        <v>97</v>
      </c>
      <c r="L72" s="82">
        <v>0</v>
      </c>
      <c r="M72" s="82">
        <v>16</v>
      </c>
      <c r="N72" s="82">
        <v>38</v>
      </c>
      <c r="O72" s="82">
        <v>49</v>
      </c>
      <c r="P72" s="82">
        <v>39</v>
      </c>
      <c r="Q72" s="82">
        <v>10</v>
      </c>
      <c r="R72" s="82">
        <v>4</v>
      </c>
      <c r="S72" s="82">
        <v>1</v>
      </c>
      <c r="T72" s="82">
        <v>0</v>
      </c>
    </row>
    <row r="73" spans="2:24">
      <c r="C73">
        <v>6</v>
      </c>
      <c r="D73" t="s">
        <v>32</v>
      </c>
      <c r="E73">
        <v>0</v>
      </c>
      <c r="F73" t="s">
        <v>78</v>
      </c>
      <c r="G73" s="81">
        <f t="shared" si="9"/>
        <v>16</v>
      </c>
      <c r="H73">
        <v>682</v>
      </c>
      <c r="I73">
        <v>62</v>
      </c>
      <c r="J73">
        <v>65</v>
      </c>
      <c r="L73" s="82">
        <v>0</v>
      </c>
      <c r="M73" s="82">
        <v>16</v>
      </c>
      <c r="N73" s="82">
        <v>25</v>
      </c>
      <c r="O73" s="82">
        <v>11</v>
      </c>
      <c r="P73" s="82">
        <v>11</v>
      </c>
      <c r="Q73" s="82">
        <v>10</v>
      </c>
      <c r="R73" s="82">
        <v>12</v>
      </c>
      <c r="S73" s="82">
        <v>5</v>
      </c>
      <c r="T73" s="82">
        <v>4</v>
      </c>
      <c r="U73" s="82">
        <v>2</v>
      </c>
      <c r="V73" s="82">
        <v>0</v>
      </c>
    </row>
    <row r="74" spans="2:24">
      <c r="C74">
        <v>7</v>
      </c>
      <c r="D74" t="s">
        <v>32</v>
      </c>
      <c r="E74">
        <v>0</v>
      </c>
      <c r="F74" t="s">
        <v>78</v>
      </c>
      <c r="G74" s="81">
        <f t="shared" si="9"/>
        <v>9</v>
      </c>
      <c r="H74">
        <v>306</v>
      </c>
      <c r="I74">
        <v>23</v>
      </c>
      <c r="J74">
        <v>26</v>
      </c>
      <c r="L74" s="82">
        <v>0</v>
      </c>
      <c r="M74" s="82">
        <v>9</v>
      </c>
      <c r="N74" s="82">
        <v>19</v>
      </c>
      <c r="O74" s="82">
        <v>12</v>
      </c>
      <c r="P74" s="82">
        <v>4</v>
      </c>
      <c r="Q74" s="82">
        <v>0</v>
      </c>
    </row>
    <row r="75" spans="2:24">
      <c r="C75">
        <v>9</v>
      </c>
      <c r="D75" t="s">
        <v>32</v>
      </c>
      <c r="E75">
        <v>0</v>
      </c>
      <c r="F75" t="s">
        <v>78</v>
      </c>
      <c r="G75" s="81">
        <f t="shared" si="9"/>
        <v>12</v>
      </c>
      <c r="H75">
        <v>1604</v>
      </c>
      <c r="I75">
        <v>147</v>
      </c>
      <c r="J75">
        <v>157</v>
      </c>
      <c r="L75" s="82">
        <v>0</v>
      </c>
      <c r="M75" s="82">
        <v>12</v>
      </c>
      <c r="N75" s="82">
        <v>32</v>
      </c>
      <c r="O75" s="82">
        <v>40</v>
      </c>
      <c r="P75" s="82">
        <v>37</v>
      </c>
      <c r="Q75" s="82">
        <v>25</v>
      </c>
      <c r="R75" s="82">
        <v>18</v>
      </c>
      <c r="S75" s="82">
        <v>8</v>
      </c>
      <c r="T75" s="82">
        <v>9</v>
      </c>
      <c r="U75" s="82">
        <v>6</v>
      </c>
      <c r="V75" s="82">
        <v>3</v>
      </c>
      <c r="W75" s="82">
        <v>0</v>
      </c>
    </row>
    <row r="76" spans="2:24">
      <c r="B76" t="s">
        <v>312</v>
      </c>
      <c r="C76">
        <v>2</v>
      </c>
      <c r="D76" t="s">
        <v>32</v>
      </c>
      <c r="E76">
        <v>0</v>
      </c>
      <c r="F76" t="s">
        <v>78</v>
      </c>
      <c r="G76" s="81">
        <f t="shared" si="9"/>
        <v>15</v>
      </c>
      <c r="H76">
        <v>985</v>
      </c>
      <c r="I76">
        <v>105</v>
      </c>
      <c r="J76">
        <v>112</v>
      </c>
      <c r="L76" s="82">
        <v>0</v>
      </c>
      <c r="M76" s="82">
        <v>15</v>
      </c>
      <c r="N76" s="82">
        <v>41</v>
      </c>
      <c r="O76" s="82">
        <v>37</v>
      </c>
      <c r="P76" s="82">
        <v>22</v>
      </c>
      <c r="Q76" s="82">
        <v>8</v>
      </c>
      <c r="R76" s="82">
        <v>3</v>
      </c>
      <c r="S76" s="82">
        <v>0</v>
      </c>
    </row>
    <row r="77" spans="2:24">
      <c r="C77">
        <v>3</v>
      </c>
      <c r="D77" t="s">
        <v>32</v>
      </c>
      <c r="E77">
        <v>0</v>
      </c>
      <c r="F77" t="s">
        <v>78</v>
      </c>
      <c r="G77" s="81">
        <f t="shared" si="9"/>
        <v>14</v>
      </c>
      <c r="H77">
        <v>902</v>
      </c>
      <c r="I77">
        <v>96</v>
      </c>
      <c r="J77">
        <v>98</v>
      </c>
      <c r="L77" s="82">
        <v>0</v>
      </c>
      <c r="M77" s="82">
        <v>14</v>
      </c>
      <c r="N77" s="82">
        <v>30</v>
      </c>
      <c r="O77" s="82">
        <v>24</v>
      </c>
      <c r="P77" s="82">
        <v>25</v>
      </c>
      <c r="Q77" s="82">
        <v>8</v>
      </c>
      <c r="R77" s="82">
        <v>4</v>
      </c>
      <c r="S77" s="82">
        <v>8</v>
      </c>
      <c r="T77" s="82">
        <v>6</v>
      </c>
      <c r="U77" s="82">
        <v>0</v>
      </c>
    </row>
    <row r="78" spans="2:24">
      <c r="C78">
        <v>4</v>
      </c>
      <c r="D78" t="s">
        <v>32</v>
      </c>
      <c r="E78">
        <v>0</v>
      </c>
      <c r="F78" t="s">
        <v>78</v>
      </c>
      <c r="G78" s="81">
        <f t="shared" si="9"/>
        <v>14</v>
      </c>
      <c r="H78">
        <v>1161</v>
      </c>
      <c r="I78">
        <v>132</v>
      </c>
      <c r="J78">
        <v>144</v>
      </c>
      <c r="L78" s="82">
        <v>0</v>
      </c>
      <c r="M78" s="82">
        <v>14</v>
      </c>
      <c r="N78" s="82">
        <v>49</v>
      </c>
      <c r="O78" s="82">
        <v>46</v>
      </c>
      <c r="P78" s="82">
        <v>34</v>
      </c>
      <c r="Q78" s="82">
        <v>5</v>
      </c>
      <c r="R78" s="82">
        <v>7</v>
      </c>
      <c r="S78" s="82">
        <v>0</v>
      </c>
    </row>
    <row r="79" spans="2:24">
      <c r="C79">
        <v>5</v>
      </c>
      <c r="D79" t="s">
        <v>32</v>
      </c>
      <c r="E79">
        <v>0</v>
      </c>
      <c r="F79" t="s">
        <v>78</v>
      </c>
      <c r="G79" s="81">
        <f t="shared" si="9"/>
        <v>12</v>
      </c>
      <c r="H79">
        <v>411</v>
      </c>
      <c r="I79">
        <v>45</v>
      </c>
      <c r="J79">
        <v>48</v>
      </c>
      <c r="L79" s="82">
        <v>0</v>
      </c>
      <c r="M79" s="82">
        <v>12</v>
      </c>
      <c r="N79" s="82">
        <v>17</v>
      </c>
      <c r="O79" s="82">
        <v>11</v>
      </c>
      <c r="P79" s="82">
        <v>3</v>
      </c>
      <c r="Q79" s="82">
        <v>5</v>
      </c>
      <c r="R79" s="82">
        <v>8</v>
      </c>
      <c r="S79" s="82">
        <v>1</v>
      </c>
      <c r="T79" s="82">
        <v>0</v>
      </c>
    </row>
    <row r="80" spans="2:24">
      <c r="B80" t="s">
        <v>313</v>
      </c>
      <c r="C80">
        <v>4</v>
      </c>
      <c r="D80" t="s">
        <v>32</v>
      </c>
      <c r="E80">
        <v>0</v>
      </c>
      <c r="F80" t="s">
        <v>78</v>
      </c>
      <c r="G80" s="81">
        <f t="shared" si="9"/>
        <v>12</v>
      </c>
      <c r="H80">
        <v>1494</v>
      </c>
      <c r="I80">
        <v>158</v>
      </c>
      <c r="J80">
        <v>163</v>
      </c>
      <c r="L80" s="82">
        <v>0</v>
      </c>
      <c r="M80" s="82">
        <v>12</v>
      </c>
      <c r="N80" s="82">
        <v>39</v>
      </c>
      <c r="O80" s="82">
        <v>55</v>
      </c>
      <c r="P80" s="82">
        <v>32</v>
      </c>
      <c r="Q80" s="82">
        <v>27</v>
      </c>
      <c r="R80" s="82">
        <v>9</v>
      </c>
      <c r="S80" s="82">
        <v>5</v>
      </c>
      <c r="T80" s="82">
        <v>0</v>
      </c>
    </row>
    <row r="81" spans="2:26">
      <c r="C81">
        <v>8</v>
      </c>
      <c r="D81" t="s">
        <v>32</v>
      </c>
      <c r="E81">
        <v>0</v>
      </c>
      <c r="F81" t="s">
        <v>78</v>
      </c>
      <c r="G81" s="81">
        <f t="shared" si="9"/>
        <v>23</v>
      </c>
      <c r="H81">
        <v>1103</v>
      </c>
      <c r="I81">
        <v>116</v>
      </c>
      <c r="J81">
        <v>123</v>
      </c>
      <c r="L81" s="82">
        <v>0</v>
      </c>
      <c r="M81" s="82">
        <v>23</v>
      </c>
      <c r="N81" s="82">
        <v>45</v>
      </c>
      <c r="O81" s="82">
        <v>37</v>
      </c>
      <c r="P81" s="82">
        <v>23</v>
      </c>
      <c r="Q81" s="82">
        <v>8</v>
      </c>
      <c r="R81" s="82">
        <v>2</v>
      </c>
      <c r="S81" s="82">
        <v>0</v>
      </c>
    </row>
    <row r="82" spans="2:26">
      <c r="C82">
        <v>9</v>
      </c>
      <c r="D82" t="s">
        <v>32</v>
      </c>
      <c r="E82">
        <v>0</v>
      </c>
      <c r="F82" t="s">
        <v>78</v>
      </c>
      <c r="G82" s="81">
        <f t="shared" si="9"/>
        <v>13</v>
      </c>
      <c r="H82">
        <v>735</v>
      </c>
      <c r="I82">
        <v>62</v>
      </c>
      <c r="J82">
        <v>68</v>
      </c>
      <c r="L82" s="82">
        <v>0</v>
      </c>
      <c r="M82" s="82">
        <v>13</v>
      </c>
      <c r="N82" s="82">
        <v>41</v>
      </c>
      <c r="O82" s="82">
        <v>23</v>
      </c>
      <c r="P82" s="82">
        <v>13</v>
      </c>
      <c r="Q82" s="82">
        <v>10</v>
      </c>
      <c r="R82" s="82">
        <v>5</v>
      </c>
      <c r="S82" s="82">
        <v>0</v>
      </c>
    </row>
    <row r="83" spans="2:26">
      <c r="C83">
        <v>10</v>
      </c>
      <c r="D83" t="s">
        <v>32</v>
      </c>
      <c r="E83">
        <v>0</v>
      </c>
      <c r="F83" t="s">
        <v>78</v>
      </c>
      <c r="G83" s="81">
        <f t="shared" si="9"/>
        <v>11</v>
      </c>
      <c r="H83">
        <v>1391</v>
      </c>
      <c r="I83">
        <v>138</v>
      </c>
      <c r="J83">
        <v>145</v>
      </c>
      <c r="L83" s="82">
        <v>0</v>
      </c>
      <c r="M83" s="82">
        <v>11</v>
      </c>
      <c r="N83" s="82">
        <v>31</v>
      </c>
      <c r="O83" s="82">
        <v>48</v>
      </c>
      <c r="P83" s="82">
        <v>33</v>
      </c>
      <c r="Q83" s="82">
        <v>29</v>
      </c>
      <c r="R83" s="82">
        <v>27</v>
      </c>
      <c r="S83" s="82">
        <v>8</v>
      </c>
      <c r="T83" s="82">
        <v>2</v>
      </c>
      <c r="U83" s="82">
        <v>0</v>
      </c>
    </row>
    <row r="84" spans="2:26">
      <c r="B84" t="s">
        <v>314</v>
      </c>
      <c r="C84">
        <v>2</v>
      </c>
      <c r="D84" t="s">
        <v>32</v>
      </c>
      <c r="E84">
        <v>0</v>
      </c>
      <c r="F84" t="s">
        <v>78</v>
      </c>
      <c r="G84" s="81">
        <f t="shared" si="9"/>
        <v>10</v>
      </c>
      <c r="H84">
        <v>1601</v>
      </c>
      <c r="I84">
        <v>155</v>
      </c>
      <c r="J84">
        <v>161</v>
      </c>
      <c r="L84" s="82">
        <v>0</v>
      </c>
      <c r="M84" s="82">
        <v>10</v>
      </c>
      <c r="N84" s="82">
        <v>26</v>
      </c>
      <c r="O84" s="82">
        <v>46</v>
      </c>
      <c r="P84" s="82">
        <v>40</v>
      </c>
      <c r="Q84" s="82">
        <v>44</v>
      </c>
      <c r="R84" s="82">
        <v>14</v>
      </c>
      <c r="S84" s="82">
        <v>15</v>
      </c>
      <c r="T84" s="82">
        <v>6</v>
      </c>
      <c r="U84" s="82">
        <v>3</v>
      </c>
      <c r="V84" s="82">
        <v>4</v>
      </c>
      <c r="W84" s="82">
        <v>4</v>
      </c>
      <c r="X84" s="82">
        <v>0</v>
      </c>
    </row>
    <row r="85" spans="2:26">
      <c r="C85">
        <v>3</v>
      </c>
      <c r="D85" t="s">
        <v>32</v>
      </c>
      <c r="E85">
        <v>0</v>
      </c>
      <c r="F85" t="s">
        <v>78</v>
      </c>
      <c r="G85" s="81">
        <f t="shared" si="9"/>
        <v>13</v>
      </c>
      <c r="H85">
        <v>713</v>
      </c>
      <c r="I85">
        <v>58</v>
      </c>
      <c r="J85">
        <v>61</v>
      </c>
      <c r="L85" s="82">
        <v>0</v>
      </c>
      <c r="M85" s="82">
        <v>13</v>
      </c>
      <c r="N85" s="82">
        <v>24</v>
      </c>
      <c r="O85" s="82">
        <v>18</v>
      </c>
      <c r="P85" s="82">
        <v>14</v>
      </c>
      <c r="Q85" s="82">
        <v>10</v>
      </c>
      <c r="R85" s="82">
        <v>5</v>
      </c>
      <c r="S85" s="82">
        <v>6</v>
      </c>
      <c r="T85" s="82">
        <v>0</v>
      </c>
    </row>
    <row r="86" spans="2:26">
      <c r="C86">
        <v>8</v>
      </c>
      <c r="D86" t="s">
        <v>32</v>
      </c>
      <c r="E86">
        <v>0</v>
      </c>
      <c r="F86" t="s">
        <v>78</v>
      </c>
      <c r="G86" s="81">
        <f t="shared" si="9"/>
        <v>7</v>
      </c>
      <c r="H86">
        <v>1135</v>
      </c>
      <c r="I86">
        <v>111</v>
      </c>
      <c r="J86">
        <v>117</v>
      </c>
      <c r="L86" s="82">
        <v>0</v>
      </c>
      <c r="M86" s="82">
        <v>7</v>
      </c>
      <c r="N86" s="82">
        <v>19</v>
      </c>
      <c r="O86" s="82">
        <v>36</v>
      </c>
      <c r="P86" s="82">
        <v>39</v>
      </c>
      <c r="Q86" s="82">
        <v>23</v>
      </c>
      <c r="R86" s="82">
        <v>13</v>
      </c>
      <c r="S86" s="82">
        <v>2</v>
      </c>
      <c r="T86" s="82">
        <v>0</v>
      </c>
    </row>
    <row r="87" spans="2:26">
      <c r="B87" t="s">
        <v>315</v>
      </c>
      <c r="C87">
        <v>0</v>
      </c>
      <c r="D87" t="s">
        <v>32</v>
      </c>
      <c r="E87">
        <v>0</v>
      </c>
      <c r="F87" t="s">
        <v>78</v>
      </c>
      <c r="G87" s="81">
        <f t="shared" si="9"/>
        <v>13</v>
      </c>
      <c r="H87">
        <v>953</v>
      </c>
      <c r="I87">
        <v>114</v>
      </c>
      <c r="J87">
        <v>119</v>
      </c>
      <c r="L87" s="82">
        <v>0</v>
      </c>
      <c r="M87" s="82">
        <v>13</v>
      </c>
      <c r="N87" s="82">
        <v>51</v>
      </c>
      <c r="O87" s="82">
        <v>39</v>
      </c>
      <c r="P87" s="82">
        <v>17</v>
      </c>
      <c r="Q87" s="82">
        <v>11</v>
      </c>
      <c r="R87" s="82">
        <v>4</v>
      </c>
      <c r="S87" s="82">
        <v>3</v>
      </c>
      <c r="T87" s="82">
        <v>0</v>
      </c>
    </row>
    <row r="88" spans="2:26">
      <c r="C88">
        <v>3</v>
      </c>
      <c r="D88" t="s">
        <v>32</v>
      </c>
      <c r="E88">
        <v>0</v>
      </c>
      <c r="F88" t="s">
        <v>78</v>
      </c>
      <c r="G88" s="81">
        <f t="shared" si="9"/>
        <v>9</v>
      </c>
      <c r="H88">
        <v>285</v>
      </c>
      <c r="I88">
        <v>22</v>
      </c>
      <c r="J88">
        <v>27</v>
      </c>
      <c r="L88" s="82">
        <v>0</v>
      </c>
      <c r="M88" s="82">
        <v>9</v>
      </c>
      <c r="N88" s="82">
        <v>15</v>
      </c>
      <c r="O88" s="82">
        <v>12</v>
      </c>
      <c r="P88" s="82">
        <v>3</v>
      </c>
      <c r="Q88" s="82">
        <v>1</v>
      </c>
      <c r="R88" s="82">
        <v>0</v>
      </c>
      <c r="S88" s="82"/>
    </row>
    <row r="89" spans="2:26">
      <c r="B89" t="s">
        <v>316</v>
      </c>
      <c r="C89">
        <v>0</v>
      </c>
      <c r="D89" t="s">
        <v>49</v>
      </c>
      <c r="E89">
        <v>1</v>
      </c>
      <c r="F89" t="s">
        <v>78</v>
      </c>
      <c r="G89" s="81">
        <f t="shared" si="9"/>
        <v>9</v>
      </c>
      <c r="H89">
        <v>673</v>
      </c>
      <c r="I89">
        <v>71</v>
      </c>
      <c r="J89">
        <v>75</v>
      </c>
      <c r="L89" s="82">
        <v>0</v>
      </c>
      <c r="M89" s="82">
        <v>9</v>
      </c>
      <c r="N89" s="82">
        <v>8</v>
      </c>
      <c r="O89" s="82">
        <v>22</v>
      </c>
      <c r="P89" s="82">
        <v>17</v>
      </c>
      <c r="Q89" s="82">
        <v>12</v>
      </c>
      <c r="R89" s="82">
        <v>5</v>
      </c>
      <c r="S89" s="82">
        <v>3</v>
      </c>
      <c r="T89" s="82">
        <v>4</v>
      </c>
      <c r="U89" s="82">
        <v>5</v>
      </c>
      <c r="V89" s="82">
        <v>4</v>
      </c>
      <c r="W89" s="82">
        <v>4</v>
      </c>
      <c r="X89" s="82">
        <v>2</v>
      </c>
      <c r="Y89" s="82">
        <v>0</v>
      </c>
    </row>
    <row r="90" spans="2:26">
      <c r="C90">
        <v>1</v>
      </c>
      <c r="D90" t="s">
        <v>49</v>
      </c>
      <c r="E90">
        <v>1</v>
      </c>
      <c r="F90" t="s">
        <v>78</v>
      </c>
      <c r="G90" s="81">
        <f t="shared" si="9"/>
        <v>17</v>
      </c>
      <c r="H90">
        <v>416</v>
      </c>
      <c r="I90">
        <v>43</v>
      </c>
      <c r="J90">
        <v>49</v>
      </c>
      <c r="L90" s="82">
        <v>0</v>
      </c>
      <c r="M90" s="82">
        <v>17</v>
      </c>
      <c r="N90" s="82">
        <v>8</v>
      </c>
      <c r="O90" s="82">
        <v>12</v>
      </c>
      <c r="P90" s="82">
        <v>6</v>
      </c>
      <c r="Q90" s="82">
        <v>7</v>
      </c>
      <c r="R90" s="82">
        <v>2</v>
      </c>
      <c r="S90" s="82">
        <v>1</v>
      </c>
      <c r="T90" s="82">
        <v>0</v>
      </c>
    </row>
    <row r="91" spans="2:26">
      <c r="C91">
        <v>2</v>
      </c>
      <c r="D91" t="s">
        <v>49</v>
      </c>
      <c r="E91">
        <v>1</v>
      </c>
      <c r="F91" t="s">
        <v>78</v>
      </c>
      <c r="G91" s="81">
        <f t="shared" si="9"/>
        <v>8</v>
      </c>
      <c r="H91">
        <v>859</v>
      </c>
      <c r="I91">
        <v>98</v>
      </c>
      <c r="J91">
        <v>102</v>
      </c>
      <c r="L91" s="82">
        <v>0</v>
      </c>
      <c r="M91" s="82">
        <v>8</v>
      </c>
      <c r="N91" s="82">
        <v>13</v>
      </c>
      <c r="O91" s="82">
        <v>11</v>
      </c>
      <c r="P91" s="82">
        <v>3</v>
      </c>
      <c r="Q91" s="82">
        <v>6</v>
      </c>
      <c r="R91" s="82">
        <v>4</v>
      </c>
      <c r="S91" s="82">
        <v>12</v>
      </c>
      <c r="T91" s="82">
        <v>14</v>
      </c>
      <c r="U91" s="82">
        <v>13</v>
      </c>
      <c r="V91" s="82">
        <v>8</v>
      </c>
      <c r="W91" s="82">
        <v>10</v>
      </c>
      <c r="X91" s="82">
        <v>12</v>
      </c>
      <c r="Y91" s="82">
        <v>1</v>
      </c>
      <c r="Z91" s="82">
        <v>0</v>
      </c>
    </row>
    <row r="92" spans="2:26">
      <c r="B92" t="s">
        <v>317</v>
      </c>
      <c r="C92">
        <v>0</v>
      </c>
      <c r="D92" t="s">
        <v>49</v>
      </c>
      <c r="E92">
        <v>1</v>
      </c>
      <c r="F92" t="s">
        <v>78</v>
      </c>
      <c r="G92" s="81">
        <f t="shared" si="9"/>
        <v>9</v>
      </c>
      <c r="H92">
        <v>898</v>
      </c>
      <c r="I92">
        <v>92</v>
      </c>
      <c r="J92">
        <v>99</v>
      </c>
      <c r="L92" s="82">
        <v>0</v>
      </c>
      <c r="M92" s="82">
        <v>9</v>
      </c>
      <c r="N92" s="82">
        <v>24</v>
      </c>
      <c r="O92" s="82">
        <v>21</v>
      </c>
      <c r="P92" s="82">
        <v>17</v>
      </c>
      <c r="Q92" s="82">
        <v>14</v>
      </c>
      <c r="R92" s="82">
        <v>12</v>
      </c>
      <c r="S92" s="82">
        <v>12</v>
      </c>
      <c r="T92" s="82">
        <v>6</v>
      </c>
      <c r="U92" s="82">
        <v>6</v>
      </c>
      <c r="V92" s="82">
        <v>0</v>
      </c>
    </row>
    <row r="93" spans="2:26">
      <c r="C93">
        <v>2</v>
      </c>
      <c r="D93" t="s">
        <v>49</v>
      </c>
      <c r="E93">
        <v>1</v>
      </c>
      <c r="F93" t="s">
        <v>78</v>
      </c>
      <c r="G93" s="81">
        <f t="shared" si="9"/>
        <v>6</v>
      </c>
      <c r="H93">
        <v>421</v>
      </c>
      <c r="I93">
        <v>43</v>
      </c>
      <c r="J93">
        <v>45</v>
      </c>
      <c r="L93" s="82">
        <v>0</v>
      </c>
      <c r="M93" s="82">
        <v>6</v>
      </c>
      <c r="N93" s="82">
        <v>16</v>
      </c>
      <c r="O93" s="82">
        <v>16</v>
      </c>
      <c r="P93" s="82">
        <v>10</v>
      </c>
      <c r="Q93" s="82">
        <v>7</v>
      </c>
      <c r="R93" s="82">
        <v>3</v>
      </c>
      <c r="S93" s="82">
        <v>0</v>
      </c>
    </row>
    <row r="94" spans="2:26">
      <c r="B94" t="s">
        <v>318</v>
      </c>
      <c r="C94">
        <v>0</v>
      </c>
      <c r="D94" t="s">
        <v>49</v>
      </c>
      <c r="E94">
        <v>1</v>
      </c>
      <c r="F94" t="s">
        <v>78</v>
      </c>
      <c r="G94" s="81">
        <f t="shared" si="9"/>
        <v>13</v>
      </c>
      <c r="H94">
        <v>915</v>
      </c>
      <c r="I94">
        <v>83</v>
      </c>
      <c r="J94">
        <v>91</v>
      </c>
      <c r="L94" s="82">
        <v>0</v>
      </c>
      <c r="M94" s="82">
        <v>13</v>
      </c>
      <c r="N94" s="82">
        <v>30</v>
      </c>
      <c r="O94" s="82">
        <v>33</v>
      </c>
      <c r="P94" s="82">
        <v>28</v>
      </c>
      <c r="Q94" s="82">
        <v>13</v>
      </c>
      <c r="R94" s="82">
        <v>4</v>
      </c>
      <c r="S94" s="82">
        <v>2</v>
      </c>
      <c r="T94" s="82">
        <v>0</v>
      </c>
    </row>
    <row r="95" spans="2:26">
      <c r="C95">
        <v>1</v>
      </c>
      <c r="D95" t="s">
        <v>49</v>
      </c>
      <c r="E95">
        <v>1</v>
      </c>
      <c r="F95" t="s">
        <v>78</v>
      </c>
      <c r="G95" s="81">
        <f t="shared" si="9"/>
        <v>15</v>
      </c>
      <c r="H95">
        <v>540</v>
      </c>
      <c r="I95">
        <v>56</v>
      </c>
      <c r="J95">
        <v>60</v>
      </c>
      <c r="L95" s="82">
        <v>0</v>
      </c>
      <c r="M95" s="82">
        <v>15</v>
      </c>
      <c r="N95" s="82">
        <v>28</v>
      </c>
      <c r="O95" s="82">
        <v>16</v>
      </c>
      <c r="P95" s="82">
        <v>8</v>
      </c>
      <c r="Q95" s="82">
        <v>6</v>
      </c>
      <c r="R95" s="82">
        <v>4</v>
      </c>
      <c r="S95" s="82">
        <v>1</v>
      </c>
      <c r="T95" s="82">
        <v>0</v>
      </c>
    </row>
    <row r="96" spans="2:26">
      <c r="C96">
        <v>2</v>
      </c>
      <c r="D96" t="s">
        <v>49</v>
      </c>
      <c r="E96">
        <v>1</v>
      </c>
      <c r="F96" t="s">
        <v>78</v>
      </c>
      <c r="G96" s="81">
        <f t="shared" si="9"/>
        <v>10</v>
      </c>
      <c r="H96">
        <v>452</v>
      </c>
      <c r="I96">
        <v>45</v>
      </c>
      <c r="J96">
        <v>49</v>
      </c>
      <c r="L96" s="82">
        <v>0</v>
      </c>
      <c r="M96" s="82">
        <v>10</v>
      </c>
      <c r="N96" s="82">
        <v>24</v>
      </c>
      <c r="O96" s="82">
        <v>11</v>
      </c>
      <c r="P96" s="82">
        <v>8</v>
      </c>
      <c r="Q96" s="82">
        <v>4</v>
      </c>
      <c r="R96" s="82">
        <v>1</v>
      </c>
      <c r="S96" s="82">
        <v>0</v>
      </c>
    </row>
    <row r="97" spans="2:24">
      <c r="C97">
        <v>3</v>
      </c>
      <c r="D97" t="s">
        <v>49</v>
      </c>
      <c r="E97">
        <v>1</v>
      </c>
      <c r="F97" t="s">
        <v>78</v>
      </c>
      <c r="G97" s="81">
        <f t="shared" si="9"/>
        <v>15</v>
      </c>
      <c r="H97">
        <v>316</v>
      </c>
      <c r="I97">
        <v>27</v>
      </c>
      <c r="J97">
        <v>30</v>
      </c>
      <c r="L97" s="82">
        <v>0</v>
      </c>
      <c r="M97" s="82">
        <v>15</v>
      </c>
      <c r="N97" s="82">
        <v>22</v>
      </c>
      <c r="O97" s="82">
        <v>6</v>
      </c>
      <c r="P97" s="82">
        <v>2</v>
      </c>
      <c r="Q97" s="82">
        <v>1</v>
      </c>
      <c r="R97" s="82">
        <v>1</v>
      </c>
      <c r="S97" s="82">
        <v>0</v>
      </c>
    </row>
    <row r="98" spans="2:24">
      <c r="C98">
        <v>4</v>
      </c>
      <c r="D98" t="s">
        <v>49</v>
      </c>
      <c r="E98">
        <v>1</v>
      </c>
      <c r="F98" t="s">
        <v>78</v>
      </c>
      <c r="G98" s="81">
        <f t="shared" si="9"/>
        <v>14</v>
      </c>
      <c r="H98">
        <v>1454</v>
      </c>
      <c r="I98">
        <v>143</v>
      </c>
      <c r="J98">
        <v>152</v>
      </c>
      <c r="L98" s="82">
        <v>0</v>
      </c>
      <c r="M98" s="82">
        <v>14</v>
      </c>
      <c r="N98" s="82">
        <v>21</v>
      </c>
      <c r="O98" s="82">
        <v>26</v>
      </c>
      <c r="P98" s="82">
        <v>31</v>
      </c>
      <c r="Q98" s="82">
        <v>24</v>
      </c>
      <c r="R98" s="82">
        <v>27</v>
      </c>
      <c r="S98" s="82">
        <v>30</v>
      </c>
      <c r="T98" s="82">
        <v>10</v>
      </c>
      <c r="U98" s="82">
        <v>6</v>
      </c>
      <c r="V98" s="82">
        <v>2</v>
      </c>
      <c r="W98" s="82">
        <v>2</v>
      </c>
      <c r="X98" s="82">
        <v>0</v>
      </c>
    </row>
    <row r="99" spans="2:24">
      <c r="C99">
        <v>6</v>
      </c>
      <c r="D99" t="s">
        <v>49</v>
      </c>
      <c r="E99">
        <v>1</v>
      </c>
      <c r="F99" t="s">
        <v>78</v>
      </c>
      <c r="G99" s="81">
        <f t="shared" si="9"/>
        <v>15</v>
      </c>
      <c r="H99">
        <v>897</v>
      </c>
      <c r="I99">
        <v>80</v>
      </c>
      <c r="J99">
        <v>89</v>
      </c>
      <c r="L99" s="82">
        <v>0</v>
      </c>
      <c r="M99" s="82">
        <v>15</v>
      </c>
      <c r="N99" s="82">
        <v>35</v>
      </c>
      <c r="O99" s="82">
        <v>27</v>
      </c>
      <c r="P99" s="82">
        <v>16</v>
      </c>
      <c r="Q99" s="82">
        <v>12</v>
      </c>
      <c r="R99" s="82">
        <v>14</v>
      </c>
      <c r="S99" s="82">
        <v>5</v>
      </c>
      <c r="T99" s="82">
        <v>2</v>
      </c>
      <c r="U99" s="82">
        <v>0</v>
      </c>
    </row>
    <row r="100" spans="2:24">
      <c r="C100">
        <v>7</v>
      </c>
      <c r="D100" t="s">
        <v>49</v>
      </c>
      <c r="E100">
        <v>1</v>
      </c>
      <c r="F100" t="s">
        <v>78</v>
      </c>
      <c r="G100" s="81">
        <f t="shared" si="9"/>
        <v>12</v>
      </c>
      <c r="H100">
        <v>913</v>
      </c>
      <c r="I100">
        <v>95</v>
      </c>
      <c r="J100">
        <v>100</v>
      </c>
      <c r="L100" s="82">
        <v>0</v>
      </c>
      <c r="M100" s="82">
        <v>12</v>
      </c>
      <c r="N100" s="82">
        <v>37</v>
      </c>
      <c r="O100" s="82">
        <v>30</v>
      </c>
      <c r="P100" s="82">
        <v>19</v>
      </c>
      <c r="Q100" s="82">
        <v>12</v>
      </c>
      <c r="R100" s="82">
        <v>5</v>
      </c>
      <c r="S100" s="82">
        <v>5</v>
      </c>
      <c r="T100" s="82">
        <v>0</v>
      </c>
    </row>
    <row r="101" spans="2:24">
      <c r="B101" t="s">
        <v>319</v>
      </c>
      <c r="C101">
        <v>1</v>
      </c>
      <c r="D101" t="s">
        <v>49</v>
      </c>
      <c r="E101">
        <v>1</v>
      </c>
      <c r="F101" t="s">
        <v>78</v>
      </c>
      <c r="G101" s="81">
        <f t="shared" si="9"/>
        <v>16</v>
      </c>
      <c r="H101">
        <v>760</v>
      </c>
      <c r="I101">
        <v>74</v>
      </c>
      <c r="J101">
        <v>81</v>
      </c>
      <c r="L101" s="82">
        <v>0</v>
      </c>
      <c r="M101" s="82">
        <v>16</v>
      </c>
      <c r="N101" s="82">
        <v>34</v>
      </c>
      <c r="O101" s="82">
        <v>26</v>
      </c>
      <c r="P101" s="82">
        <v>14</v>
      </c>
      <c r="Q101" s="82">
        <v>9</v>
      </c>
      <c r="R101" s="82">
        <v>7</v>
      </c>
      <c r="S101" s="82">
        <v>4</v>
      </c>
      <c r="T101" s="82">
        <v>2</v>
      </c>
      <c r="U101" s="82">
        <v>0</v>
      </c>
    </row>
    <row r="102" spans="2:24">
      <c r="C102">
        <v>2</v>
      </c>
      <c r="D102" t="s">
        <v>49</v>
      </c>
      <c r="E102">
        <v>1</v>
      </c>
      <c r="F102" t="s">
        <v>78</v>
      </c>
      <c r="G102" s="81">
        <f t="shared" si="9"/>
        <v>19</v>
      </c>
      <c r="H102">
        <v>702</v>
      </c>
      <c r="I102">
        <v>66</v>
      </c>
      <c r="J102">
        <v>70</v>
      </c>
      <c r="L102" s="82">
        <v>0</v>
      </c>
      <c r="M102" s="82">
        <v>19</v>
      </c>
      <c r="N102" s="82">
        <v>33</v>
      </c>
      <c r="O102" s="82">
        <v>25</v>
      </c>
      <c r="P102" s="82">
        <v>13</v>
      </c>
      <c r="Q102" s="82">
        <v>3</v>
      </c>
      <c r="R102" s="82">
        <v>4</v>
      </c>
      <c r="S102" s="82">
        <v>2</v>
      </c>
      <c r="T102" s="82">
        <v>2</v>
      </c>
      <c r="U102" s="82">
        <v>0</v>
      </c>
    </row>
    <row r="103" spans="2:24">
      <c r="C103">
        <v>3</v>
      </c>
      <c r="D103" t="s">
        <v>49</v>
      </c>
      <c r="E103">
        <v>1</v>
      </c>
      <c r="F103" t="s">
        <v>78</v>
      </c>
      <c r="G103" s="81">
        <f t="shared" si="9"/>
        <v>13</v>
      </c>
      <c r="H103">
        <v>1036</v>
      </c>
      <c r="I103">
        <v>99</v>
      </c>
      <c r="J103">
        <v>106</v>
      </c>
      <c r="L103" s="82">
        <v>0</v>
      </c>
      <c r="M103" s="82">
        <v>13</v>
      </c>
      <c r="N103" s="82">
        <v>38</v>
      </c>
      <c r="O103" s="82">
        <v>37</v>
      </c>
      <c r="P103" s="82">
        <v>33</v>
      </c>
      <c r="Q103" s="82">
        <v>17</v>
      </c>
      <c r="R103" s="82">
        <v>6</v>
      </c>
      <c r="S103" s="82">
        <v>3</v>
      </c>
      <c r="T103" s="82">
        <v>0</v>
      </c>
    </row>
    <row r="104" spans="2:24">
      <c r="C104">
        <v>4</v>
      </c>
      <c r="D104" t="s">
        <v>49</v>
      </c>
      <c r="E104">
        <v>1</v>
      </c>
      <c r="F104" t="s">
        <v>78</v>
      </c>
      <c r="G104" s="81">
        <f t="shared" si="9"/>
        <v>15</v>
      </c>
      <c r="H104">
        <v>627</v>
      </c>
      <c r="I104">
        <v>61</v>
      </c>
      <c r="J104">
        <v>65</v>
      </c>
      <c r="L104" s="82">
        <v>0</v>
      </c>
      <c r="M104" s="82">
        <v>15</v>
      </c>
      <c r="N104" s="82">
        <v>24</v>
      </c>
      <c r="O104" s="82">
        <v>18</v>
      </c>
      <c r="P104" s="82">
        <v>14</v>
      </c>
      <c r="Q104" s="82">
        <v>7</v>
      </c>
      <c r="R104" s="82">
        <v>4</v>
      </c>
      <c r="S104" s="82">
        <v>2</v>
      </c>
      <c r="T104" s="82">
        <v>0</v>
      </c>
    </row>
    <row r="105" spans="2:24">
      <c r="C105">
        <v>10</v>
      </c>
      <c r="D105" t="s">
        <v>49</v>
      </c>
      <c r="E105">
        <v>1</v>
      </c>
      <c r="F105" t="s">
        <v>78</v>
      </c>
      <c r="G105" s="81">
        <f t="shared" si="9"/>
        <v>12</v>
      </c>
      <c r="H105">
        <v>271</v>
      </c>
      <c r="I105">
        <v>21</v>
      </c>
      <c r="J105">
        <v>26</v>
      </c>
      <c r="L105" s="82">
        <v>0</v>
      </c>
      <c r="M105" s="82">
        <v>12</v>
      </c>
      <c r="N105" s="82">
        <v>18</v>
      </c>
      <c r="O105" s="82">
        <v>7</v>
      </c>
      <c r="P105" s="82">
        <v>4</v>
      </c>
      <c r="Q105" s="82">
        <v>1</v>
      </c>
      <c r="R105" s="82">
        <v>0</v>
      </c>
    </row>
    <row r="106" spans="2:24">
      <c r="C106">
        <v>11</v>
      </c>
      <c r="D106" t="s">
        <v>49</v>
      </c>
      <c r="E106">
        <v>1</v>
      </c>
      <c r="F106" t="s">
        <v>78</v>
      </c>
      <c r="G106" s="81">
        <f t="shared" si="9"/>
        <v>10</v>
      </c>
      <c r="H106">
        <v>363</v>
      </c>
      <c r="I106">
        <v>26</v>
      </c>
      <c r="J106">
        <v>29</v>
      </c>
      <c r="L106" s="82">
        <v>0</v>
      </c>
      <c r="M106" s="82">
        <v>10</v>
      </c>
      <c r="N106" s="82">
        <v>17</v>
      </c>
      <c r="O106" s="82">
        <v>15</v>
      </c>
      <c r="P106" s="82">
        <v>7</v>
      </c>
      <c r="Q106" s="82">
        <v>4</v>
      </c>
      <c r="R106" s="82">
        <v>2</v>
      </c>
      <c r="S106" s="82">
        <v>0</v>
      </c>
    </row>
    <row r="107" spans="2:24">
      <c r="B107" t="s">
        <v>320</v>
      </c>
      <c r="C107">
        <v>1</v>
      </c>
      <c r="D107" t="s">
        <v>49</v>
      </c>
      <c r="E107">
        <v>1</v>
      </c>
      <c r="F107" t="s">
        <v>78</v>
      </c>
      <c r="G107" s="81">
        <f t="shared" si="9"/>
        <v>14</v>
      </c>
      <c r="H107">
        <v>2034</v>
      </c>
      <c r="I107">
        <v>204</v>
      </c>
      <c r="J107">
        <v>210</v>
      </c>
      <c r="L107" s="82">
        <v>0</v>
      </c>
      <c r="M107" s="82">
        <v>14</v>
      </c>
      <c r="N107" s="82">
        <v>37</v>
      </c>
      <c r="O107" s="82">
        <v>36</v>
      </c>
      <c r="P107" s="82">
        <v>35</v>
      </c>
      <c r="Q107" s="82">
        <v>48</v>
      </c>
      <c r="R107" s="82">
        <v>57</v>
      </c>
      <c r="S107" s="82">
        <v>32</v>
      </c>
      <c r="T107" s="82">
        <v>8</v>
      </c>
      <c r="U107" s="82">
        <v>2</v>
      </c>
      <c r="V107" s="82">
        <v>0</v>
      </c>
    </row>
    <row r="108" spans="2:24">
      <c r="C108">
        <v>3</v>
      </c>
      <c r="D108" t="s">
        <v>49</v>
      </c>
      <c r="E108">
        <v>1</v>
      </c>
      <c r="F108" t="s">
        <v>78</v>
      </c>
      <c r="G108" s="81">
        <f t="shared" si="9"/>
        <v>13</v>
      </c>
      <c r="H108">
        <v>1118</v>
      </c>
      <c r="I108">
        <v>129</v>
      </c>
      <c r="J108">
        <v>135</v>
      </c>
      <c r="L108" s="82">
        <v>0</v>
      </c>
      <c r="M108" s="82">
        <v>13</v>
      </c>
      <c r="N108" s="82">
        <v>38</v>
      </c>
      <c r="O108" s="82">
        <v>36</v>
      </c>
      <c r="P108" s="82">
        <v>31</v>
      </c>
      <c r="Q108" s="82">
        <v>25</v>
      </c>
      <c r="R108" s="82">
        <v>2</v>
      </c>
      <c r="S108" s="82">
        <v>0</v>
      </c>
    </row>
    <row r="109" spans="2:24">
      <c r="C109">
        <v>5</v>
      </c>
      <c r="D109" t="s">
        <v>49</v>
      </c>
      <c r="E109">
        <v>1</v>
      </c>
      <c r="F109" t="s">
        <v>78</v>
      </c>
      <c r="G109" s="81">
        <f t="shared" si="9"/>
        <v>8</v>
      </c>
      <c r="H109">
        <v>481</v>
      </c>
      <c r="I109">
        <v>50</v>
      </c>
      <c r="J109">
        <v>53</v>
      </c>
      <c r="L109" s="82">
        <v>0</v>
      </c>
      <c r="M109" s="82">
        <v>8</v>
      </c>
      <c r="N109" s="82">
        <v>19</v>
      </c>
      <c r="O109" s="82">
        <v>24</v>
      </c>
      <c r="P109" s="82">
        <v>16</v>
      </c>
      <c r="Q109" s="82">
        <v>2</v>
      </c>
      <c r="R109" s="82">
        <v>0</v>
      </c>
    </row>
    <row r="110" spans="2:24">
      <c r="C110">
        <v>9</v>
      </c>
      <c r="D110" t="s">
        <v>49</v>
      </c>
      <c r="E110">
        <v>1</v>
      </c>
      <c r="F110" t="s">
        <v>78</v>
      </c>
      <c r="G110" s="81">
        <f t="shared" si="9"/>
        <v>9</v>
      </c>
      <c r="H110">
        <v>785</v>
      </c>
      <c r="I110">
        <v>65</v>
      </c>
      <c r="J110">
        <v>71</v>
      </c>
      <c r="L110" s="82">
        <v>0</v>
      </c>
      <c r="M110" s="82">
        <v>9</v>
      </c>
      <c r="N110" s="82">
        <v>20</v>
      </c>
      <c r="O110" s="82">
        <v>27</v>
      </c>
      <c r="P110" s="82">
        <v>26</v>
      </c>
      <c r="Q110" s="82">
        <v>15</v>
      </c>
      <c r="R110" s="82">
        <v>8</v>
      </c>
      <c r="S110" s="82">
        <v>3</v>
      </c>
      <c r="T110" s="82">
        <v>0</v>
      </c>
    </row>
    <row r="111" spans="2:24">
      <c r="B111" t="s">
        <v>321</v>
      </c>
      <c r="C111">
        <v>2</v>
      </c>
      <c r="D111" t="s">
        <v>49</v>
      </c>
      <c r="E111">
        <v>1</v>
      </c>
      <c r="F111" t="s">
        <v>78</v>
      </c>
      <c r="G111" s="81">
        <f t="shared" si="9"/>
        <v>15</v>
      </c>
      <c r="H111">
        <v>1860</v>
      </c>
      <c r="I111">
        <v>185</v>
      </c>
      <c r="J111">
        <v>194</v>
      </c>
      <c r="L111" s="82">
        <v>0</v>
      </c>
      <c r="M111" s="82">
        <v>15</v>
      </c>
      <c r="N111" s="82">
        <v>41</v>
      </c>
      <c r="O111" s="82">
        <v>46</v>
      </c>
      <c r="P111" s="82">
        <v>33</v>
      </c>
      <c r="Q111" s="82">
        <v>26</v>
      </c>
      <c r="R111" s="82">
        <v>21</v>
      </c>
      <c r="S111" s="82">
        <v>31</v>
      </c>
      <c r="T111" s="82">
        <v>13</v>
      </c>
      <c r="U111" s="82">
        <v>11</v>
      </c>
      <c r="V111" s="82">
        <v>3</v>
      </c>
      <c r="W111" s="82">
        <v>0</v>
      </c>
    </row>
    <row r="112" spans="2:24">
      <c r="C112">
        <v>4</v>
      </c>
      <c r="D112" t="s">
        <v>49</v>
      </c>
      <c r="E112">
        <v>1</v>
      </c>
      <c r="F112" t="s">
        <v>78</v>
      </c>
      <c r="G112" s="81">
        <f t="shared" si="9"/>
        <v>13</v>
      </c>
      <c r="H112">
        <v>958</v>
      </c>
      <c r="I112">
        <v>85</v>
      </c>
      <c r="J112">
        <v>96</v>
      </c>
      <c r="L112" s="82">
        <v>0</v>
      </c>
      <c r="M112" s="82">
        <v>13</v>
      </c>
      <c r="N112" s="82">
        <v>36</v>
      </c>
      <c r="O112" s="82">
        <v>35</v>
      </c>
      <c r="P112" s="82">
        <v>20</v>
      </c>
      <c r="Q112" s="82">
        <v>11</v>
      </c>
      <c r="R112" s="82">
        <v>7</v>
      </c>
      <c r="S112" s="82">
        <v>10</v>
      </c>
      <c r="T112" s="82">
        <v>3</v>
      </c>
      <c r="U112" s="82">
        <v>0</v>
      </c>
    </row>
    <row r="113" spans="2:21">
      <c r="C113">
        <v>6</v>
      </c>
      <c r="D113" t="s">
        <v>49</v>
      </c>
      <c r="E113">
        <v>1</v>
      </c>
      <c r="F113" t="s">
        <v>78</v>
      </c>
      <c r="G113" s="81">
        <f t="shared" si="9"/>
        <v>17</v>
      </c>
      <c r="H113">
        <v>1352</v>
      </c>
      <c r="I113">
        <v>146</v>
      </c>
      <c r="J113">
        <v>151</v>
      </c>
      <c r="L113" s="82">
        <v>0</v>
      </c>
      <c r="M113" s="82">
        <v>17</v>
      </c>
      <c r="N113" s="82">
        <v>32</v>
      </c>
      <c r="O113" s="82">
        <v>30</v>
      </c>
      <c r="P113" s="82">
        <v>36</v>
      </c>
      <c r="Q113" s="82">
        <v>24</v>
      </c>
      <c r="R113" s="82">
        <v>16</v>
      </c>
      <c r="S113" s="82">
        <v>11</v>
      </c>
      <c r="T113" s="82">
        <v>1</v>
      </c>
      <c r="U113" s="82">
        <v>0</v>
      </c>
    </row>
    <row r="114" spans="2:21">
      <c r="C114">
        <v>7</v>
      </c>
      <c r="D114" t="s">
        <v>49</v>
      </c>
      <c r="E114">
        <v>1</v>
      </c>
      <c r="F114" t="s">
        <v>78</v>
      </c>
      <c r="G114" s="81">
        <f t="shared" si="9"/>
        <v>16</v>
      </c>
      <c r="H114">
        <v>1161</v>
      </c>
      <c r="I114">
        <v>119</v>
      </c>
      <c r="J114">
        <v>125</v>
      </c>
      <c r="L114" s="82">
        <v>0</v>
      </c>
      <c r="M114" s="82">
        <v>16</v>
      </c>
      <c r="N114" s="82">
        <v>31</v>
      </c>
      <c r="O114" s="82">
        <v>37</v>
      </c>
      <c r="P114" s="82">
        <v>36</v>
      </c>
      <c r="Q114" s="82">
        <v>17</v>
      </c>
      <c r="R114" s="82">
        <v>5</v>
      </c>
      <c r="S114" s="82">
        <v>3</v>
      </c>
      <c r="T114" s="82">
        <v>4</v>
      </c>
      <c r="U114" s="82">
        <v>0</v>
      </c>
    </row>
    <row r="115" spans="2:21">
      <c r="B115" t="s">
        <v>322</v>
      </c>
      <c r="C115">
        <v>0</v>
      </c>
      <c r="D115" t="s">
        <v>49</v>
      </c>
      <c r="E115">
        <v>1</v>
      </c>
      <c r="F115" t="s">
        <v>78</v>
      </c>
      <c r="G115" s="81">
        <f t="shared" si="9"/>
        <v>10</v>
      </c>
      <c r="H115">
        <v>1010</v>
      </c>
      <c r="I115">
        <v>117</v>
      </c>
      <c r="J115">
        <v>124</v>
      </c>
      <c r="L115" s="82">
        <v>0</v>
      </c>
      <c r="M115" s="82">
        <v>10</v>
      </c>
      <c r="N115" s="82">
        <v>17</v>
      </c>
      <c r="O115" s="82">
        <v>21</v>
      </c>
      <c r="P115" s="82">
        <v>26</v>
      </c>
      <c r="Q115" s="82">
        <v>27</v>
      </c>
      <c r="R115" s="82">
        <v>14</v>
      </c>
      <c r="S115" s="82">
        <v>5</v>
      </c>
      <c r="T115" s="82">
        <v>3</v>
      </c>
      <c r="U115" s="82">
        <v>0</v>
      </c>
    </row>
    <row r="116" spans="2:21">
      <c r="C116">
        <v>2</v>
      </c>
      <c r="D116" t="s">
        <v>49</v>
      </c>
      <c r="E116">
        <v>1</v>
      </c>
      <c r="F116" t="s">
        <v>78</v>
      </c>
      <c r="G116" s="81">
        <f t="shared" si="9"/>
        <v>17</v>
      </c>
      <c r="H116">
        <v>1148</v>
      </c>
      <c r="I116">
        <v>126</v>
      </c>
      <c r="J116">
        <v>132</v>
      </c>
      <c r="L116" s="82">
        <v>0</v>
      </c>
      <c r="M116" s="82">
        <v>17</v>
      </c>
      <c r="N116" s="82">
        <v>34</v>
      </c>
      <c r="O116" s="82">
        <v>26</v>
      </c>
      <c r="P116" s="82">
        <v>25</v>
      </c>
      <c r="Q116" s="82">
        <v>18</v>
      </c>
      <c r="R116" s="82">
        <v>15</v>
      </c>
      <c r="S116" s="82">
        <v>5</v>
      </c>
      <c r="T116" s="82">
        <v>0</v>
      </c>
    </row>
    <row r="117" spans="2:21">
      <c r="C117">
        <v>4</v>
      </c>
      <c r="D117" t="s">
        <v>49</v>
      </c>
      <c r="E117">
        <v>1</v>
      </c>
      <c r="F117" t="s">
        <v>78</v>
      </c>
      <c r="G117" s="81">
        <f t="shared" si="9"/>
        <v>8</v>
      </c>
      <c r="H117">
        <v>338</v>
      </c>
      <c r="I117">
        <v>36</v>
      </c>
      <c r="J117">
        <v>39</v>
      </c>
      <c r="L117" s="82">
        <v>0</v>
      </c>
      <c r="M117" s="82">
        <v>8</v>
      </c>
      <c r="N117" s="82">
        <v>18</v>
      </c>
      <c r="O117" s="82">
        <v>13</v>
      </c>
      <c r="P117" s="82">
        <v>8</v>
      </c>
      <c r="Q117" s="82">
        <v>4</v>
      </c>
      <c r="R117" s="82">
        <v>0</v>
      </c>
    </row>
  </sheetData>
  <mergeCells count="2">
    <mergeCell ref="AF1:AK1"/>
    <mergeCell ref="AF2:A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1E-J</vt:lpstr>
      <vt:lpstr>Fig2C-D</vt:lpstr>
      <vt:lpstr>Fig2F</vt:lpstr>
      <vt:lpstr>Fig3B, FigS4A-B</vt:lpstr>
      <vt:lpstr>Fig3C</vt:lpstr>
      <vt:lpstr>Fig3E-F</vt:lpstr>
      <vt:lpstr>Fig4</vt:lpstr>
      <vt:lpstr>Fig5E,G</vt:lpstr>
      <vt:lpstr>Fig6A-C</vt:lpstr>
      <vt:lpstr>Fig6D-I</vt:lpstr>
      <vt:lpstr>Fig6J-K</vt:lpstr>
      <vt:lpstr>FigS2A-D</vt:lpstr>
      <vt:lpstr>FigS3B-C</vt:lpstr>
      <vt:lpstr>FigureS4C-G</vt:lpstr>
      <vt:lpstr>FigS5</vt:lpstr>
      <vt:lpstr>Fig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g, Kevin</dc:creator>
  <cp:lastModifiedBy>Ung, Kevin</cp:lastModifiedBy>
  <dcterms:created xsi:type="dcterms:W3CDTF">2021-07-23T18:23:55Z</dcterms:created>
  <dcterms:modified xsi:type="dcterms:W3CDTF">2021-07-23T19:23:22Z</dcterms:modified>
</cp:coreProperties>
</file>